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 PC\Desktop\Study sept 2020\"/>
    </mc:Choice>
  </mc:AlternateContent>
  <bookViews>
    <workbookView xWindow="0" yWindow="0" windowWidth="20490" windowHeight="71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03" i="1" l="1"/>
  <c r="V2" i="1"/>
  <c r="AB666" i="1" l="1"/>
  <c r="AA666" i="1"/>
  <c r="V666" i="1"/>
  <c r="U666" i="1"/>
  <c r="T666" i="1"/>
  <c r="S666" i="1"/>
  <c r="AB665" i="1"/>
  <c r="AA665" i="1"/>
  <c r="V665" i="1"/>
  <c r="U665" i="1"/>
  <c r="T665" i="1"/>
  <c r="S665" i="1"/>
  <c r="AB664" i="1"/>
  <c r="AA664" i="1"/>
  <c r="V664" i="1"/>
  <c r="U664" i="1"/>
  <c r="T664" i="1"/>
  <c r="S664" i="1"/>
  <c r="AB663" i="1"/>
  <c r="AA663" i="1"/>
  <c r="V663" i="1"/>
  <c r="U663" i="1"/>
  <c r="T663" i="1"/>
  <c r="S663" i="1"/>
  <c r="AB662" i="1"/>
  <c r="AA662" i="1"/>
  <c r="V662" i="1"/>
  <c r="U662" i="1"/>
  <c r="T662" i="1"/>
  <c r="S662" i="1"/>
  <c r="AB661" i="1"/>
  <c r="AA661" i="1"/>
  <c r="V661" i="1"/>
  <c r="U661" i="1"/>
  <c r="T661" i="1"/>
  <c r="S661" i="1"/>
  <c r="AA659" i="1"/>
  <c r="AA660" i="1"/>
  <c r="AB660" i="1"/>
  <c r="V660" i="1"/>
  <c r="U660" i="1"/>
  <c r="T660" i="1"/>
  <c r="S660" i="1"/>
  <c r="AB659" i="1"/>
  <c r="V659" i="1"/>
  <c r="U659" i="1"/>
  <c r="T659" i="1"/>
  <c r="S659" i="1"/>
  <c r="AB658" i="1"/>
  <c r="AA658" i="1"/>
  <c r="V658" i="1"/>
  <c r="U658" i="1"/>
  <c r="T658" i="1"/>
  <c r="S658" i="1"/>
  <c r="AB657" i="1"/>
  <c r="AA657" i="1"/>
  <c r="V657" i="1"/>
  <c r="U657" i="1"/>
  <c r="T657" i="1"/>
  <c r="S657" i="1"/>
  <c r="AB656" i="1"/>
  <c r="AA656" i="1"/>
  <c r="V656" i="1"/>
  <c r="U656" i="1"/>
  <c r="T656" i="1"/>
  <c r="S656" i="1"/>
  <c r="AB655" i="1" l="1"/>
  <c r="AA655" i="1"/>
  <c r="V655" i="1"/>
  <c r="U655" i="1"/>
  <c r="T655" i="1"/>
  <c r="S655" i="1"/>
  <c r="AB654" i="1"/>
  <c r="AA654" i="1"/>
  <c r="V654" i="1"/>
  <c r="U654" i="1"/>
  <c r="T654" i="1"/>
  <c r="S654" i="1"/>
  <c r="AB653" i="1"/>
  <c r="AA653" i="1"/>
  <c r="V653" i="1"/>
  <c r="U653" i="1"/>
  <c r="T653" i="1"/>
  <c r="S653" i="1"/>
  <c r="AB652" i="1"/>
  <c r="AA652" i="1"/>
  <c r="V652" i="1"/>
  <c r="U652" i="1"/>
  <c r="T652" i="1"/>
  <c r="S652" i="1"/>
  <c r="AB651" i="1"/>
  <c r="AA651" i="1"/>
  <c r="V651" i="1"/>
  <c r="U651" i="1"/>
  <c r="T651" i="1"/>
  <c r="S651" i="1"/>
  <c r="AB650" i="1"/>
  <c r="AA650" i="1"/>
  <c r="V650" i="1"/>
  <c r="U650" i="1"/>
  <c r="T650" i="1"/>
  <c r="S650" i="1"/>
  <c r="AB649" i="1"/>
  <c r="AA649" i="1"/>
  <c r="V649" i="1"/>
  <c r="U649" i="1"/>
  <c r="T649" i="1"/>
  <c r="S649" i="1"/>
  <c r="AB648" i="1"/>
  <c r="AA648" i="1"/>
  <c r="V648" i="1"/>
  <c r="U648" i="1"/>
  <c r="T648" i="1"/>
  <c r="S648" i="1"/>
  <c r="AB647" i="1"/>
  <c r="AA647" i="1"/>
  <c r="V647" i="1"/>
  <c r="U647" i="1"/>
  <c r="T647" i="1"/>
  <c r="S647" i="1"/>
  <c r="AB646" i="1"/>
  <c r="AA646" i="1"/>
  <c r="V646" i="1"/>
  <c r="U646" i="1"/>
  <c r="T646" i="1"/>
  <c r="S646" i="1"/>
  <c r="AB645" i="1"/>
  <c r="AA645" i="1"/>
  <c r="V645" i="1"/>
  <c r="U645" i="1"/>
  <c r="T645" i="1"/>
  <c r="S645" i="1"/>
  <c r="AB644" i="1"/>
  <c r="AA644" i="1"/>
  <c r="V644" i="1"/>
  <c r="U644" i="1"/>
  <c r="T644" i="1"/>
  <c r="S644" i="1"/>
  <c r="AB643" i="1" l="1"/>
  <c r="AA643" i="1"/>
  <c r="V643" i="1"/>
  <c r="U643" i="1"/>
  <c r="T643" i="1"/>
  <c r="S643" i="1"/>
  <c r="AB641" i="1"/>
  <c r="AB642" i="1"/>
  <c r="AA642" i="1"/>
  <c r="V641" i="1"/>
  <c r="V642" i="1"/>
  <c r="U642" i="1"/>
  <c r="S642" i="1"/>
  <c r="T642" i="1"/>
  <c r="AA641" i="1"/>
  <c r="U641" i="1"/>
  <c r="T641" i="1"/>
  <c r="S641" i="1"/>
  <c r="AB640" i="1"/>
  <c r="AA640" i="1"/>
  <c r="V640" i="1"/>
  <c r="U640" i="1"/>
  <c r="T640" i="1"/>
  <c r="S640" i="1"/>
  <c r="AB639" i="1"/>
  <c r="AA639" i="1"/>
  <c r="V639" i="1"/>
  <c r="U639" i="1"/>
  <c r="T639" i="1"/>
  <c r="S639" i="1"/>
  <c r="AB638" i="1"/>
  <c r="AA638" i="1"/>
  <c r="V638" i="1"/>
  <c r="U638" i="1"/>
  <c r="T638" i="1"/>
  <c r="S638" i="1"/>
  <c r="AB637" i="1"/>
  <c r="AA637" i="1"/>
  <c r="V637" i="1"/>
  <c r="U637" i="1"/>
  <c r="T637" i="1"/>
  <c r="S637" i="1"/>
  <c r="AB636" i="1"/>
  <c r="AA636" i="1"/>
  <c r="V636" i="1"/>
  <c r="U636" i="1"/>
  <c r="T636" i="1"/>
  <c r="S636" i="1"/>
  <c r="AB635" i="1"/>
  <c r="AA635" i="1"/>
  <c r="V635" i="1"/>
  <c r="U635" i="1"/>
  <c r="T635" i="1"/>
  <c r="S635" i="1"/>
  <c r="AB634" i="1"/>
  <c r="AA634" i="1"/>
  <c r="V634" i="1"/>
  <c r="U634" i="1"/>
  <c r="T634" i="1"/>
  <c r="S634" i="1"/>
  <c r="AB633" i="1"/>
  <c r="AA633" i="1"/>
  <c r="V633" i="1"/>
  <c r="U633" i="1"/>
  <c r="T633" i="1"/>
  <c r="S633" i="1"/>
  <c r="AB632" i="1"/>
  <c r="AA632" i="1"/>
  <c r="V632" i="1"/>
  <c r="U632" i="1"/>
  <c r="T632" i="1"/>
  <c r="S632" i="1"/>
  <c r="AB631" i="1"/>
  <c r="AA631" i="1"/>
  <c r="S631" i="1"/>
  <c r="V631" i="1"/>
  <c r="U631" i="1"/>
  <c r="T631" i="1"/>
  <c r="AB630" i="1"/>
  <c r="AA630" i="1"/>
  <c r="V630" i="1"/>
  <c r="U630" i="1"/>
  <c r="T630" i="1"/>
  <c r="S630" i="1"/>
  <c r="AB629" i="1"/>
  <c r="AA629" i="1"/>
  <c r="V629" i="1"/>
  <c r="U629" i="1"/>
  <c r="T629" i="1"/>
  <c r="S629" i="1"/>
  <c r="AB628" i="1"/>
  <c r="AA628" i="1"/>
  <c r="V628" i="1"/>
  <c r="U628" i="1"/>
  <c r="T628" i="1"/>
  <c r="S628" i="1"/>
  <c r="AB627" i="1"/>
  <c r="AA627" i="1"/>
  <c r="V627" i="1"/>
  <c r="U627" i="1"/>
  <c r="T627" i="1"/>
  <c r="S627" i="1"/>
  <c r="AB626" i="1"/>
  <c r="AA626" i="1"/>
  <c r="V626" i="1"/>
  <c r="U626" i="1"/>
  <c r="T626" i="1"/>
  <c r="S626" i="1"/>
  <c r="AB625" i="1" l="1"/>
  <c r="AA625" i="1"/>
  <c r="V625" i="1"/>
  <c r="U625" i="1"/>
  <c r="T625" i="1"/>
  <c r="S625" i="1"/>
  <c r="AB624" i="1"/>
  <c r="AA624" i="1"/>
  <c r="V624" i="1"/>
  <c r="U624" i="1"/>
  <c r="T624" i="1"/>
  <c r="S624" i="1"/>
  <c r="AB623" i="1"/>
  <c r="AA623" i="1"/>
  <c r="V623" i="1"/>
  <c r="U623" i="1"/>
  <c r="T623" i="1"/>
  <c r="S623" i="1"/>
  <c r="AB622" i="1"/>
  <c r="AA622" i="1"/>
  <c r="V622" i="1"/>
  <c r="U622" i="1"/>
  <c r="T622" i="1"/>
  <c r="S622" i="1"/>
  <c r="AB621" i="1"/>
  <c r="AA621" i="1"/>
  <c r="V621" i="1"/>
  <c r="U621" i="1"/>
  <c r="T621" i="1"/>
  <c r="S621" i="1"/>
  <c r="AB620" i="1"/>
  <c r="AA620" i="1"/>
  <c r="V620" i="1"/>
  <c r="U620" i="1"/>
  <c r="T620" i="1"/>
  <c r="S620" i="1"/>
  <c r="AB619" i="1"/>
  <c r="AA619" i="1"/>
  <c r="V619" i="1"/>
  <c r="U619" i="1"/>
  <c r="T619" i="1"/>
  <c r="S619" i="1"/>
  <c r="AB618" i="1"/>
  <c r="AA618" i="1"/>
  <c r="V618" i="1"/>
  <c r="U618" i="1"/>
  <c r="T618" i="1"/>
  <c r="S618" i="1"/>
  <c r="AB617" i="1"/>
  <c r="AA617" i="1"/>
  <c r="V617" i="1"/>
  <c r="U617" i="1"/>
  <c r="T617" i="1"/>
  <c r="S617" i="1"/>
  <c r="AB616" i="1"/>
  <c r="AA616" i="1"/>
  <c r="V616" i="1"/>
  <c r="U616" i="1"/>
  <c r="T616" i="1"/>
  <c r="S616" i="1"/>
  <c r="AB615" i="1"/>
  <c r="AA615" i="1"/>
  <c r="V615" i="1"/>
  <c r="U615" i="1"/>
  <c r="T615" i="1"/>
  <c r="S615" i="1"/>
  <c r="AB614" i="1"/>
  <c r="AA614" i="1"/>
  <c r="V614" i="1"/>
  <c r="U614" i="1"/>
  <c r="T614" i="1"/>
  <c r="S614" i="1"/>
  <c r="AB613" i="1"/>
  <c r="AA613" i="1"/>
  <c r="V613" i="1"/>
  <c r="U613" i="1"/>
  <c r="T613" i="1"/>
  <c r="S613" i="1"/>
  <c r="AB612" i="1"/>
  <c r="AA612" i="1"/>
  <c r="V612" i="1"/>
  <c r="U612" i="1"/>
  <c r="T612" i="1"/>
  <c r="S612" i="1"/>
  <c r="AB611" i="1"/>
  <c r="AA611" i="1"/>
  <c r="V611" i="1"/>
  <c r="U611" i="1"/>
  <c r="T611" i="1"/>
  <c r="S611" i="1"/>
  <c r="AB610" i="1"/>
  <c r="AA610" i="1"/>
  <c r="V610" i="1"/>
  <c r="U610" i="1"/>
  <c r="T610" i="1"/>
  <c r="S610" i="1"/>
  <c r="AB609" i="1" l="1"/>
  <c r="AA609" i="1"/>
  <c r="V609" i="1"/>
  <c r="U609" i="1"/>
  <c r="T609" i="1"/>
  <c r="S609" i="1"/>
  <c r="AB608" i="1"/>
  <c r="AA608" i="1"/>
  <c r="V608" i="1"/>
  <c r="U608" i="1"/>
  <c r="T608" i="1"/>
  <c r="S608" i="1"/>
  <c r="AB607" i="1"/>
  <c r="AA607" i="1"/>
  <c r="V607" i="1"/>
  <c r="U607" i="1"/>
  <c r="T607" i="1"/>
  <c r="S607" i="1"/>
  <c r="AB606" i="1"/>
  <c r="AA606" i="1"/>
  <c r="V606" i="1"/>
  <c r="U606" i="1"/>
  <c r="T606" i="1"/>
  <c r="S606" i="1"/>
  <c r="AB605" i="1"/>
  <c r="AA605" i="1"/>
  <c r="V605" i="1"/>
  <c r="U605" i="1"/>
  <c r="T605" i="1"/>
  <c r="S605" i="1"/>
  <c r="AB604" i="1"/>
  <c r="AA604" i="1"/>
  <c r="V599" i="1"/>
  <c r="V600" i="1"/>
  <c r="V601" i="1"/>
  <c r="V602" i="1"/>
  <c r="V603" i="1"/>
  <c r="V604" i="1"/>
  <c r="U599" i="1"/>
  <c r="U600" i="1"/>
  <c r="U601" i="1"/>
  <c r="U602" i="1"/>
  <c r="U603" i="1"/>
  <c r="U604" i="1"/>
  <c r="T604" i="1"/>
  <c r="S604" i="1"/>
  <c r="AB603" i="1" l="1"/>
  <c r="AA603" i="1"/>
  <c r="T603" i="1"/>
  <c r="S603" i="1"/>
  <c r="AB602" i="1"/>
  <c r="AA602" i="1"/>
  <c r="T602" i="1"/>
  <c r="S602" i="1"/>
  <c r="AB601" i="1"/>
  <c r="AA601" i="1"/>
  <c r="T601" i="1"/>
  <c r="S601" i="1"/>
  <c r="AB600" i="1"/>
  <c r="AA600" i="1"/>
  <c r="T600" i="1"/>
  <c r="S600" i="1"/>
  <c r="AB599" i="1"/>
  <c r="AA599" i="1"/>
  <c r="T599" i="1"/>
  <c r="S599" i="1"/>
  <c r="AB598" i="1"/>
  <c r="AA598" i="1"/>
  <c r="V598" i="1" l="1"/>
  <c r="U598" i="1"/>
  <c r="T598" i="1"/>
  <c r="S598" i="1"/>
  <c r="AB597" i="1"/>
  <c r="AA597" i="1"/>
  <c r="V597" i="1"/>
  <c r="U597" i="1"/>
  <c r="T597" i="1"/>
  <c r="S597" i="1"/>
  <c r="AB596" i="1"/>
  <c r="AA596" i="1"/>
  <c r="V596" i="1"/>
  <c r="U596" i="1"/>
  <c r="T596" i="1"/>
  <c r="S596" i="1"/>
  <c r="AB595" i="1"/>
  <c r="AA595" i="1"/>
  <c r="V595" i="1"/>
  <c r="U595" i="1"/>
  <c r="T595" i="1"/>
  <c r="S595" i="1"/>
  <c r="AB594" i="1"/>
  <c r="AA594" i="1"/>
  <c r="V594" i="1"/>
  <c r="U594" i="1"/>
  <c r="T594" i="1"/>
  <c r="S594" i="1"/>
  <c r="AB593" i="1"/>
  <c r="AA593" i="1"/>
  <c r="V593" i="1"/>
  <c r="U593" i="1"/>
  <c r="T593" i="1"/>
  <c r="S593" i="1"/>
  <c r="AB592" i="1"/>
  <c r="AA592" i="1"/>
  <c r="V592" i="1"/>
  <c r="U592" i="1"/>
  <c r="T592" i="1"/>
  <c r="S592" i="1"/>
  <c r="AB591" i="1"/>
  <c r="AA591" i="1"/>
  <c r="V591" i="1"/>
  <c r="U591" i="1"/>
  <c r="T591" i="1"/>
  <c r="S591" i="1"/>
  <c r="AB590" i="1"/>
  <c r="AA590" i="1"/>
  <c r="V590" i="1"/>
  <c r="U590" i="1"/>
  <c r="T590" i="1"/>
  <c r="S590" i="1"/>
  <c r="AB589" i="1"/>
  <c r="AA589" i="1"/>
  <c r="V589" i="1"/>
  <c r="U589" i="1"/>
  <c r="T589" i="1"/>
  <c r="S589" i="1"/>
  <c r="AB588" i="1"/>
  <c r="AA588" i="1"/>
  <c r="V588" i="1"/>
  <c r="U588" i="1"/>
  <c r="T588" i="1"/>
  <c r="S588" i="1"/>
  <c r="AB587" i="1"/>
  <c r="AA587" i="1"/>
  <c r="V587" i="1"/>
  <c r="U587" i="1"/>
  <c r="T587" i="1"/>
  <c r="S587" i="1"/>
  <c r="AB586" i="1"/>
  <c r="AA586" i="1"/>
  <c r="V586" i="1"/>
  <c r="U586" i="1"/>
  <c r="T586" i="1"/>
  <c r="S586" i="1"/>
  <c r="AB585" i="1"/>
  <c r="AA585" i="1"/>
  <c r="V585" i="1"/>
  <c r="U585" i="1"/>
  <c r="T585" i="1"/>
  <c r="S585" i="1"/>
  <c r="AB584" i="1"/>
  <c r="AA584" i="1"/>
  <c r="V584" i="1"/>
  <c r="U584" i="1"/>
  <c r="T584" i="1"/>
  <c r="S584" i="1"/>
  <c r="AB583" i="1"/>
  <c r="AA583" i="1"/>
  <c r="V583" i="1"/>
  <c r="U583" i="1"/>
  <c r="T583" i="1"/>
  <c r="S583" i="1"/>
  <c r="AB582" i="1"/>
  <c r="AA582" i="1"/>
  <c r="V582" i="1"/>
  <c r="U582" i="1"/>
  <c r="T582" i="1"/>
  <c r="S582" i="1"/>
  <c r="AB581" i="1"/>
  <c r="AA581" i="1"/>
  <c r="V581" i="1"/>
  <c r="U581" i="1"/>
  <c r="T581" i="1"/>
  <c r="S581" i="1"/>
  <c r="AB580" i="1"/>
  <c r="AA580" i="1"/>
  <c r="V580" i="1"/>
  <c r="U580" i="1"/>
  <c r="T580" i="1"/>
  <c r="S580" i="1"/>
  <c r="AB579" i="1"/>
  <c r="AA579" i="1"/>
  <c r="V579" i="1"/>
  <c r="U579" i="1"/>
  <c r="T579" i="1"/>
  <c r="S579" i="1"/>
  <c r="AB578" i="1"/>
  <c r="AA578" i="1"/>
  <c r="V578" i="1"/>
  <c r="U578" i="1"/>
  <c r="T578" i="1"/>
  <c r="S578" i="1"/>
  <c r="AB577" i="1"/>
  <c r="AA577" i="1"/>
  <c r="V577" i="1"/>
  <c r="U577" i="1"/>
  <c r="T577" i="1"/>
  <c r="S577" i="1"/>
  <c r="AB576" i="1"/>
  <c r="AA576" i="1"/>
  <c r="V576" i="1"/>
  <c r="U576" i="1"/>
  <c r="T576" i="1"/>
  <c r="S576" i="1"/>
  <c r="AB575" i="1"/>
  <c r="AA575" i="1"/>
  <c r="V575" i="1"/>
  <c r="U575" i="1"/>
  <c r="T575" i="1"/>
  <c r="S575" i="1"/>
  <c r="AB574" i="1"/>
  <c r="AA574" i="1"/>
  <c r="V574" i="1"/>
  <c r="U574" i="1"/>
  <c r="T574" i="1"/>
  <c r="S574" i="1"/>
  <c r="AB573" i="1"/>
  <c r="AA573" i="1"/>
  <c r="V573" i="1"/>
  <c r="U573" i="1"/>
  <c r="T573" i="1"/>
  <c r="S573" i="1"/>
  <c r="AB572" i="1"/>
  <c r="AA572" i="1"/>
  <c r="V572" i="1"/>
  <c r="U572" i="1"/>
  <c r="T572" i="1"/>
  <c r="S572" i="1"/>
  <c r="AB571" i="1"/>
  <c r="AA571" i="1"/>
  <c r="V571" i="1"/>
  <c r="U571" i="1"/>
  <c r="T571" i="1"/>
  <c r="S571" i="1"/>
  <c r="AB570" i="1"/>
  <c r="AA570" i="1"/>
  <c r="V570" i="1"/>
  <c r="U570" i="1"/>
  <c r="T570" i="1"/>
  <c r="S570" i="1"/>
  <c r="AB569" i="1"/>
  <c r="AA569" i="1"/>
  <c r="V569" i="1"/>
  <c r="U569" i="1"/>
  <c r="T569" i="1"/>
  <c r="S569" i="1"/>
  <c r="AB568" i="1"/>
  <c r="AA568" i="1"/>
  <c r="V568" i="1"/>
  <c r="U568" i="1"/>
  <c r="T568" i="1"/>
  <c r="S568" i="1"/>
  <c r="AB567" i="1"/>
  <c r="AA567" i="1"/>
  <c r="V567" i="1"/>
  <c r="U567" i="1"/>
  <c r="T567" i="1"/>
  <c r="S567" i="1"/>
  <c r="AB566" i="1"/>
  <c r="AA566" i="1"/>
  <c r="V566" i="1"/>
  <c r="U566" i="1"/>
  <c r="T566" i="1"/>
  <c r="S566" i="1"/>
  <c r="AB565" i="1"/>
  <c r="AA565" i="1"/>
  <c r="V565" i="1"/>
  <c r="U565" i="1"/>
  <c r="T565" i="1"/>
  <c r="S565" i="1"/>
  <c r="AB564" i="1" l="1"/>
  <c r="AA564" i="1"/>
  <c r="V564" i="1"/>
  <c r="U564" i="1"/>
  <c r="T564" i="1"/>
  <c r="S564" i="1"/>
  <c r="AB563" i="1"/>
  <c r="AA563" i="1"/>
  <c r="V563" i="1"/>
  <c r="U563" i="1"/>
  <c r="T563" i="1"/>
  <c r="S563" i="1"/>
  <c r="AB562" i="1"/>
  <c r="AA562" i="1"/>
  <c r="V562" i="1"/>
  <c r="U562" i="1"/>
  <c r="T562" i="1"/>
  <c r="S562" i="1"/>
  <c r="AB561" i="1"/>
  <c r="AA561" i="1"/>
  <c r="V561" i="1"/>
  <c r="U561" i="1"/>
  <c r="T561" i="1"/>
  <c r="S561" i="1"/>
  <c r="AB560" i="1"/>
  <c r="AA560" i="1"/>
  <c r="V560" i="1"/>
  <c r="U560" i="1"/>
  <c r="T560" i="1"/>
  <c r="S560" i="1"/>
  <c r="AB559" i="1"/>
  <c r="AA559" i="1"/>
  <c r="V559" i="1"/>
  <c r="U559" i="1"/>
  <c r="T559" i="1"/>
  <c r="S559" i="1"/>
  <c r="AB558" i="1"/>
  <c r="AA558" i="1"/>
  <c r="V558" i="1"/>
  <c r="U558" i="1"/>
  <c r="T558" i="1"/>
  <c r="S558" i="1"/>
  <c r="AB557" i="1"/>
  <c r="AA557" i="1"/>
  <c r="V557" i="1"/>
  <c r="U557" i="1"/>
  <c r="T557" i="1"/>
  <c r="S557" i="1"/>
  <c r="AB556" i="1"/>
  <c r="AA556" i="1"/>
  <c r="V556" i="1"/>
  <c r="U556" i="1"/>
  <c r="T556" i="1"/>
  <c r="S556" i="1"/>
  <c r="AB555" i="1"/>
  <c r="AA555" i="1"/>
  <c r="V555" i="1"/>
  <c r="U555" i="1"/>
  <c r="T555" i="1"/>
  <c r="S555" i="1"/>
  <c r="AB554" i="1"/>
  <c r="AA554" i="1"/>
  <c r="V554" i="1"/>
  <c r="U554" i="1"/>
  <c r="T554" i="1"/>
  <c r="S554" i="1"/>
  <c r="AB553" i="1"/>
  <c r="AA553" i="1"/>
  <c r="V553" i="1"/>
  <c r="U553" i="1"/>
  <c r="T553" i="1"/>
  <c r="S553" i="1"/>
  <c r="AB552" i="1"/>
  <c r="AA552" i="1"/>
  <c r="V552" i="1"/>
  <c r="U552" i="1"/>
  <c r="T552" i="1"/>
  <c r="S552" i="1"/>
  <c r="AB551" i="1"/>
  <c r="AA551" i="1"/>
  <c r="V551" i="1"/>
  <c r="U551" i="1"/>
  <c r="T551" i="1"/>
  <c r="S551" i="1"/>
  <c r="AB550" i="1"/>
  <c r="AA550" i="1"/>
  <c r="V550" i="1"/>
  <c r="U550" i="1"/>
  <c r="T550" i="1"/>
  <c r="S550" i="1"/>
  <c r="AB549" i="1"/>
  <c r="AA549" i="1"/>
  <c r="V549" i="1"/>
  <c r="U549" i="1"/>
  <c r="T549" i="1"/>
  <c r="S549" i="1"/>
  <c r="AB548" i="1"/>
  <c r="AA548" i="1"/>
  <c r="V548" i="1"/>
  <c r="U548" i="1"/>
  <c r="T548" i="1"/>
  <c r="S548" i="1"/>
  <c r="AB547" i="1"/>
  <c r="AA547" i="1"/>
  <c r="V547" i="1"/>
  <c r="U547" i="1"/>
  <c r="T547" i="1"/>
  <c r="S547" i="1"/>
  <c r="AB546" i="1"/>
  <c r="AA546" i="1"/>
  <c r="V546" i="1"/>
  <c r="U546" i="1"/>
  <c r="T546" i="1"/>
  <c r="S546" i="1"/>
  <c r="AB545" i="1"/>
  <c r="AA545" i="1"/>
  <c r="V545" i="1"/>
  <c r="U545" i="1"/>
  <c r="T545" i="1"/>
  <c r="S545" i="1"/>
  <c r="AB544" i="1"/>
  <c r="AA544" i="1"/>
  <c r="V544" i="1"/>
  <c r="U544" i="1"/>
  <c r="T544" i="1"/>
  <c r="S544" i="1"/>
  <c r="AB543" i="1"/>
  <c r="AA543" i="1"/>
  <c r="V543" i="1"/>
  <c r="U543" i="1"/>
  <c r="T543" i="1"/>
  <c r="S543" i="1"/>
  <c r="AB542" i="1"/>
  <c r="AA542" i="1"/>
  <c r="V542" i="1"/>
  <c r="U542" i="1"/>
  <c r="T542" i="1"/>
  <c r="S542" i="1"/>
  <c r="AB541" i="1"/>
  <c r="AA541" i="1"/>
  <c r="V541" i="1"/>
  <c r="U541" i="1"/>
  <c r="T541" i="1"/>
  <c r="S541" i="1"/>
  <c r="AB540" i="1"/>
  <c r="AA540" i="1"/>
  <c r="V540" i="1"/>
  <c r="U540" i="1"/>
  <c r="T540" i="1"/>
  <c r="S540" i="1"/>
  <c r="AB539" i="1"/>
  <c r="AA539" i="1"/>
  <c r="V539" i="1"/>
  <c r="U539" i="1"/>
  <c r="T539" i="1"/>
  <c r="S539" i="1"/>
  <c r="AB538" i="1" l="1"/>
  <c r="AA538" i="1"/>
  <c r="V538" i="1"/>
  <c r="U538" i="1"/>
  <c r="T538" i="1"/>
  <c r="S538" i="1"/>
  <c r="AB537" i="1"/>
  <c r="AA537" i="1"/>
  <c r="V537" i="1"/>
  <c r="U537" i="1"/>
  <c r="T537" i="1"/>
  <c r="S537" i="1"/>
  <c r="AB536" i="1"/>
  <c r="AA536" i="1"/>
  <c r="V536" i="1"/>
  <c r="U536" i="1"/>
  <c r="T536" i="1"/>
  <c r="S536" i="1"/>
  <c r="AB535" i="1"/>
  <c r="AA535" i="1"/>
  <c r="V535" i="1"/>
  <c r="U535" i="1"/>
  <c r="T535" i="1"/>
  <c r="S535" i="1"/>
  <c r="AB534" i="1"/>
  <c r="AA534" i="1"/>
  <c r="V534" i="1"/>
  <c r="U534" i="1"/>
  <c r="T534" i="1"/>
  <c r="S534" i="1"/>
  <c r="AB533" i="1"/>
  <c r="AA533" i="1"/>
  <c r="V533" i="1"/>
  <c r="U533" i="1"/>
  <c r="T533" i="1"/>
  <c r="S533" i="1"/>
  <c r="AB532" i="1"/>
  <c r="AA532" i="1"/>
  <c r="V532" i="1"/>
  <c r="U532" i="1"/>
  <c r="T532" i="1" l="1"/>
  <c r="S532" i="1"/>
  <c r="AB531" i="1"/>
  <c r="AA531" i="1"/>
  <c r="V531" i="1"/>
  <c r="U531" i="1"/>
  <c r="T531" i="1"/>
  <c r="S531" i="1"/>
  <c r="AB530" i="1"/>
  <c r="AA530" i="1"/>
  <c r="V530" i="1"/>
  <c r="U530" i="1"/>
  <c r="T530" i="1"/>
  <c r="S530" i="1"/>
  <c r="AB529" i="1"/>
  <c r="AA529" i="1"/>
  <c r="V529" i="1"/>
  <c r="U529" i="1"/>
  <c r="T529" i="1"/>
  <c r="S529" i="1"/>
  <c r="AB528" i="1"/>
  <c r="AA528" i="1"/>
  <c r="V528" i="1"/>
  <c r="U528" i="1"/>
  <c r="T528" i="1"/>
  <c r="S528" i="1"/>
  <c r="AB527" i="1"/>
  <c r="AA527" i="1"/>
  <c r="V527" i="1"/>
  <c r="U527" i="1"/>
  <c r="T527" i="1"/>
  <c r="S527" i="1"/>
  <c r="AB526" i="1"/>
  <c r="AA526" i="1"/>
  <c r="V526" i="1"/>
  <c r="U526" i="1"/>
  <c r="T526" i="1"/>
  <c r="S526" i="1"/>
  <c r="AB525" i="1"/>
  <c r="AA525" i="1"/>
  <c r="V525" i="1"/>
  <c r="U525" i="1"/>
  <c r="T525" i="1"/>
  <c r="S525" i="1"/>
  <c r="AB524" i="1"/>
  <c r="AA524" i="1"/>
  <c r="V524" i="1"/>
  <c r="U524" i="1"/>
  <c r="T524" i="1"/>
  <c r="S524" i="1"/>
  <c r="AB523" i="1"/>
  <c r="AA523" i="1"/>
  <c r="V523" i="1"/>
  <c r="U523" i="1"/>
  <c r="T523" i="1"/>
  <c r="S523" i="1"/>
  <c r="AB522" i="1"/>
  <c r="AA522" i="1"/>
  <c r="V522" i="1"/>
  <c r="U522" i="1"/>
  <c r="T522" i="1"/>
  <c r="S522" i="1"/>
  <c r="AB521" i="1"/>
  <c r="AA521" i="1"/>
  <c r="V521" i="1"/>
  <c r="U521" i="1"/>
  <c r="T521" i="1"/>
  <c r="S521" i="1"/>
  <c r="AB520" i="1"/>
  <c r="AA520" i="1"/>
  <c r="V520" i="1"/>
  <c r="U520" i="1"/>
  <c r="T520" i="1"/>
  <c r="S520" i="1"/>
  <c r="AB519" i="1"/>
  <c r="AA519" i="1"/>
  <c r="V519" i="1"/>
  <c r="U519" i="1"/>
  <c r="T519" i="1"/>
  <c r="S519" i="1"/>
  <c r="AB518" i="1"/>
  <c r="AA518" i="1"/>
  <c r="V518" i="1"/>
  <c r="U518" i="1"/>
  <c r="T518" i="1"/>
  <c r="S518" i="1"/>
  <c r="AB517" i="1"/>
  <c r="AA517" i="1"/>
  <c r="V517" i="1"/>
  <c r="U517" i="1"/>
  <c r="T517" i="1"/>
  <c r="S517" i="1"/>
  <c r="AB516" i="1"/>
  <c r="AA516" i="1"/>
  <c r="V516" i="1"/>
  <c r="U516" i="1"/>
  <c r="T516" i="1"/>
  <c r="S516" i="1"/>
  <c r="AB515" i="1"/>
  <c r="AA515" i="1"/>
  <c r="V515" i="1"/>
  <c r="U515" i="1"/>
  <c r="T515" i="1"/>
  <c r="S515" i="1"/>
  <c r="AB514" i="1"/>
  <c r="AA514" i="1"/>
  <c r="V514" i="1"/>
  <c r="U514" i="1"/>
  <c r="T514" i="1"/>
  <c r="S514" i="1"/>
  <c r="AB513" i="1"/>
  <c r="AA513" i="1"/>
  <c r="V513" i="1"/>
  <c r="U513" i="1"/>
  <c r="T513" i="1"/>
  <c r="S513" i="1"/>
  <c r="AB512" i="1"/>
  <c r="AA512" i="1"/>
  <c r="V512" i="1"/>
  <c r="U512" i="1"/>
  <c r="T512" i="1"/>
  <c r="S512" i="1"/>
  <c r="AB511" i="1"/>
  <c r="AA511" i="1"/>
  <c r="V511" i="1"/>
  <c r="U511" i="1"/>
  <c r="T511" i="1"/>
  <c r="S511" i="1"/>
  <c r="AB510" i="1"/>
  <c r="AA510" i="1"/>
  <c r="V510" i="1"/>
  <c r="U510" i="1"/>
  <c r="T510" i="1"/>
  <c r="S510" i="1"/>
  <c r="AB509" i="1"/>
  <c r="AA509" i="1"/>
  <c r="V509" i="1"/>
  <c r="U509" i="1"/>
  <c r="T509" i="1"/>
  <c r="S509" i="1"/>
  <c r="AB508" i="1"/>
  <c r="AA508" i="1"/>
  <c r="V508" i="1"/>
  <c r="U508" i="1"/>
  <c r="T508" i="1"/>
  <c r="S508" i="1"/>
  <c r="AB507" i="1"/>
  <c r="AA507" i="1"/>
  <c r="V507" i="1"/>
  <c r="U507" i="1"/>
  <c r="T507" i="1"/>
  <c r="S507" i="1"/>
  <c r="AB506" i="1"/>
  <c r="AA506" i="1"/>
  <c r="V506" i="1"/>
  <c r="U506" i="1"/>
  <c r="S506" i="1"/>
  <c r="AA505" i="1"/>
  <c r="U505" i="1"/>
  <c r="S505" i="1"/>
  <c r="V505" i="1"/>
  <c r="AA504" i="1"/>
  <c r="U504" i="1"/>
  <c r="S504" i="1"/>
  <c r="AA503" i="1"/>
  <c r="U503" i="1"/>
  <c r="S503" i="1"/>
  <c r="AB503" i="1" l="1"/>
  <c r="AB504" i="1"/>
  <c r="AB505" i="1"/>
  <c r="AB502" i="1"/>
  <c r="AA502" i="1"/>
  <c r="V502" i="1"/>
  <c r="T502" i="1"/>
  <c r="T505" i="1"/>
  <c r="T506" i="1"/>
  <c r="U502" i="1"/>
  <c r="S502" i="1"/>
  <c r="AB501" i="1"/>
  <c r="AA501" i="1"/>
  <c r="V501" i="1"/>
  <c r="T501" i="1"/>
  <c r="U501" i="1"/>
  <c r="S501" i="1"/>
  <c r="AA500" i="1"/>
  <c r="U500" i="1"/>
  <c r="S500" i="1"/>
  <c r="AA499" i="1"/>
  <c r="U499" i="1"/>
  <c r="S499" i="1"/>
  <c r="AA498" i="1"/>
  <c r="U498" i="1"/>
  <c r="S498" i="1"/>
  <c r="AA497" i="1"/>
  <c r="U497" i="1"/>
  <c r="S497" i="1"/>
  <c r="AA496" i="1"/>
  <c r="U496" i="1"/>
  <c r="S496" i="1"/>
  <c r="AA495" i="1"/>
  <c r="U495" i="1"/>
  <c r="S495" i="1"/>
  <c r="AA494" i="1"/>
  <c r="U494" i="1"/>
  <c r="S494" i="1"/>
  <c r="AA493" i="1"/>
  <c r="U493" i="1"/>
  <c r="S493" i="1"/>
  <c r="AA492" i="1"/>
  <c r="U492" i="1"/>
  <c r="S492" i="1"/>
  <c r="AA491" i="1"/>
  <c r="U491" i="1"/>
  <c r="S491" i="1"/>
  <c r="AA490" i="1"/>
  <c r="U490" i="1"/>
  <c r="S490" i="1"/>
  <c r="AA489" i="1"/>
  <c r="U489" i="1"/>
  <c r="S489" i="1"/>
  <c r="AA488" i="1"/>
  <c r="U488" i="1"/>
  <c r="S488" i="1"/>
  <c r="AA487" i="1"/>
  <c r="U487" i="1"/>
  <c r="S487" i="1"/>
  <c r="AA486" i="1"/>
  <c r="U486" i="1"/>
  <c r="S486" i="1"/>
  <c r="AA485" i="1"/>
  <c r="U485" i="1"/>
  <c r="S485" i="1"/>
  <c r="U484" i="1"/>
  <c r="S484" i="1"/>
  <c r="U483" i="1"/>
  <c r="S483" i="1"/>
  <c r="AB482" i="1"/>
  <c r="AA482" i="1"/>
  <c r="AA483" i="1"/>
  <c r="AA484" i="1"/>
  <c r="V482" i="1"/>
  <c r="U482" i="1"/>
  <c r="T482" i="1"/>
  <c r="S482" i="1"/>
  <c r="U481" i="1"/>
  <c r="S481" i="1"/>
  <c r="U480" i="1"/>
  <c r="S480" i="1"/>
  <c r="U479" i="1"/>
  <c r="S479" i="1"/>
  <c r="U478" i="1"/>
  <c r="S478" i="1"/>
  <c r="U477" i="1"/>
  <c r="S477" i="1"/>
  <c r="AA476" i="1"/>
  <c r="AA477" i="1"/>
  <c r="AA478" i="1"/>
  <c r="AA479" i="1"/>
  <c r="AA480" i="1"/>
  <c r="AA481" i="1"/>
  <c r="U476" i="1"/>
  <c r="S476" i="1"/>
  <c r="AA475" i="1"/>
  <c r="U475" i="1"/>
  <c r="S475" i="1"/>
  <c r="AA474" i="1"/>
  <c r="U474" i="1"/>
  <c r="S474" i="1"/>
  <c r="AA473" i="1"/>
  <c r="U473" i="1"/>
  <c r="S473" i="1"/>
  <c r="AB42" i="1" l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8" i="1"/>
  <c r="AB99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233" i="1"/>
  <c r="AB234" i="1"/>
  <c r="AB235" i="1"/>
  <c r="AB236" i="1"/>
  <c r="AB237" i="1"/>
  <c r="AB238" i="1"/>
  <c r="AB239" i="1"/>
  <c r="AB240" i="1"/>
  <c r="AB241" i="1"/>
  <c r="AB242" i="1"/>
  <c r="AB243" i="1"/>
  <c r="AB244" i="1"/>
  <c r="AB245" i="1"/>
  <c r="AB246" i="1"/>
  <c r="AB247" i="1"/>
  <c r="AB248" i="1"/>
  <c r="AB249" i="1"/>
  <c r="AB250" i="1"/>
  <c r="AB251" i="1"/>
  <c r="AB252" i="1"/>
  <c r="AB253" i="1"/>
  <c r="AB254" i="1"/>
  <c r="AB255" i="1"/>
  <c r="AB256" i="1"/>
  <c r="AB257" i="1"/>
  <c r="AB258" i="1"/>
  <c r="AB259" i="1"/>
  <c r="AB260" i="1"/>
  <c r="AB261" i="1"/>
  <c r="AB262" i="1"/>
  <c r="AB263" i="1"/>
  <c r="AB264" i="1"/>
  <c r="AB265" i="1"/>
  <c r="AB266" i="1"/>
  <c r="AB267" i="1"/>
  <c r="AB268" i="1"/>
  <c r="AB269" i="1"/>
  <c r="AB270" i="1"/>
  <c r="AB271" i="1"/>
  <c r="AB272" i="1"/>
  <c r="AB273" i="1"/>
  <c r="AB274" i="1"/>
  <c r="AB275" i="1"/>
  <c r="AB276" i="1"/>
  <c r="AB277" i="1"/>
  <c r="AB278" i="1"/>
  <c r="AB279" i="1"/>
  <c r="AB280" i="1"/>
  <c r="AB281" i="1"/>
  <c r="AB282" i="1"/>
  <c r="AB283" i="1"/>
  <c r="AB284" i="1"/>
  <c r="AB285" i="1"/>
  <c r="AB286" i="1"/>
  <c r="AB287" i="1"/>
  <c r="AB288" i="1"/>
  <c r="AB289" i="1"/>
  <c r="AB290" i="1"/>
  <c r="AB291" i="1"/>
  <c r="AB292" i="1"/>
  <c r="AB293" i="1"/>
  <c r="AB294" i="1"/>
  <c r="AB295" i="1"/>
  <c r="AB296" i="1"/>
  <c r="AB297" i="1"/>
  <c r="AB298" i="1"/>
  <c r="AB299" i="1"/>
  <c r="AB300" i="1"/>
  <c r="AB301" i="1"/>
  <c r="AB302" i="1"/>
  <c r="AB303" i="1"/>
  <c r="AB304" i="1"/>
  <c r="AB305" i="1"/>
  <c r="AB306" i="1"/>
  <c r="AB307" i="1"/>
  <c r="AB308" i="1"/>
  <c r="AB309" i="1"/>
  <c r="AB310" i="1"/>
  <c r="AB311" i="1"/>
  <c r="AB312" i="1"/>
  <c r="AB313" i="1"/>
  <c r="AB314" i="1"/>
  <c r="AB315" i="1"/>
  <c r="AB316" i="1"/>
  <c r="AB317" i="1"/>
  <c r="AB318" i="1"/>
  <c r="AB319" i="1"/>
  <c r="AB320" i="1"/>
  <c r="AB321" i="1"/>
  <c r="AB322" i="1"/>
  <c r="AB323" i="1"/>
  <c r="AB324" i="1"/>
  <c r="AB325" i="1"/>
  <c r="AB326" i="1"/>
  <c r="AB327" i="1"/>
  <c r="AB328" i="1"/>
  <c r="AB329" i="1"/>
  <c r="AB330" i="1"/>
  <c r="AB331" i="1"/>
  <c r="AB332" i="1"/>
  <c r="AB333" i="1"/>
  <c r="AB334" i="1"/>
  <c r="AB335" i="1"/>
  <c r="AB336" i="1"/>
  <c r="AB337" i="1"/>
  <c r="AB338" i="1"/>
  <c r="AB339" i="1"/>
  <c r="AB340" i="1"/>
  <c r="AB341" i="1"/>
  <c r="AB342" i="1"/>
  <c r="AB343" i="1"/>
  <c r="AB344" i="1"/>
  <c r="AB345" i="1"/>
  <c r="AB346" i="1"/>
  <c r="AB347" i="1"/>
  <c r="AB348" i="1"/>
  <c r="AB349" i="1"/>
  <c r="AB350" i="1"/>
  <c r="AB351" i="1"/>
  <c r="AB352" i="1"/>
  <c r="AB353" i="1"/>
  <c r="AB354" i="1"/>
  <c r="AB355" i="1"/>
  <c r="AB356" i="1"/>
  <c r="AB357" i="1"/>
  <c r="AB358" i="1"/>
  <c r="AB359" i="1"/>
  <c r="AB360" i="1"/>
  <c r="AB361" i="1"/>
  <c r="AB362" i="1"/>
  <c r="AB363" i="1"/>
  <c r="AB364" i="1"/>
  <c r="AB365" i="1"/>
  <c r="AB366" i="1"/>
  <c r="AB367" i="1"/>
  <c r="AB368" i="1"/>
  <c r="AB369" i="1"/>
  <c r="AB370" i="1"/>
  <c r="AB371" i="1"/>
  <c r="AB372" i="1"/>
  <c r="AB373" i="1"/>
  <c r="AB374" i="1"/>
  <c r="AB375" i="1"/>
  <c r="AB376" i="1"/>
  <c r="AB377" i="1"/>
  <c r="AB378" i="1"/>
  <c r="AB379" i="1"/>
  <c r="AB380" i="1"/>
  <c r="AB381" i="1"/>
  <c r="AB382" i="1"/>
  <c r="AB383" i="1"/>
  <c r="AB384" i="1"/>
  <c r="AB385" i="1"/>
  <c r="AB386" i="1"/>
  <c r="AB387" i="1"/>
  <c r="AB388" i="1"/>
  <c r="AB389" i="1"/>
  <c r="AB390" i="1"/>
  <c r="AB391" i="1"/>
  <c r="AB392" i="1"/>
  <c r="AB393" i="1"/>
  <c r="AB394" i="1"/>
  <c r="AB395" i="1"/>
  <c r="AB396" i="1"/>
  <c r="AB397" i="1"/>
  <c r="AB398" i="1"/>
  <c r="AB399" i="1"/>
  <c r="AB400" i="1"/>
  <c r="AB401" i="1"/>
  <c r="AB402" i="1"/>
  <c r="AB403" i="1"/>
  <c r="AB404" i="1"/>
  <c r="AB405" i="1"/>
  <c r="AB406" i="1"/>
  <c r="AB407" i="1"/>
  <c r="AB408" i="1"/>
  <c r="AB409" i="1"/>
  <c r="AB410" i="1"/>
  <c r="AB411" i="1"/>
  <c r="AB412" i="1"/>
  <c r="AB413" i="1"/>
  <c r="AB414" i="1"/>
  <c r="AB415" i="1"/>
  <c r="AB416" i="1"/>
  <c r="AB417" i="1"/>
  <c r="AB418" i="1"/>
  <c r="AB419" i="1"/>
  <c r="AB420" i="1"/>
  <c r="AB421" i="1"/>
  <c r="AB422" i="1"/>
  <c r="AB423" i="1"/>
  <c r="AB424" i="1"/>
  <c r="AB425" i="1"/>
  <c r="AB426" i="1"/>
  <c r="AB427" i="1"/>
  <c r="AB428" i="1"/>
  <c r="AB429" i="1"/>
  <c r="AB430" i="1"/>
  <c r="AB431" i="1"/>
  <c r="AB432" i="1"/>
  <c r="AB433" i="1"/>
  <c r="AB434" i="1"/>
  <c r="AB435" i="1"/>
  <c r="AB436" i="1"/>
  <c r="AB437" i="1"/>
  <c r="AB438" i="1"/>
  <c r="AB439" i="1"/>
  <c r="AB440" i="1"/>
  <c r="AB441" i="1"/>
  <c r="AB442" i="1"/>
  <c r="AB443" i="1"/>
  <c r="AB444" i="1"/>
  <c r="AB445" i="1"/>
  <c r="AB446" i="1"/>
  <c r="AB447" i="1"/>
  <c r="AB448" i="1"/>
  <c r="AB449" i="1"/>
  <c r="AB450" i="1"/>
  <c r="AB451" i="1"/>
  <c r="AB452" i="1"/>
  <c r="AB453" i="1"/>
  <c r="AB454" i="1"/>
  <c r="AB455" i="1"/>
  <c r="AB456" i="1"/>
  <c r="AB457" i="1"/>
  <c r="AB458" i="1"/>
  <c r="AB459" i="1"/>
  <c r="AB460" i="1"/>
  <c r="AB461" i="1"/>
  <c r="AB462" i="1"/>
  <c r="AB463" i="1"/>
  <c r="AB464" i="1"/>
  <c r="AB465" i="1"/>
  <c r="AB466" i="1"/>
  <c r="AB467" i="1"/>
  <c r="AB468" i="1"/>
  <c r="AB469" i="1"/>
  <c r="AB470" i="1"/>
  <c r="AB471" i="1"/>
  <c r="AB472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0" i="1"/>
  <c r="AA271" i="1"/>
  <c r="AA272" i="1"/>
  <c r="AA273" i="1"/>
  <c r="AA274" i="1"/>
  <c r="AA275" i="1"/>
  <c r="AA276" i="1"/>
  <c r="AA277" i="1"/>
  <c r="AA278" i="1"/>
  <c r="AA279" i="1"/>
  <c r="AA280" i="1"/>
  <c r="AA281" i="1"/>
  <c r="AA282" i="1"/>
  <c r="AA283" i="1"/>
  <c r="AA284" i="1"/>
  <c r="AA285" i="1"/>
  <c r="AA286" i="1"/>
  <c r="AA287" i="1"/>
  <c r="AA288" i="1"/>
  <c r="AA289" i="1"/>
  <c r="AA290" i="1"/>
  <c r="AA291" i="1"/>
  <c r="AA292" i="1"/>
  <c r="AA293" i="1"/>
  <c r="AA294" i="1"/>
  <c r="AA295" i="1"/>
  <c r="AA296" i="1"/>
  <c r="AA297" i="1"/>
  <c r="AA298" i="1"/>
  <c r="AA299" i="1"/>
  <c r="AA300" i="1"/>
  <c r="AA301" i="1"/>
  <c r="AA302" i="1"/>
  <c r="AA303" i="1"/>
  <c r="AA304" i="1"/>
  <c r="AA305" i="1"/>
  <c r="AA306" i="1"/>
  <c r="AA307" i="1"/>
  <c r="AA308" i="1"/>
  <c r="AA309" i="1"/>
  <c r="AA310" i="1"/>
  <c r="AA311" i="1"/>
  <c r="AA312" i="1"/>
  <c r="AA313" i="1"/>
  <c r="AA314" i="1"/>
  <c r="AA315" i="1"/>
  <c r="AA316" i="1"/>
  <c r="AA317" i="1"/>
  <c r="AA318" i="1"/>
  <c r="AA319" i="1"/>
  <c r="AA320" i="1"/>
  <c r="AA321" i="1"/>
  <c r="AA322" i="1"/>
  <c r="AA323" i="1"/>
  <c r="AA324" i="1"/>
  <c r="AA325" i="1"/>
  <c r="AA326" i="1"/>
  <c r="AA327" i="1"/>
  <c r="AA328" i="1"/>
  <c r="AA329" i="1"/>
  <c r="AA330" i="1"/>
  <c r="AA331" i="1"/>
  <c r="AA332" i="1"/>
  <c r="AA333" i="1"/>
  <c r="AA334" i="1"/>
  <c r="AA335" i="1"/>
  <c r="AA336" i="1"/>
  <c r="AA337" i="1"/>
  <c r="AA338" i="1"/>
  <c r="AA339" i="1"/>
  <c r="AA340" i="1"/>
  <c r="AA341" i="1"/>
  <c r="AA342" i="1"/>
  <c r="AA343" i="1"/>
  <c r="AA344" i="1"/>
  <c r="AA345" i="1"/>
  <c r="AA346" i="1"/>
  <c r="AA347" i="1"/>
  <c r="AA348" i="1"/>
  <c r="AA349" i="1"/>
  <c r="AA350" i="1"/>
  <c r="AA351" i="1"/>
  <c r="AA352" i="1"/>
  <c r="AA353" i="1"/>
  <c r="AA354" i="1"/>
  <c r="AA355" i="1"/>
  <c r="AA356" i="1"/>
  <c r="AA357" i="1"/>
  <c r="AA358" i="1"/>
  <c r="AA359" i="1"/>
  <c r="AA360" i="1"/>
  <c r="AA361" i="1"/>
  <c r="AA362" i="1"/>
  <c r="AA363" i="1"/>
  <c r="AA364" i="1"/>
  <c r="AA365" i="1"/>
  <c r="AA366" i="1"/>
  <c r="AA367" i="1"/>
  <c r="AA368" i="1"/>
  <c r="AA369" i="1"/>
  <c r="AA370" i="1"/>
  <c r="AA371" i="1"/>
  <c r="AA372" i="1"/>
  <c r="AA373" i="1"/>
  <c r="AA374" i="1"/>
  <c r="AA375" i="1"/>
  <c r="AA376" i="1"/>
  <c r="AA377" i="1"/>
  <c r="AA378" i="1"/>
  <c r="AA379" i="1"/>
  <c r="AA380" i="1"/>
  <c r="AA381" i="1"/>
  <c r="AA382" i="1"/>
  <c r="AA383" i="1"/>
  <c r="AA384" i="1"/>
  <c r="AA385" i="1"/>
  <c r="AA386" i="1"/>
  <c r="AA387" i="1"/>
  <c r="AA388" i="1"/>
  <c r="AA389" i="1"/>
  <c r="AA390" i="1"/>
  <c r="AA391" i="1"/>
  <c r="AA392" i="1"/>
  <c r="AA393" i="1"/>
  <c r="AA394" i="1"/>
  <c r="AA395" i="1"/>
  <c r="AA396" i="1"/>
  <c r="AA397" i="1"/>
  <c r="AA398" i="1"/>
  <c r="AA399" i="1"/>
  <c r="AA400" i="1"/>
  <c r="AA401" i="1"/>
  <c r="AA402" i="1"/>
  <c r="AA403" i="1"/>
  <c r="AA404" i="1"/>
  <c r="AA405" i="1"/>
  <c r="AA406" i="1"/>
  <c r="AA407" i="1"/>
  <c r="AA408" i="1"/>
  <c r="AA409" i="1"/>
  <c r="AA410" i="1"/>
  <c r="AA411" i="1"/>
  <c r="AA412" i="1"/>
  <c r="AA413" i="1"/>
  <c r="AA414" i="1"/>
  <c r="AA415" i="1"/>
  <c r="AA416" i="1"/>
  <c r="AA417" i="1"/>
  <c r="AA418" i="1"/>
  <c r="AA419" i="1"/>
  <c r="AA420" i="1"/>
  <c r="AA421" i="1"/>
  <c r="AA422" i="1"/>
  <c r="AA423" i="1"/>
  <c r="AA424" i="1"/>
  <c r="AA425" i="1"/>
  <c r="AA426" i="1"/>
  <c r="AA427" i="1"/>
  <c r="AA428" i="1"/>
  <c r="AA429" i="1"/>
  <c r="AA430" i="1"/>
  <c r="AA431" i="1"/>
  <c r="AA432" i="1"/>
  <c r="AA433" i="1"/>
  <c r="AA434" i="1"/>
  <c r="AA435" i="1"/>
  <c r="AA436" i="1"/>
  <c r="AA437" i="1"/>
  <c r="AA438" i="1"/>
  <c r="AA439" i="1"/>
  <c r="AA440" i="1"/>
  <c r="AA441" i="1"/>
  <c r="AA442" i="1"/>
  <c r="AA443" i="1"/>
  <c r="AA444" i="1"/>
  <c r="AA445" i="1"/>
  <c r="AA446" i="1"/>
  <c r="AA447" i="1"/>
  <c r="AA448" i="1"/>
  <c r="AA449" i="1"/>
  <c r="AA450" i="1"/>
  <c r="AA451" i="1"/>
  <c r="AA452" i="1"/>
  <c r="AA453" i="1"/>
  <c r="AA454" i="1"/>
  <c r="AA455" i="1"/>
  <c r="AA456" i="1"/>
  <c r="AA457" i="1"/>
  <c r="AA458" i="1"/>
  <c r="AA459" i="1"/>
  <c r="AA460" i="1"/>
  <c r="AA461" i="1"/>
  <c r="AA462" i="1"/>
  <c r="AA463" i="1"/>
  <c r="AA464" i="1"/>
  <c r="AA465" i="1"/>
  <c r="AA466" i="1"/>
  <c r="AA467" i="1"/>
  <c r="AA468" i="1"/>
  <c r="AA469" i="1"/>
  <c r="AA470" i="1"/>
  <c r="AA471" i="1"/>
  <c r="AA472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8" i="1"/>
  <c r="V99" i="1"/>
  <c r="V103" i="1"/>
  <c r="V104" i="1"/>
  <c r="V105" i="1"/>
  <c r="V106" i="1"/>
  <c r="V107" i="1"/>
  <c r="V108" i="1"/>
  <c r="V109" i="1"/>
  <c r="V110" i="1"/>
  <c r="V111" i="1"/>
  <c r="V113" i="1"/>
  <c r="V114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8" i="1"/>
  <c r="T99" i="1"/>
  <c r="T104" i="1"/>
  <c r="T105" i="1"/>
  <c r="T106" i="1"/>
  <c r="T107" i="1"/>
  <c r="T108" i="1"/>
  <c r="T109" i="1"/>
  <c r="T110" i="1"/>
  <c r="T111" i="1"/>
  <c r="T113" i="1"/>
  <c r="T114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76" i="1"/>
  <c r="T377" i="1"/>
  <c r="T378" i="1"/>
  <c r="T379" i="1"/>
  <c r="T380" i="1"/>
  <c r="T381" i="1"/>
  <c r="T382" i="1"/>
  <c r="T383" i="1"/>
  <c r="T384" i="1"/>
  <c r="T385" i="1"/>
  <c r="T386" i="1"/>
  <c r="T387" i="1"/>
  <c r="T388" i="1"/>
  <c r="T389" i="1"/>
  <c r="T390" i="1"/>
  <c r="T391" i="1"/>
  <c r="T392" i="1"/>
  <c r="T393" i="1"/>
  <c r="T394" i="1"/>
  <c r="T395" i="1"/>
  <c r="T396" i="1"/>
  <c r="T397" i="1"/>
  <c r="T398" i="1"/>
  <c r="T399" i="1"/>
  <c r="T400" i="1"/>
  <c r="T401" i="1"/>
  <c r="T402" i="1"/>
  <c r="T403" i="1"/>
  <c r="T404" i="1"/>
  <c r="T405" i="1"/>
  <c r="T406" i="1"/>
  <c r="T407" i="1"/>
  <c r="T408" i="1"/>
  <c r="T409" i="1"/>
  <c r="T410" i="1"/>
  <c r="T411" i="1"/>
  <c r="T412" i="1"/>
  <c r="T413" i="1"/>
  <c r="T414" i="1"/>
  <c r="T415" i="1"/>
  <c r="T416" i="1"/>
  <c r="T417" i="1"/>
  <c r="T418" i="1"/>
  <c r="T419" i="1"/>
  <c r="T420" i="1"/>
  <c r="T421" i="1"/>
  <c r="T422" i="1"/>
  <c r="T423" i="1"/>
  <c r="T424" i="1"/>
  <c r="T425" i="1"/>
  <c r="T426" i="1"/>
  <c r="T427" i="1"/>
  <c r="T428" i="1"/>
  <c r="T429" i="1"/>
  <c r="T430" i="1"/>
  <c r="T431" i="1"/>
  <c r="T432" i="1"/>
  <c r="T433" i="1"/>
  <c r="T434" i="1"/>
  <c r="T435" i="1"/>
  <c r="T436" i="1"/>
  <c r="T437" i="1"/>
  <c r="T438" i="1"/>
  <c r="T439" i="1"/>
  <c r="T440" i="1"/>
  <c r="T441" i="1"/>
  <c r="T442" i="1"/>
  <c r="T443" i="1"/>
  <c r="T444" i="1"/>
  <c r="T445" i="1"/>
  <c r="T446" i="1"/>
  <c r="T447" i="1"/>
  <c r="T448" i="1"/>
  <c r="T449" i="1"/>
  <c r="T450" i="1"/>
  <c r="T451" i="1"/>
  <c r="T452" i="1"/>
  <c r="T453" i="1"/>
  <c r="T454" i="1"/>
  <c r="T455" i="1"/>
  <c r="T456" i="1"/>
  <c r="T457" i="1"/>
  <c r="T458" i="1"/>
  <c r="T459" i="1"/>
  <c r="T460" i="1"/>
  <c r="T461" i="1"/>
  <c r="T462" i="1"/>
  <c r="T463" i="1"/>
  <c r="T464" i="1"/>
  <c r="T465" i="1"/>
  <c r="T466" i="1"/>
  <c r="T467" i="1"/>
  <c r="T468" i="1"/>
  <c r="T469" i="1"/>
  <c r="T470" i="1"/>
  <c r="T471" i="1"/>
  <c r="T472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0" i="1"/>
  <c r="S351" i="1"/>
  <c r="S352" i="1"/>
  <c r="S353" i="1"/>
  <c r="S354" i="1"/>
  <c r="S355" i="1"/>
  <c r="S356" i="1"/>
  <c r="S357" i="1"/>
  <c r="S358" i="1"/>
  <c r="S359" i="1"/>
  <c r="S360" i="1"/>
  <c r="S361" i="1"/>
  <c r="S362" i="1"/>
  <c r="S363" i="1"/>
  <c r="S364" i="1"/>
  <c r="S365" i="1"/>
  <c r="S366" i="1"/>
  <c r="S367" i="1"/>
  <c r="S368" i="1"/>
  <c r="S369" i="1"/>
  <c r="S370" i="1"/>
  <c r="S371" i="1"/>
  <c r="S372" i="1"/>
  <c r="S373" i="1"/>
  <c r="S374" i="1"/>
  <c r="S375" i="1"/>
  <c r="S376" i="1"/>
  <c r="S377" i="1"/>
  <c r="S378" i="1"/>
  <c r="S379" i="1"/>
  <c r="S380" i="1"/>
  <c r="S381" i="1"/>
  <c r="S382" i="1"/>
  <c r="S383" i="1"/>
  <c r="S384" i="1"/>
  <c r="S385" i="1"/>
  <c r="S386" i="1"/>
  <c r="S387" i="1"/>
  <c r="S388" i="1"/>
  <c r="S389" i="1"/>
  <c r="S390" i="1"/>
  <c r="S391" i="1"/>
  <c r="S392" i="1"/>
  <c r="S393" i="1"/>
  <c r="S394" i="1"/>
  <c r="S395" i="1"/>
  <c r="S396" i="1"/>
  <c r="S397" i="1"/>
  <c r="S398" i="1"/>
  <c r="S399" i="1"/>
  <c r="S400" i="1"/>
  <c r="S401" i="1"/>
  <c r="S402" i="1"/>
  <c r="S403" i="1"/>
  <c r="S404" i="1"/>
  <c r="S405" i="1"/>
  <c r="S406" i="1"/>
  <c r="S407" i="1"/>
  <c r="S408" i="1"/>
  <c r="S409" i="1"/>
  <c r="S410" i="1"/>
  <c r="S411" i="1"/>
  <c r="S412" i="1"/>
  <c r="S413" i="1"/>
  <c r="S414" i="1"/>
  <c r="S415" i="1"/>
  <c r="S416" i="1"/>
  <c r="S417" i="1"/>
  <c r="S418" i="1"/>
  <c r="S419" i="1"/>
  <c r="S420" i="1"/>
  <c r="S421" i="1"/>
  <c r="S422" i="1"/>
  <c r="S423" i="1"/>
  <c r="S424" i="1"/>
  <c r="S425" i="1"/>
  <c r="S426" i="1"/>
  <c r="S427" i="1"/>
  <c r="S428" i="1"/>
  <c r="S429" i="1"/>
  <c r="S430" i="1"/>
  <c r="S431" i="1"/>
  <c r="S432" i="1"/>
  <c r="S433" i="1"/>
  <c r="S434" i="1"/>
  <c r="S435" i="1"/>
  <c r="S436" i="1"/>
  <c r="S437" i="1"/>
  <c r="S438" i="1"/>
  <c r="S439" i="1"/>
  <c r="S440" i="1"/>
  <c r="S441" i="1"/>
  <c r="S442" i="1"/>
  <c r="S443" i="1"/>
  <c r="S444" i="1"/>
  <c r="S445" i="1"/>
  <c r="S446" i="1"/>
  <c r="S447" i="1"/>
  <c r="S448" i="1"/>
  <c r="S449" i="1"/>
  <c r="S450" i="1"/>
  <c r="S451" i="1"/>
  <c r="S452" i="1"/>
  <c r="S453" i="1"/>
  <c r="S454" i="1"/>
  <c r="S455" i="1"/>
  <c r="S456" i="1"/>
  <c r="S457" i="1"/>
  <c r="S458" i="1"/>
  <c r="S459" i="1"/>
  <c r="S460" i="1"/>
  <c r="S461" i="1"/>
  <c r="S462" i="1"/>
  <c r="S463" i="1"/>
  <c r="S464" i="1"/>
  <c r="S465" i="1"/>
  <c r="S466" i="1"/>
  <c r="S467" i="1"/>
  <c r="S468" i="1"/>
  <c r="S469" i="1"/>
  <c r="S470" i="1"/>
  <c r="S471" i="1"/>
  <c r="S472" i="1"/>
  <c r="S42" i="1"/>
  <c r="S43" i="1"/>
  <c r="S44" i="1"/>
  <c r="S45" i="1"/>
  <c r="S46" i="1"/>
  <c r="S47" i="1"/>
  <c r="S48" i="1"/>
  <c r="S41" i="1" l="1"/>
  <c r="AI3" i="1" l="1"/>
  <c r="AI4" i="1"/>
  <c r="AI5" i="1"/>
  <c r="AI6" i="1"/>
  <c r="AI7" i="1"/>
  <c r="AI2" i="1"/>
  <c r="AA2" i="1" l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20" i="1"/>
  <c r="T21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2" i="1"/>
  <c r="S2" i="1"/>
  <c r="V41" i="1"/>
  <c r="V40" i="1"/>
  <c r="V39" i="1"/>
  <c r="V38" i="1"/>
  <c r="V37" i="1"/>
  <c r="V36" i="1"/>
  <c r="V35" i="1"/>
  <c r="V34" i="1"/>
  <c r="V32" i="1"/>
  <c r="V31" i="1"/>
  <c r="V30" i="1"/>
  <c r="V29" i="1"/>
  <c r="V28" i="1"/>
  <c r="V27" i="1"/>
  <c r="V26" i="1"/>
  <c r="V25" i="1"/>
  <c r="V24" i="1"/>
  <c r="V23" i="1"/>
  <c r="V21" i="1"/>
  <c r="V20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AI41" i="1"/>
  <c r="AB41" i="1"/>
  <c r="AA41" i="1"/>
  <c r="U41" i="1"/>
  <c r="AI40" i="1"/>
  <c r="AB40" i="1"/>
  <c r="AA40" i="1"/>
  <c r="U40" i="1"/>
  <c r="S40" i="1"/>
  <c r="AB39" i="1"/>
  <c r="AA39" i="1"/>
  <c r="U39" i="1"/>
  <c r="S39" i="1"/>
  <c r="AI38" i="1"/>
  <c r="AB38" i="1"/>
  <c r="AA38" i="1"/>
  <c r="U38" i="1"/>
  <c r="S38" i="1"/>
  <c r="AI37" i="1"/>
  <c r="AB37" i="1"/>
  <c r="AA37" i="1"/>
  <c r="U37" i="1"/>
  <c r="S37" i="1"/>
  <c r="AI36" i="1"/>
  <c r="AB36" i="1"/>
  <c r="AA36" i="1"/>
  <c r="U36" i="1"/>
  <c r="S36" i="1"/>
  <c r="AI35" i="1"/>
  <c r="AB35" i="1"/>
  <c r="AA35" i="1"/>
  <c r="U35" i="1"/>
  <c r="S35" i="1"/>
  <c r="AI34" i="1"/>
  <c r="AB34" i="1"/>
  <c r="AA34" i="1"/>
  <c r="U34" i="1"/>
  <c r="S34" i="1"/>
  <c r="AA33" i="1"/>
  <c r="U33" i="1"/>
  <c r="S33" i="1"/>
  <c r="AI32" i="1"/>
  <c r="AB32" i="1"/>
  <c r="AA32" i="1"/>
  <c r="U32" i="1"/>
  <c r="S32" i="1"/>
  <c r="AI31" i="1"/>
  <c r="AB31" i="1"/>
  <c r="AA31" i="1"/>
  <c r="U31" i="1"/>
  <c r="S31" i="1"/>
  <c r="AI30" i="1"/>
  <c r="AB30" i="1"/>
  <c r="AA30" i="1"/>
  <c r="U30" i="1"/>
  <c r="S30" i="1"/>
  <c r="AI29" i="1"/>
  <c r="AB29" i="1"/>
  <c r="AA29" i="1"/>
  <c r="U29" i="1"/>
  <c r="S29" i="1"/>
  <c r="AI28" i="1"/>
  <c r="AB28" i="1"/>
  <c r="AA28" i="1"/>
  <c r="U28" i="1"/>
  <c r="S28" i="1"/>
  <c r="AI27" i="1"/>
  <c r="AB27" i="1"/>
  <c r="AA27" i="1"/>
  <c r="U27" i="1"/>
  <c r="S27" i="1"/>
  <c r="AI26" i="1"/>
  <c r="AB26" i="1"/>
  <c r="AA26" i="1"/>
  <c r="U26" i="1"/>
  <c r="S26" i="1"/>
  <c r="AI25" i="1"/>
  <c r="AB25" i="1"/>
  <c r="AA25" i="1"/>
  <c r="U25" i="1"/>
  <c r="S25" i="1"/>
  <c r="AI24" i="1"/>
  <c r="AB24" i="1"/>
  <c r="AA24" i="1"/>
  <c r="U24" i="1"/>
  <c r="S24" i="1"/>
  <c r="AI23" i="1"/>
  <c r="AB23" i="1"/>
  <c r="AA23" i="1"/>
  <c r="U23" i="1"/>
  <c r="S23" i="1"/>
  <c r="AA22" i="1"/>
  <c r="U22" i="1"/>
  <c r="S22" i="1"/>
  <c r="AI21" i="1"/>
  <c r="AB21" i="1"/>
  <c r="AA21" i="1"/>
  <c r="U21" i="1"/>
  <c r="S21" i="1"/>
  <c r="AI20" i="1"/>
  <c r="AB20" i="1"/>
  <c r="AA20" i="1"/>
  <c r="U20" i="1"/>
  <c r="S20" i="1"/>
  <c r="AA19" i="1"/>
  <c r="U19" i="1"/>
  <c r="S19" i="1"/>
  <c r="AA18" i="1"/>
  <c r="U18" i="1"/>
  <c r="S18" i="1"/>
  <c r="AI17" i="1"/>
  <c r="AB17" i="1"/>
  <c r="AA17" i="1"/>
  <c r="U17" i="1"/>
  <c r="S17" i="1"/>
  <c r="AI16" i="1"/>
  <c r="AB16" i="1"/>
  <c r="AA16" i="1"/>
  <c r="U16" i="1"/>
  <c r="S16" i="1"/>
  <c r="AI15" i="1"/>
  <c r="AB15" i="1"/>
  <c r="AA15" i="1"/>
  <c r="U15" i="1"/>
  <c r="S15" i="1"/>
  <c r="AI14" i="1"/>
  <c r="AB14" i="1"/>
  <c r="AA14" i="1"/>
  <c r="U14" i="1"/>
  <c r="S14" i="1"/>
  <c r="AI13" i="1"/>
  <c r="AB13" i="1"/>
  <c r="AA13" i="1"/>
  <c r="U13" i="1"/>
  <c r="S13" i="1"/>
  <c r="AI12" i="1"/>
  <c r="AB12" i="1"/>
  <c r="AA12" i="1"/>
  <c r="U12" i="1"/>
  <c r="S12" i="1"/>
  <c r="AI11" i="1"/>
  <c r="AB11" i="1"/>
  <c r="AA11" i="1"/>
  <c r="U11" i="1"/>
  <c r="S11" i="1"/>
  <c r="AI10" i="1"/>
  <c r="AB10" i="1"/>
  <c r="AA10" i="1"/>
  <c r="U10" i="1"/>
  <c r="S10" i="1"/>
  <c r="AI9" i="1"/>
  <c r="AB9" i="1"/>
  <c r="AA9" i="1"/>
  <c r="U9" i="1"/>
  <c r="S9" i="1"/>
  <c r="AI8" i="1"/>
  <c r="AB8" i="1"/>
  <c r="AA8" i="1"/>
  <c r="U8" i="1"/>
  <c r="S8" i="1"/>
  <c r="AB7" i="1"/>
  <c r="AA7" i="1"/>
  <c r="U7" i="1"/>
  <c r="S7" i="1"/>
  <c r="AB6" i="1"/>
  <c r="AA6" i="1"/>
  <c r="U6" i="1"/>
  <c r="S6" i="1"/>
  <c r="AB5" i="1"/>
  <c r="AA5" i="1"/>
  <c r="U5" i="1"/>
  <c r="S5" i="1"/>
  <c r="AB4" i="1"/>
  <c r="AA4" i="1"/>
  <c r="U4" i="1"/>
  <c r="S4" i="1"/>
  <c r="AB3" i="1"/>
  <c r="AA3" i="1"/>
  <c r="U3" i="1"/>
  <c r="S3" i="1"/>
  <c r="AB2" i="1"/>
  <c r="U2" i="1"/>
</calcChain>
</file>

<file path=xl/sharedStrings.xml><?xml version="1.0" encoding="utf-8"?>
<sst xmlns="http://schemas.openxmlformats.org/spreadsheetml/2006/main" count="3112" uniqueCount="698">
  <si>
    <t xml:space="preserve">study ID </t>
  </si>
  <si>
    <t>P. Gender</t>
  </si>
  <si>
    <t>Gender</t>
  </si>
  <si>
    <t>YOB</t>
  </si>
  <si>
    <t>Age</t>
  </si>
  <si>
    <t>Residence</t>
  </si>
  <si>
    <t>Edu Level</t>
  </si>
  <si>
    <t>P.Occupation</t>
  </si>
  <si>
    <t>Occupation</t>
  </si>
  <si>
    <t>Last date of planned exercise</t>
  </si>
  <si>
    <t>Last date of hard PA</t>
  </si>
  <si>
    <t>wt wk 0</t>
  </si>
  <si>
    <t>Waist wk 0</t>
  </si>
  <si>
    <t>BMI wk 0</t>
  </si>
  <si>
    <t>WHtR wk 0</t>
  </si>
  <si>
    <t>Syst BP wk 0</t>
  </si>
  <si>
    <t>Diast BP wk 0</t>
  </si>
  <si>
    <t>pulse pressure wk 0</t>
  </si>
  <si>
    <t>E.MHR</t>
  </si>
  <si>
    <t>HR wk 0</t>
  </si>
  <si>
    <t>WHR wk 0</t>
  </si>
  <si>
    <t>Weekly exercise time (Mins)</t>
  </si>
  <si>
    <t>CRF 001</t>
  </si>
  <si>
    <t>M</t>
  </si>
  <si>
    <t>Eldoret</t>
  </si>
  <si>
    <t>Radiographer</t>
  </si>
  <si>
    <t>Long</t>
  </si>
  <si>
    <t>CRF 003</t>
  </si>
  <si>
    <t>Langas</t>
  </si>
  <si>
    <t>Office Assistant</t>
  </si>
  <si>
    <t>CRF 004</t>
  </si>
  <si>
    <t>Short</t>
  </si>
  <si>
    <t>CRF 006</t>
  </si>
  <si>
    <t>Security supervisor</t>
  </si>
  <si>
    <t>CRF 007</t>
  </si>
  <si>
    <t>CRF 009</t>
  </si>
  <si>
    <t>CRF 010</t>
  </si>
  <si>
    <t>Nurse</t>
  </si>
  <si>
    <t>CRF 011</t>
  </si>
  <si>
    <t>PA</t>
  </si>
  <si>
    <t>F</t>
  </si>
  <si>
    <t>CRF 013</t>
  </si>
  <si>
    <t>Kapsoya</t>
  </si>
  <si>
    <t xml:space="preserve">Physiotherapist </t>
  </si>
  <si>
    <t>ElView</t>
  </si>
  <si>
    <t>Program Manager</t>
  </si>
  <si>
    <t>CRF 015</t>
  </si>
  <si>
    <t>Lecturer</t>
  </si>
  <si>
    <t>short</t>
  </si>
  <si>
    <t>CRF 016</t>
  </si>
  <si>
    <t>Kimumu</t>
  </si>
  <si>
    <t>Occupational therapist/Counsellor</t>
  </si>
  <si>
    <t>CRF 017</t>
  </si>
  <si>
    <t>Islamic Centre</t>
  </si>
  <si>
    <t xml:space="preserve">Retired/Security </t>
  </si>
  <si>
    <t>CRF 018</t>
  </si>
  <si>
    <t>Racecourse</t>
  </si>
  <si>
    <t>Records Clerk</t>
  </si>
  <si>
    <t>CRF 019</t>
  </si>
  <si>
    <t>Kipkorkot</t>
  </si>
  <si>
    <t>CRF 021</t>
  </si>
  <si>
    <t>Catholic Nun</t>
  </si>
  <si>
    <t>CRF 022</t>
  </si>
  <si>
    <t>CRF 023</t>
  </si>
  <si>
    <t>CRF 024</t>
  </si>
  <si>
    <t>CRF 025</t>
  </si>
  <si>
    <t>CRF 026</t>
  </si>
  <si>
    <t>Maili-4</t>
  </si>
  <si>
    <t>CRF 027</t>
  </si>
  <si>
    <t>Anaesthetist</t>
  </si>
  <si>
    <t>CRF 028</t>
  </si>
  <si>
    <t>CRF 029</t>
  </si>
  <si>
    <t>CRF 030</t>
  </si>
  <si>
    <t>West Indies</t>
  </si>
  <si>
    <t>CRF 031</t>
  </si>
  <si>
    <t>Yamumbi</t>
  </si>
  <si>
    <t>supervisor</t>
  </si>
  <si>
    <t>CRF 032</t>
  </si>
  <si>
    <t>CRF 033</t>
  </si>
  <si>
    <t>Secretary</t>
  </si>
  <si>
    <t>CRF 035</t>
  </si>
  <si>
    <t>CRF 036</t>
  </si>
  <si>
    <t>Chepkanga</t>
  </si>
  <si>
    <t>CRF 037</t>
  </si>
  <si>
    <t>Retired/Business</t>
  </si>
  <si>
    <t>CRF 038</t>
  </si>
  <si>
    <t>CRF 040</t>
  </si>
  <si>
    <t>CRF 041</t>
  </si>
  <si>
    <t>CRF 042</t>
  </si>
  <si>
    <t>CRF 043</t>
  </si>
  <si>
    <t>Mwanzo</t>
  </si>
  <si>
    <t>Health Promotion Manager</t>
  </si>
  <si>
    <t>CRF 045</t>
  </si>
  <si>
    <t>CRF 046</t>
  </si>
  <si>
    <t>Outspan</t>
  </si>
  <si>
    <t>CRF 047</t>
  </si>
  <si>
    <t>Hospital Manager</t>
  </si>
  <si>
    <t>CRF 050</t>
  </si>
  <si>
    <t>Doctors Q</t>
  </si>
  <si>
    <t>CRF 052</t>
  </si>
  <si>
    <t>Bout Type assigned</t>
  </si>
  <si>
    <t>Bout assigned</t>
  </si>
  <si>
    <t>wt 12</t>
  </si>
  <si>
    <t>BMI wk 12</t>
  </si>
  <si>
    <t>Waist wk 12</t>
  </si>
  <si>
    <t>WHtR wk 12</t>
  </si>
  <si>
    <t>Syst BP wk 12</t>
  </si>
  <si>
    <t>Diast BP wk 12</t>
  </si>
  <si>
    <t>pulse pressure wk 12</t>
  </si>
  <si>
    <t>WHR wk 12</t>
  </si>
  <si>
    <t>HR wk 12</t>
  </si>
  <si>
    <t>Total exercise time _ 3 months (mins)</t>
  </si>
  <si>
    <t>782W</t>
  </si>
  <si>
    <t>Muji</t>
  </si>
  <si>
    <t>Farmer</t>
  </si>
  <si>
    <t>Height</t>
  </si>
  <si>
    <t>756S</t>
  </si>
  <si>
    <t>Miendo</t>
  </si>
  <si>
    <t>Retired chief</t>
  </si>
  <si>
    <t>788W</t>
  </si>
  <si>
    <t>Webuye</t>
  </si>
  <si>
    <t>Medic</t>
  </si>
  <si>
    <t>761S</t>
  </si>
  <si>
    <t>Wanainchi</t>
  </si>
  <si>
    <t>manager</t>
  </si>
  <si>
    <t>755S</t>
  </si>
  <si>
    <t>Khamtua</t>
  </si>
  <si>
    <t>763S</t>
  </si>
  <si>
    <t>Teder</t>
  </si>
  <si>
    <t>student</t>
  </si>
  <si>
    <t>770S</t>
  </si>
  <si>
    <t>Khamoto</t>
  </si>
  <si>
    <t>318W</t>
  </si>
  <si>
    <t>Mrendo</t>
  </si>
  <si>
    <t>091S</t>
  </si>
  <si>
    <t>777W</t>
  </si>
  <si>
    <t>Lions</t>
  </si>
  <si>
    <t>Business</t>
  </si>
  <si>
    <t>283W</t>
  </si>
  <si>
    <t>Kamukuywa</t>
  </si>
  <si>
    <t>751S</t>
  </si>
  <si>
    <t>317W</t>
  </si>
  <si>
    <t>supermarket attendant</t>
  </si>
  <si>
    <t>793W</t>
  </si>
  <si>
    <t>309W</t>
  </si>
  <si>
    <t>Ekitale</t>
  </si>
  <si>
    <t>289W</t>
  </si>
  <si>
    <t>Tongaren</t>
  </si>
  <si>
    <t>792W</t>
  </si>
  <si>
    <t>Luya</t>
  </si>
  <si>
    <t>housegirl</t>
  </si>
  <si>
    <t>204S</t>
  </si>
  <si>
    <t>Mukhuyuni</t>
  </si>
  <si>
    <t>Magulo</t>
  </si>
  <si>
    <t>None</t>
  </si>
  <si>
    <t>092S</t>
  </si>
  <si>
    <t>Security</t>
  </si>
  <si>
    <t>197S</t>
  </si>
  <si>
    <t>Malanya</t>
  </si>
  <si>
    <t>191S</t>
  </si>
  <si>
    <t>Milo</t>
  </si>
  <si>
    <t>196S</t>
  </si>
  <si>
    <t>Junction</t>
  </si>
  <si>
    <t>199S</t>
  </si>
  <si>
    <t>Kimilili</t>
  </si>
  <si>
    <t>houseboy</t>
  </si>
  <si>
    <t>Nzoia</t>
  </si>
  <si>
    <t>279W</t>
  </si>
  <si>
    <t>House wife</t>
  </si>
  <si>
    <t>280W</t>
  </si>
  <si>
    <t>Chongeiywa</t>
  </si>
  <si>
    <t>Student</t>
  </si>
  <si>
    <t>Sango</t>
  </si>
  <si>
    <t>213S</t>
  </si>
  <si>
    <t>Wamarambi</t>
  </si>
  <si>
    <t>296W</t>
  </si>
  <si>
    <t>Musikhure</t>
  </si>
  <si>
    <t>Pastor</t>
  </si>
  <si>
    <t>295W</t>
  </si>
  <si>
    <t>102S</t>
  </si>
  <si>
    <t>294W</t>
  </si>
  <si>
    <t>administrator</t>
  </si>
  <si>
    <t>090S</t>
  </si>
  <si>
    <t>Naitiri</t>
  </si>
  <si>
    <t>Surveyor</t>
  </si>
  <si>
    <t>085S</t>
  </si>
  <si>
    <t>Misikhu</t>
  </si>
  <si>
    <t>Teacher</t>
  </si>
  <si>
    <t>088S</t>
  </si>
  <si>
    <t>Accountant</t>
  </si>
  <si>
    <t>Malala</t>
  </si>
  <si>
    <t>320W</t>
  </si>
  <si>
    <t>Mihu</t>
  </si>
  <si>
    <t>Mukhungu</t>
  </si>
  <si>
    <t>Juakali</t>
  </si>
  <si>
    <t>096S</t>
  </si>
  <si>
    <t>Lugulu</t>
  </si>
  <si>
    <t>273W</t>
  </si>
  <si>
    <t>209S</t>
  </si>
  <si>
    <t>Dinna</t>
  </si>
  <si>
    <t>105S</t>
  </si>
  <si>
    <t>207S</t>
  </si>
  <si>
    <t>315W</t>
  </si>
  <si>
    <t>Security guard</t>
  </si>
  <si>
    <t>198S</t>
  </si>
  <si>
    <t>Bukembe</t>
  </si>
  <si>
    <t>Retired teacher</t>
  </si>
  <si>
    <t>107S</t>
  </si>
  <si>
    <t>Matisi</t>
  </si>
  <si>
    <t>mechanic</t>
  </si>
  <si>
    <t>285W</t>
  </si>
  <si>
    <t>bodaboda</t>
  </si>
  <si>
    <t>108S</t>
  </si>
  <si>
    <t>Conductor</t>
  </si>
  <si>
    <t>200S</t>
  </si>
  <si>
    <t>Bokoli</t>
  </si>
  <si>
    <t>303W</t>
  </si>
  <si>
    <t>SA</t>
  </si>
  <si>
    <t>Security officer</t>
  </si>
  <si>
    <t>103S</t>
  </si>
  <si>
    <t>Nangili</t>
  </si>
  <si>
    <t>785W</t>
  </si>
  <si>
    <t>Intern</t>
  </si>
  <si>
    <t>765S</t>
  </si>
  <si>
    <t>086S</t>
  </si>
  <si>
    <t>767S</t>
  </si>
  <si>
    <t>Ndivisi</t>
  </si>
  <si>
    <t>293W</t>
  </si>
  <si>
    <t>312W</t>
  </si>
  <si>
    <t>744W</t>
  </si>
  <si>
    <t>Muslim</t>
  </si>
  <si>
    <t>Driver</t>
  </si>
  <si>
    <t>301W</t>
  </si>
  <si>
    <t>Mabanga</t>
  </si>
  <si>
    <t>282W</t>
  </si>
  <si>
    <t>Markus</t>
  </si>
  <si>
    <t>211S</t>
  </si>
  <si>
    <t>Kibisa</t>
  </si>
  <si>
    <t>206S</t>
  </si>
  <si>
    <t>Ngwelo</t>
  </si>
  <si>
    <t>House girl</t>
  </si>
  <si>
    <t>302W</t>
  </si>
  <si>
    <t>099S</t>
  </si>
  <si>
    <t>201S</t>
  </si>
  <si>
    <t>Nangoto</t>
  </si>
  <si>
    <t>192S</t>
  </si>
  <si>
    <t>310W</t>
  </si>
  <si>
    <t>271W</t>
  </si>
  <si>
    <t>276W</t>
  </si>
  <si>
    <t>Malaha</t>
  </si>
  <si>
    <t xml:space="preserve">Security </t>
  </si>
  <si>
    <t>202S</t>
  </si>
  <si>
    <t>Chepsaita</t>
  </si>
  <si>
    <t>316W</t>
  </si>
  <si>
    <t>195S</t>
  </si>
  <si>
    <t>193S</t>
  </si>
  <si>
    <t>216S</t>
  </si>
  <si>
    <t>Kiminini</t>
  </si>
  <si>
    <t>275W</t>
  </si>
  <si>
    <t>Vuruhu</t>
  </si>
  <si>
    <t>299W</t>
  </si>
  <si>
    <t>758S</t>
  </si>
  <si>
    <t>205S</t>
  </si>
  <si>
    <t>288W</t>
  </si>
  <si>
    <t>208S</t>
  </si>
  <si>
    <t xml:space="preserve">Clerical </t>
  </si>
  <si>
    <t>274W</t>
  </si>
  <si>
    <t>Sirisia</t>
  </si>
  <si>
    <t>291W</t>
  </si>
  <si>
    <t>Jua kali</t>
  </si>
  <si>
    <t>212S</t>
  </si>
  <si>
    <t>Nabuyule</t>
  </si>
  <si>
    <t>Mukhuyu</t>
  </si>
  <si>
    <t>Kinyozi</t>
  </si>
  <si>
    <t>290W</t>
  </si>
  <si>
    <t>Engineer</t>
  </si>
  <si>
    <t>National</t>
  </si>
  <si>
    <t>286W</t>
  </si>
  <si>
    <t>297W</t>
  </si>
  <si>
    <t>082S</t>
  </si>
  <si>
    <t>083S</t>
  </si>
  <si>
    <t>084S</t>
  </si>
  <si>
    <t>Maraga</t>
  </si>
  <si>
    <t>101S</t>
  </si>
  <si>
    <t>304W</t>
  </si>
  <si>
    <t>305W</t>
  </si>
  <si>
    <t>306W</t>
  </si>
  <si>
    <t>307W</t>
  </si>
  <si>
    <t>308W</t>
  </si>
  <si>
    <t>093S</t>
  </si>
  <si>
    <t>Sipala</t>
  </si>
  <si>
    <t>094S</t>
  </si>
  <si>
    <t>Kuya</t>
  </si>
  <si>
    <t>095S</t>
  </si>
  <si>
    <t>313W</t>
  </si>
  <si>
    <t>Bodaboda</t>
  </si>
  <si>
    <t>314W</t>
  </si>
  <si>
    <t>Shopkeeper</t>
  </si>
  <si>
    <t>100S</t>
  </si>
  <si>
    <t>Lukusi</t>
  </si>
  <si>
    <t>287W</t>
  </si>
  <si>
    <t>319W</t>
  </si>
  <si>
    <t>Kibisi</t>
  </si>
  <si>
    <t>104S</t>
  </si>
  <si>
    <t>321W</t>
  </si>
  <si>
    <t>Chelegeyo</t>
  </si>
  <si>
    <t>322W</t>
  </si>
  <si>
    <t>215S</t>
  </si>
  <si>
    <t>323W</t>
  </si>
  <si>
    <t>324W</t>
  </si>
  <si>
    <t>298W</t>
  </si>
  <si>
    <t>203S</t>
  </si>
  <si>
    <t>Police</t>
  </si>
  <si>
    <t>292W</t>
  </si>
  <si>
    <t>277W</t>
  </si>
  <si>
    <t>Kituny</t>
  </si>
  <si>
    <t>272W</t>
  </si>
  <si>
    <t>190S</t>
  </si>
  <si>
    <t>311W</t>
  </si>
  <si>
    <t>087S</t>
  </si>
  <si>
    <t>Kibabiii</t>
  </si>
  <si>
    <t>Bungoma</t>
  </si>
  <si>
    <t>089S</t>
  </si>
  <si>
    <t>194S</t>
  </si>
  <si>
    <t>Sitikho</t>
  </si>
  <si>
    <t>278W</t>
  </si>
  <si>
    <t>Metropolitant</t>
  </si>
  <si>
    <t>Journalism</t>
  </si>
  <si>
    <t>210S</t>
  </si>
  <si>
    <t>281W</t>
  </si>
  <si>
    <t>Munyando</t>
  </si>
  <si>
    <t>500W</t>
  </si>
  <si>
    <t>482W</t>
  </si>
  <si>
    <t>494W</t>
  </si>
  <si>
    <t>221S</t>
  </si>
  <si>
    <t>Kimili</t>
  </si>
  <si>
    <t>Lumakanda</t>
  </si>
  <si>
    <t>476W</t>
  </si>
  <si>
    <t>Maraka</t>
  </si>
  <si>
    <t>220S</t>
  </si>
  <si>
    <t>235S</t>
  </si>
  <si>
    <t>Butali</t>
  </si>
  <si>
    <t>467W</t>
  </si>
  <si>
    <t>TJ</t>
  </si>
  <si>
    <t>Casual</t>
  </si>
  <si>
    <t>253W</t>
  </si>
  <si>
    <t>251W</t>
  </si>
  <si>
    <t>261W</t>
  </si>
  <si>
    <t>Social worker</t>
  </si>
  <si>
    <t>265W</t>
  </si>
  <si>
    <t>472W</t>
  </si>
  <si>
    <t>Matete</t>
  </si>
  <si>
    <t>480W</t>
  </si>
  <si>
    <t>492W</t>
  </si>
  <si>
    <t>Wanarindi</t>
  </si>
  <si>
    <t>230S</t>
  </si>
  <si>
    <t>484W</t>
  </si>
  <si>
    <t>Hawker</t>
  </si>
  <si>
    <t>495W</t>
  </si>
  <si>
    <t>Mukuyuni</t>
  </si>
  <si>
    <t>473W</t>
  </si>
  <si>
    <t xml:space="preserve">Women Rep Office </t>
  </si>
  <si>
    <t>269W</t>
  </si>
  <si>
    <t>Mechanic</t>
  </si>
  <si>
    <t>246S</t>
  </si>
  <si>
    <t>Malava</t>
  </si>
  <si>
    <t>247S</t>
  </si>
  <si>
    <t>249S</t>
  </si>
  <si>
    <t>245S</t>
  </si>
  <si>
    <t>259W</t>
  </si>
  <si>
    <t>255W</t>
  </si>
  <si>
    <t>479W</t>
  </si>
  <si>
    <t>Mlimani</t>
  </si>
  <si>
    <t>483W</t>
  </si>
  <si>
    <t>Wananchi</t>
  </si>
  <si>
    <t>239S</t>
  </si>
  <si>
    <t>Wandeti</t>
  </si>
  <si>
    <t>257W</t>
  </si>
  <si>
    <t>463W</t>
  </si>
  <si>
    <t>466W</t>
  </si>
  <si>
    <t>481W</t>
  </si>
  <si>
    <t>Mihuu</t>
  </si>
  <si>
    <t>258W</t>
  </si>
  <si>
    <t>490W</t>
  </si>
  <si>
    <t>499W</t>
  </si>
  <si>
    <t>250S</t>
  </si>
  <si>
    <t>Chekatini</t>
  </si>
  <si>
    <t>Site</t>
  </si>
  <si>
    <t>Maliki</t>
  </si>
  <si>
    <t>Plumber</t>
  </si>
  <si>
    <t>478W</t>
  </si>
  <si>
    <t>Lutacho</t>
  </si>
  <si>
    <t>240S</t>
  </si>
  <si>
    <t>270W</t>
  </si>
  <si>
    <t>465W</t>
  </si>
  <si>
    <t>497W</t>
  </si>
  <si>
    <t>Kakamega</t>
  </si>
  <si>
    <t>248S</t>
  </si>
  <si>
    <t>487W</t>
  </si>
  <si>
    <t>Kanduyi</t>
  </si>
  <si>
    <t>Kitale</t>
  </si>
  <si>
    <t>237S</t>
  </si>
  <si>
    <t>233S</t>
  </si>
  <si>
    <t>470W</t>
  </si>
  <si>
    <t>254W</t>
  </si>
  <si>
    <t>244S</t>
  </si>
  <si>
    <t>469W</t>
  </si>
  <si>
    <t>474W</t>
  </si>
  <si>
    <t>Chwele</t>
  </si>
  <si>
    <t>241S</t>
  </si>
  <si>
    <t>231S</t>
  </si>
  <si>
    <t>Railways</t>
  </si>
  <si>
    <t>252W</t>
  </si>
  <si>
    <t>Matulo</t>
  </si>
  <si>
    <t>256W</t>
  </si>
  <si>
    <t>Chimoi</t>
  </si>
  <si>
    <t>264W</t>
  </si>
  <si>
    <t xml:space="preserve">Makemo </t>
  </si>
  <si>
    <t>267S</t>
  </si>
  <si>
    <t>227S</t>
  </si>
  <si>
    <t>Kabulamu</t>
  </si>
  <si>
    <t>229S</t>
  </si>
  <si>
    <t>236S</t>
  </si>
  <si>
    <t>268W</t>
  </si>
  <si>
    <t>489W</t>
  </si>
  <si>
    <t>464W</t>
  </si>
  <si>
    <t>Mbande</t>
  </si>
  <si>
    <t>217S</t>
  </si>
  <si>
    <t>Sarama</t>
  </si>
  <si>
    <t>Masteka</t>
  </si>
  <si>
    <t>498W</t>
  </si>
  <si>
    <t>260W</t>
  </si>
  <si>
    <t>475W</t>
  </si>
  <si>
    <t>Kaburengu</t>
  </si>
  <si>
    <t>493W</t>
  </si>
  <si>
    <t>242S</t>
  </si>
  <si>
    <t>228S</t>
  </si>
  <si>
    <t>238S</t>
  </si>
  <si>
    <t>Township</t>
  </si>
  <si>
    <t>*238S</t>
  </si>
  <si>
    <t>Lwandeti</t>
  </si>
  <si>
    <t>222S</t>
  </si>
  <si>
    <t>223S</t>
  </si>
  <si>
    <t>226S</t>
  </si>
  <si>
    <t>491W</t>
  </si>
  <si>
    <t>Luandeti</t>
  </si>
  <si>
    <t>224S</t>
  </si>
  <si>
    <t>486W</t>
  </si>
  <si>
    <t>462W</t>
  </si>
  <si>
    <t>468W</t>
  </si>
  <si>
    <t>Mangana</t>
  </si>
  <si>
    <t>243S</t>
  </si>
  <si>
    <t>461W</t>
  </si>
  <si>
    <t>234S</t>
  </si>
  <si>
    <t>477W</t>
  </si>
  <si>
    <t>Bunangeni</t>
  </si>
  <si>
    <t>266W</t>
  </si>
  <si>
    <t>Namawanga</t>
  </si>
  <si>
    <t>Tailor</t>
  </si>
  <si>
    <t>496W</t>
  </si>
  <si>
    <t>151S</t>
  </si>
  <si>
    <t>146S</t>
  </si>
  <si>
    <t>ICT Officer</t>
  </si>
  <si>
    <t>Bukunja</t>
  </si>
  <si>
    <t>413W</t>
  </si>
  <si>
    <t>Kakimanyi</t>
  </si>
  <si>
    <t>144S</t>
  </si>
  <si>
    <t>423W</t>
  </si>
  <si>
    <t>Kabulolo</t>
  </si>
  <si>
    <t>411W</t>
  </si>
  <si>
    <t>Bukunjangabo</t>
  </si>
  <si>
    <t>Nambalayi</t>
  </si>
  <si>
    <t>155S</t>
  </si>
  <si>
    <t>149S</t>
  </si>
  <si>
    <t>Nabwala</t>
  </si>
  <si>
    <t>420W</t>
  </si>
  <si>
    <t>162S</t>
  </si>
  <si>
    <t>136S</t>
  </si>
  <si>
    <t>Kukwangali</t>
  </si>
  <si>
    <t>Makhele</t>
  </si>
  <si>
    <t>623W</t>
  </si>
  <si>
    <t>628W</t>
  </si>
  <si>
    <t>Machakha</t>
  </si>
  <si>
    <t>035S</t>
  </si>
  <si>
    <t>Maila</t>
  </si>
  <si>
    <t>054S</t>
  </si>
  <si>
    <t>Sichinikhi</t>
  </si>
  <si>
    <t>626W</t>
  </si>
  <si>
    <t>622W</t>
  </si>
  <si>
    <t>044S</t>
  </si>
  <si>
    <t>629W</t>
  </si>
  <si>
    <t>625W</t>
  </si>
  <si>
    <t>045S</t>
  </si>
  <si>
    <t>Kutwaa</t>
  </si>
  <si>
    <t>627W</t>
  </si>
  <si>
    <t>036S</t>
  </si>
  <si>
    <t>624W</t>
  </si>
  <si>
    <t>034S</t>
  </si>
  <si>
    <t>Ngachi</t>
  </si>
  <si>
    <t>053S</t>
  </si>
  <si>
    <t>Talusi</t>
  </si>
  <si>
    <t>033S</t>
  </si>
  <si>
    <t>422W</t>
  </si>
  <si>
    <t xml:space="preserve">SEcurity </t>
  </si>
  <si>
    <t>052S</t>
  </si>
  <si>
    <t>630W</t>
  </si>
  <si>
    <t>032S</t>
  </si>
  <si>
    <t>043S</t>
  </si>
  <si>
    <t>042S</t>
  </si>
  <si>
    <t>Yalusi</t>
  </si>
  <si>
    <t>051S</t>
  </si>
  <si>
    <t>031S</t>
  </si>
  <si>
    <t>041S</t>
  </si>
  <si>
    <t>040S</t>
  </si>
  <si>
    <t>050S</t>
  </si>
  <si>
    <t>030S</t>
  </si>
  <si>
    <t>039S</t>
  </si>
  <si>
    <t>Kuywa</t>
  </si>
  <si>
    <t>049S</t>
  </si>
  <si>
    <t>029S</t>
  </si>
  <si>
    <t>048S</t>
  </si>
  <si>
    <t>038S</t>
  </si>
  <si>
    <t>028S</t>
  </si>
  <si>
    <t>067S</t>
  </si>
  <si>
    <t>037S</t>
  </si>
  <si>
    <t>Retired footballer</t>
  </si>
  <si>
    <t>046S</t>
  </si>
  <si>
    <t>153S</t>
  </si>
  <si>
    <t>156S</t>
  </si>
  <si>
    <t>143S</t>
  </si>
  <si>
    <t>140S</t>
  </si>
  <si>
    <t>150S</t>
  </si>
  <si>
    <t>424W</t>
  </si>
  <si>
    <t>419W</t>
  </si>
  <si>
    <t>415W</t>
  </si>
  <si>
    <t>157S</t>
  </si>
  <si>
    <t>428W</t>
  </si>
  <si>
    <t>417W</t>
  </si>
  <si>
    <t>432W</t>
  </si>
  <si>
    <t>139S</t>
  </si>
  <si>
    <t>410W</t>
  </si>
  <si>
    <t>414W</t>
  </si>
  <si>
    <t>409W</t>
  </si>
  <si>
    <t>154S</t>
  </si>
  <si>
    <t>407W</t>
  </si>
  <si>
    <t>416W</t>
  </si>
  <si>
    <t>158S</t>
  </si>
  <si>
    <t>430w</t>
  </si>
  <si>
    <t>431W</t>
  </si>
  <si>
    <t>137S</t>
  </si>
  <si>
    <t>Mukite</t>
  </si>
  <si>
    <t>406W</t>
  </si>
  <si>
    <t>Mentor mother</t>
  </si>
  <si>
    <t>421W</t>
  </si>
  <si>
    <t>House boy</t>
  </si>
  <si>
    <t>142S</t>
  </si>
  <si>
    <t>Photography</t>
  </si>
  <si>
    <t>161S</t>
  </si>
  <si>
    <t>147S</t>
  </si>
  <si>
    <t>408W</t>
  </si>
  <si>
    <t>425W</t>
  </si>
  <si>
    <t>426W</t>
  </si>
  <si>
    <t>418W</t>
  </si>
  <si>
    <t>412W</t>
  </si>
  <si>
    <t>427W</t>
  </si>
  <si>
    <t>152S</t>
  </si>
  <si>
    <t>159S</t>
  </si>
  <si>
    <t>138S</t>
  </si>
  <si>
    <t>160S</t>
  </si>
  <si>
    <t>141S</t>
  </si>
  <si>
    <t>148S</t>
  </si>
  <si>
    <t>429W</t>
  </si>
  <si>
    <t>Malara</t>
  </si>
  <si>
    <t>Dinah</t>
  </si>
  <si>
    <t>Mwilupo</t>
  </si>
  <si>
    <t>Siriri</t>
  </si>
  <si>
    <t>Khalumuli</t>
  </si>
  <si>
    <t>Kabuywa</t>
  </si>
  <si>
    <t>575W</t>
  </si>
  <si>
    <t>582W</t>
  </si>
  <si>
    <t>574S</t>
  </si>
  <si>
    <t>579W</t>
  </si>
  <si>
    <t>586S</t>
  </si>
  <si>
    <t>775W</t>
  </si>
  <si>
    <t>587W</t>
  </si>
  <si>
    <t>584W</t>
  </si>
  <si>
    <t>325W</t>
  </si>
  <si>
    <t>339W</t>
  </si>
  <si>
    <t>Busakala</t>
  </si>
  <si>
    <t>334W</t>
  </si>
  <si>
    <t>Kuiwa</t>
  </si>
  <si>
    <t>Namilama</t>
  </si>
  <si>
    <t>127S</t>
  </si>
  <si>
    <t>113S</t>
  </si>
  <si>
    <t>Khachonge</t>
  </si>
  <si>
    <t>Nandi</t>
  </si>
  <si>
    <t>Maili 4</t>
  </si>
  <si>
    <t>Kapseret</t>
  </si>
  <si>
    <t>405W</t>
  </si>
  <si>
    <t>379W</t>
  </si>
  <si>
    <t>Timboroa</t>
  </si>
  <si>
    <t>Moiben</t>
  </si>
  <si>
    <t>Ndalat</t>
  </si>
  <si>
    <t>Cleaner</t>
  </si>
  <si>
    <t>Chef</t>
  </si>
  <si>
    <t>Hostel officer</t>
  </si>
  <si>
    <t>355W</t>
  </si>
  <si>
    <t>350W</t>
  </si>
  <si>
    <t>358W</t>
  </si>
  <si>
    <t>357W</t>
  </si>
  <si>
    <t>Flyover</t>
  </si>
  <si>
    <t>Human resource manager</t>
  </si>
  <si>
    <t>115S</t>
  </si>
  <si>
    <t>109S</t>
  </si>
  <si>
    <t>Lukoba</t>
  </si>
  <si>
    <t>Mitukuyu</t>
  </si>
  <si>
    <t>Matili</t>
  </si>
  <si>
    <t>352W</t>
  </si>
  <si>
    <t>Satelite</t>
  </si>
  <si>
    <t>353W</t>
  </si>
  <si>
    <t>588W</t>
  </si>
  <si>
    <t>114S</t>
  </si>
  <si>
    <t>583W</t>
  </si>
  <si>
    <t>110S</t>
  </si>
  <si>
    <t>117S</t>
  </si>
  <si>
    <t>351W</t>
  </si>
  <si>
    <t>585W</t>
  </si>
  <si>
    <t>Mwihipo</t>
  </si>
  <si>
    <t>111S</t>
  </si>
  <si>
    <t>118S</t>
  </si>
  <si>
    <t>356W</t>
  </si>
  <si>
    <t>116S</t>
  </si>
  <si>
    <t>HRIO</t>
  </si>
  <si>
    <t>580W</t>
  </si>
  <si>
    <t>Mausi</t>
  </si>
  <si>
    <t>354W</t>
  </si>
  <si>
    <t>Misri</t>
  </si>
  <si>
    <t>Sichei</t>
  </si>
  <si>
    <t>Changei</t>
  </si>
  <si>
    <t>345W</t>
  </si>
  <si>
    <t>Toloso</t>
  </si>
  <si>
    <t>329W</t>
  </si>
  <si>
    <t>Namaondo</t>
  </si>
  <si>
    <t>Mpeli</t>
  </si>
  <si>
    <t>330W</t>
  </si>
  <si>
    <t>Technician</t>
  </si>
  <si>
    <t>121S</t>
  </si>
  <si>
    <t>112S</t>
  </si>
  <si>
    <t>366W</t>
  </si>
  <si>
    <t>Lukhome</t>
  </si>
  <si>
    <t>377W</t>
  </si>
  <si>
    <t>Musese</t>
  </si>
  <si>
    <t>362W</t>
  </si>
  <si>
    <t>123S</t>
  </si>
  <si>
    <t>346W</t>
  </si>
  <si>
    <t>337W</t>
  </si>
  <si>
    <t>Makhonge</t>
  </si>
  <si>
    <t>Namwela</t>
  </si>
  <si>
    <t>338W</t>
  </si>
  <si>
    <t>331W</t>
  </si>
  <si>
    <t>336W</t>
  </si>
  <si>
    <t>373W</t>
  </si>
  <si>
    <t>Risiwa</t>
  </si>
  <si>
    <t>340W</t>
  </si>
  <si>
    <t>130S</t>
  </si>
  <si>
    <t>Kimonyi</t>
  </si>
  <si>
    <t>364W</t>
  </si>
  <si>
    <t>Sikusi</t>
  </si>
  <si>
    <t>120S</t>
  </si>
  <si>
    <t>Mount Elgon</t>
  </si>
  <si>
    <t>348W</t>
  </si>
  <si>
    <t>Chepkaka</t>
  </si>
  <si>
    <t>Samita</t>
  </si>
  <si>
    <t>371W</t>
  </si>
  <si>
    <t>135S</t>
  </si>
  <si>
    <t>Chekwanda</t>
  </si>
  <si>
    <t>122S</t>
  </si>
  <si>
    <t>Cateress</t>
  </si>
  <si>
    <t>347W</t>
  </si>
  <si>
    <t>326W</t>
  </si>
  <si>
    <t>344W</t>
  </si>
  <si>
    <t>335W</t>
  </si>
  <si>
    <t>Chekwenda</t>
  </si>
  <si>
    <t>376W</t>
  </si>
  <si>
    <t>Sanandiki</t>
  </si>
  <si>
    <t>129S</t>
  </si>
  <si>
    <t>Madisi</t>
  </si>
  <si>
    <t>327W</t>
  </si>
  <si>
    <t>Malinda</t>
  </si>
  <si>
    <t>119S</t>
  </si>
  <si>
    <t>Milale</t>
  </si>
  <si>
    <t>375W</t>
  </si>
  <si>
    <t>365W</t>
  </si>
  <si>
    <t>332W</t>
  </si>
  <si>
    <t>Chengeni</t>
  </si>
  <si>
    <t>343W</t>
  </si>
  <si>
    <t>Chongoi</t>
  </si>
  <si>
    <t>Sibomb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Font="1"/>
    <xf numFmtId="0" fontId="2" fillId="0" borderId="0" xfId="0" applyFont="1"/>
    <xf numFmtId="0" fontId="3" fillId="0" borderId="0" xfId="0" applyFont="1"/>
    <xf numFmtId="0" fontId="0" fillId="2" borderId="0" xfId="0" applyFont="1" applyFill="1"/>
    <xf numFmtId="0" fontId="0" fillId="0" borderId="0" xfId="1" applyNumberFormat="1" applyFont="1"/>
    <xf numFmtId="0" fontId="0" fillId="0" borderId="0" xfId="0" applyNumberFormat="1"/>
    <xf numFmtId="0" fontId="3" fillId="0" borderId="0" xfId="0" applyNumberFormat="1" applyFont="1"/>
    <xf numFmtId="0" fontId="3" fillId="0" borderId="0" xfId="1" applyNumberFormat="1" applyFont="1"/>
    <xf numFmtId="0" fontId="2" fillId="0" borderId="0" xfId="0" applyNumberFormat="1" applyFont="1"/>
    <xf numFmtId="0" fontId="0" fillId="0" borderId="0" xfId="0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66"/>
  <sheetViews>
    <sheetView tabSelected="1" topLeftCell="I1" zoomScale="68" zoomScaleNormal="68" workbookViewId="0">
      <selection activeCell="AJ13" sqref="AJ13"/>
    </sheetView>
  </sheetViews>
  <sheetFormatPr defaultRowHeight="15" x14ac:dyDescent="0.25"/>
  <cols>
    <col min="5" max="5" width="9.140625" style="2"/>
    <col min="14" max="20" width="9.140625" style="6"/>
    <col min="21" max="21" width="8.5703125" style="6" customWidth="1"/>
    <col min="22" max="22" width="9.85546875" style="6" customWidth="1"/>
    <col min="23" max="26" width="9.140625" style="6"/>
    <col min="27" max="27" width="9.140625" style="7" customWidth="1"/>
    <col min="28" max="32" width="9.140625" style="7"/>
    <col min="33" max="33" width="9.140625" style="7" customWidth="1"/>
    <col min="34" max="35" width="9.140625" style="6"/>
  </cols>
  <sheetData>
    <row r="1" spans="1:35" x14ac:dyDescent="0.25">
      <c r="A1" t="s">
        <v>0</v>
      </c>
      <c r="B1" t="s">
        <v>1</v>
      </c>
      <c r="C1" t="s">
        <v>2</v>
      </c>
      <c r="D1" t="s">
        <v>3</v>
      </c>
      <c r="E1" s="2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00</v>
      </c>
      <c r="M1" t="s">
        <v>101</v>
      </c>
      <c r="N1" s="6" t="s">
        <v>115</v>
      </c>
      <c r="O1" s="6" t="s">
        <v>11</v>
      </c>
      <c r="P1" s="6" t="s">
        <v>102</v>
      </c>
      <c r="Q1" s="6" t="s">
        <v>12</v>
      </c>
      <c r="R1" s="6" t="s">
        <v>104</v>
      </c>
      <c r="S1" s="5" t="s">
        <v>13</v>
      </c>
      <c r="T1" s="5" t="s">
        <v>103</v>
      </c>
      <c r="U1" s="5" t="s">
        <v>14</v>
      </c>
      <c r="V1" s="5" t="s">
        <v>105</v>
      </c>
      <c r="W1" s="6" t="s">
        <v>15</v>
      </c>
      <c r="X1" s="6" t="s">
        <v>106</v>
      </c>
      <c r="Y1" s="6" t="s">
        <v>16</v>
      </c>
      <c r="Z1" s="6" t="s">
        <v>107</v>
      </c>
      <c r="AA1" s="7" t="s">
        <v>17</v>
      </c>
      <c r="AB1" s="7" t="s">
        <v>108</v>
      </c>
      <c r="AC1" s="7" t="s">
        <v>18</v>
      </c>
      <c r="AD1" s="7" t="s">
        <v>19</v>
      </c>
      <c r="AE1" s="7" t="s">
        <v>110</v>
      </c>
      <c r="AF1" s="7" t="s">
        <v>20</v>
      </c>
      <c r="AG1" s="7" t="s">
        <v>109</v>
      </c>
      <c r="AH1" s="6" t="s">
        <v>111</v>
      </c>
      <c r="AI1" s="6" t="s">
        <v>21</v>
      </c>
    </row>
    <row r="2" spans="1:35" x14ac:dyDescent="0.25">
      <c r="A2" t="s">
        <v>22</v>
      </c>
      <c r="B2" t="s">
        <v>23</v>
      </c>
      <c r="C2">
        <v>0</v>
      </c>
      <c r="D2">
        <v>1963</v>
      </c>
      <c r="E2" s="2">
        <v>58</v>
      </c>
      <c r="F2" t="s">
        <v>24</v>
      </c>
      <c r="G2">
        <v>3</v>
      </c>
      <c r="H2" t="s">
        <v>25</v>
      </c>
      <c r="I2">
        <v>0</v>
      </c>
      <c r="J2">
        <v>0</v>
      </c>
      <c r="K2">
        <v>0</v>
      </c>
      <c r="L2">
        <v>1</v>
      </c>
      <c r="M2" t="s">
        <v>26</v>
      </c>
      <c r="N2" s="6">
        <v>182</v>
      </c>
      <c r="O2" s="6">
        <v>90</v>
      </c>
      <c r="P2" s="6">
        <v>88.5</v>
      </c>
      <c r="Q2" s="6">
        <v>92</v>
      </c>
      <c r="R2" s="6">
        <v>89</v>
      </c>
      <c r="S2" s="5">
        <f t="shared" ref="S2:S65" si="0">O2/((N2*N2)/10000)</f>
        <v>27.170631566235965</v>
      </c>
      <c r="T2" s="5">
        <f t="shared" ref="T2:T65" si="1" xml:space="preserve"> P2/((N2*N2)/10000)</f>
        <v>26.717787706798699</v>
      </c>
      <c r="U2" s="5">
        <f t="shared" ref="U2:U65" si="2">Q2/N2</f>
        <v>0.50549450549450547</v>
      </c>
      <c r="V2" s="5">
        <f>R2/N2</f>
        <v>0.48901098901098899</v>
      </c>
      <c r="W2" s="6">
        <v>125</v>
      </c>
      <c r="X2" s="6">
        <v>110</v>
      </c>
      <c r="Y2" s="6">
        <v>74</v>
      </c>
      <c r="Z2" s="6">
        <v>70</v>
      </c>
      <c r="AA2" s="7">
        <f t="shared" ref="AA2:AA17" si="3">Y2+1/3*(W2-Y2)</f>
        <v>91</v>
      </c>
      <c r="AB2" s="7">
        <f t="shared" ref="AB2:AB17" si="4">Z2+1/3*(X2-Z2)</f>
        <v>83.333333333333329</v>
      </c>
      <c r="AC2" s="7">
        <v>162</v>
      </c>
      <c r="AD2" s="7">
        <v>79</v>
      </c>
      <c r="AE2" s="7">
        <v>76</v>
      </c>
      <c r="AF2" s="7">
        <v>0.94</v>
      </c>
      <c r="AG2" s="7">
        <v>0.89</v>
      </c>
      <c r="AH2" s="6">
        <v>1826</v>
      </c>
      <c r="AI2" s="6">
        <f>AH2/12</f>
        <v>152.16666666666666</v>
      </c>
    </row>
    <row r="3" spans="1:35" x14ac:dyDescent="0.25">
      <c r="A3" t="s">
        <v>27</v>
      </c>
      <c r="B3" t="s">
        <v>23</v>
      </c>
      <c r="C3">
        <v>0</v>
      </c>
      <c r="D3">
        <v>1959</v>
      </c>
      <c r="E3" s="2">
        <v>62</v>
      </c>
      <c r="F3" t="s">
        <v>28</v>
      </c>
      <c r="G3">
        <v>2</v>
      </c>
      <c r="H3" t="s">
        <v>29</v>
      </c>
      <c r="I3">
        <v>0</v>
      </c>
      <c r="J3">
        <v>0</v>
      </c>
      <c r="K3">
        <v>0</v>
      </c>
      <c r="L3">
        <v>1</v>
      </c>
      <c r="M3" t="s">
        <v>26</v>
      </c>
      <c r="N3" s="6">
        <v>168</v>
      </c>
      <c r="O3" s="6">
        <v>85</v>
      </c>
      <c r="P3" s="6">
        <v>85</v>
      </c>
      <c r="Q3" s="6">
        <v>100</v>
      </c>
      <c r="R3" s="6">
        <v>96</v>
      </c>
      <c r="S3" s="5">
        <f t="shared" si="0"/>
        <v>30.116213151927436</v>
      </c>
      <c r="T3" s="5">
        <f t="shared" si="1"/>
        <v>30.116213151927436</v>
      </c>
      <c r="U3" s="5">
        <f t="shared" si="2"/>
        <v>0.59523809523809523</v>
      </c>
      <c r="V3" s="5">
        <f t="shared" ref="V2:V65" si="5">R3/N3</f>
        <v>0.5714285714285714</v>
      </c>
      <c r="W3" s="6">
        <v>134</v>
      </c>
      <c r="X3" s="6">
        <v>134</v>
      </c>
      <c r="Y3" s="6">
        <v>84</v>
      </c>
      <c r="Z3" s="6">
        <v>89</v>
      </c>
      <c r="AA3" s="7">
        <f t="shared" si="3"/>
        <v>100.66666666666666</v>
      </c>
      <c r="AB3" s="7">
        <f t="shared" si="4"/>
        <v>104</v>
      </c>
      <c r="AC3" s="7">
        <v>158</v>
      </c>
      <c r="AD3" s="7">
        <v>75</v>
      </c>
      <c r="AE3" s="7">
        <v>75</v>
      </c>
      <c r="AF3" s="7">
        <v>1.02</v>
      </c>
      <c r="AG3" s="7">
        <v>0.95</v>
      </c>
      <c r="AI3" s="6">
        <f t="shared" ref="AI3:AI7" si="6">AH3/12</f>
        <v>0</v>
      </c>
    </row>
    <row r="4" spans="1:35" x14ac:dyDescent="0.25">
      <c r="A4" t="s">
        <v>30</v>
      </c>
      <c r="B4" t="s">
        <v>23</v>
      </c>
      <c r="C4">
        <v>0</v>
      </c>
      <c r="D4">
        <v>1960</v>
      </c>
      <c r="E4" s="2">
        <v>61</v>
      </c>
      <c r="F4" t="s">
        <v>24</v>
      </c>
      <c r="G4">
        <v>3</v>
      </c>
      <c r="H4" t="s">
        <v>29</v>
      </c>
      <c r="I4">
        <v>0</v>
      </c>
      <c r="J4">
        <v>0</v>
      </c>
      <c r="K4">
        <v>0</v>
      </c>
      <c r="L4">
        <v>0</v>
      </c>
      <c r="M4" t="s">
        <v>31</v>
      </c>
      <c r="N4" s="6">
        <v>163</v>
      </c>
      <c r="O4" s="6">
        <v>64</v>
      </c>
      <c r="P4" s="6">
        <v>62.5</v>
      </c>
      <c r="Q4" s="6">
        <v>87</v>
      </c>
      <c r="R4" s="6">
        <v>85</v>
      </c>
      <c r="S4" s="5">
        <f t="shared" si="0"/>
        <v>24.088223117166624</v>
      </c>
      <c r="T4" s="5">
        <f t="shared" si="1"/>
        <v>23.523655387858032</v>
      </c>
      <c r="U4" s="5">
        <f t="shared" si="2"/>
        <v>0.53374233128834359</v>
      </c>
      <c r="V4" s="5">
        <f t="shared" si="5"/>
        <v>0.5214723926380368</v>
      </c>
      <c r="W4" s="6">
        <v>121</v>
      </c>
      <c r="X4" s="6">
        <v>113</v>
      </c>
      <c r="Y4" s="6">
        <v>78</v>
      </c>
      <c r="Z4" s="6">
        <v>66</v>
      </c>
      <c r="AA4" s="7">
        <f t="shared" si="3"/>
        <v>92.333333333333329</v>
      </c>
      <c r="AB4" s="7">
        <f t="shared" si="4"/>
        <v>81.666666666666671</v>
      </c>
      <c r="AC4" s="7">
        <v>159</v>
      </c>
      <c r="AD4" s="7">
        <v>63</v>
      </c>
      <c r="AE4" s="7">
        <v>64</v>
      </c>
      <c r="AF4" s="7">
        <v>0.92</v>
      </c>
      <c r="AG4" s="7">
        <v>0.97</v>
      </c>
      <c r="AH4" s="6">
        <v>1884</v>
      </c>
      <c r="AI4" s="6">
        <f t="shared" si="6"/>
        <v>157</v>
      </c>
    </row>
    <row r="5" spans="1:35" x14ac:dyDescent="0.25">
      <c r="A5" t="s">
        <v>32</v>
      </c>
      <c r="B5" t="s">
        <v>23</v>
      </c>
      <c r="C5">
        <v>0</v>
      </c>
      <c r="D5">
        <v>1959</v>
      </c>
      <c r="E5" s="2">
        <v>62</v>
      </c>
      <c r="F5" t="s">
        <v>24</v>
      </c>
      <c r="G5">
        <v>2</v>
      </c>
      <c r="H5" t="s">
        <v>33</v>
      </c>
      <c r="I5">
        <v>0</v>
      </c>
      <c r="J5">
        <v>0</v>
      </c>
      <c r="K5">
        <v>0</v>
      </c>
      <c r="L5">
        <v>0</v>
      </c>
      <c r="M5" t="s">
        <v>31</v>
      </c>
      <c r="N5" s="6">
        <v>179</v>
      </c>
      <c r="O5" s="6">
        <v>68</v>
      </c>
      <c r="P5" s="6">
        <v>66</v>
      </c>
      <c r="Q5" s="6">
        <v>77</v>
      </c>
      <c r="R5" s="6">
        <v>75.5</v>
      </c>
      <c r="S5" s="5">
        <f t="shared" si="0"/>
        <v>21.222808276895229</v>
      </c>
      <c r="T5" s="5">
        <f t="shared" si="1"/>
        <v>20.598608033457133</v>
      </c>
      <c r="U5" s="5">
        <f t="shared" si="2"/>
        <v>0.43016759776536312</v>
      </c>
      <c r="V5" s="5">
        <f t="shared" si="5"/>
        <v>0.42178770949720673</v>
      </c>
      <c r="W5" s="6">
        <v>123</v>
      </c>
      <c r="X5" s="6">
        <v>114</v>
      </c>
      <c r="Y5" s="6">
        <v>67</v>
      </c>
      <c r="Z5" s="6">
        <v>68</v>
      </c>
      <c r="AA5" s="7">
        <f t="shared" si="3"/>
        <v>85.666666666666657</v>
      </c>
      <c r="AB5" s="7">
        <f t="shared" si="4"/>
        <v>83.333333333333329</v>
      </c>
      <c r="AC5" s="7">
        <v>158</v>
      </c>
      <c r="AD5" s="7">
        <v>76</v>
      </c>
      <c r="AE5" s="7">
        <v>72</v>
      </c>
      <c r="AF5" s="7">
        <v>0.89</v>
      </c>
      <c r="AG5" s="7">
        <v>0.86</v>
      </c>
      <c r="AH5" s="6">
        <v>1903</v>
      </c>
      <c r="AI5" s="6">
        <f t="shared" si="6"/>
        <v>158.58333333333334</v>
      </c>
    </row>
    <row r="6" spans="1:35" s="3" customFormat="1" x14ac:dyDescent="0.25">
      <c r="A6" s="3" t="s">
        <v>34</v>
      </c>
      <c r="B6" s="3" t="s">
        <v>23</v>
      </c>
      <c r="C6" s="3">
        <v>0</v>
      </c>
      <c r="D6" s="3">
        <v>1965</v>
      </c>
      <c r="E6" s="3">
        <v>56</v>
      </c>
      <c r="F6" s="3" t="s">
        <v>24</v>
      </c>
      <c r="G6" s="3">
        <v>2</v>
      </c>
      <c r="H6" s="3" t="s">
        <v>33</v>
      </c>
      <c r="I6" s="3">
        <v>0</v>
      </c>
      <c r="J6" s="3">
        <v>0</v>
      </c>
      <c r="K6" s="3">
        <v>0</v>
      </c>
      <c r="L6" s="3">
        <v>0</v>
      </c>
      <c r="M6" s="3" t="s">
        <v>31</v>
      </c>
      <c r="N6" s="7">
        <v>175</v>
      </c>
      <c r="O6" s="7">
        <v>79</v>
      </c>
      <c r="P6" s="7">
        <v>76</v>
      </c>
      <c r="Q6" s="7">
        <v>92</v>
      </c>
      <c r="R6" s="7">
        <v>84.5</v>
      </c>
      <c r="S6" s="8">
        <f t="shared" si="0"/>
        <v>25.795918367346939</v>
      </c>
      <c r="T6" s="5">
        <f t="shared" si="1"/>
        <v>24.816326530612244</v>
      </c>
      <c r="U6" s="8">
        <f t="shared" si="2"/>
        <v>0.52571428571428569</v>
      </c>
      <c r="V6" s="5">
        <f t="shared" si="5"/>
        <v>0.48285714285714287</v>
      </c>
      <c r="W6" s="7">
        <v>139</v>
      </c>
      <c r="X6" s="7">
        <v>132</v>
      </c>
      <c r="Y6" s="7">
        <v>74</v>
      </c>
      <c r="Z6" s="7">
        <v>70</v>
      </c>
      <c r="AA6" s="7">
        <f t="shared" si="3"/>
        <v>95.666666666666657</v>
      </c>
      <c r="AB6" s="7">
        <f t="shared" si="4"/>
        <v>90.666666666666657</v>
      </c>
      <c r="AC6" s="7">
        <v>174</v>
      </c>
      <c r="AD6" s="7">
        <v>61</v>
      </c>
      <c r="AE6" s="7">
        <v>56</v>
      </c>
      <c r="AF6" s="7">
        <v>0.96</v>
      </c>
      <c r="AG6" s="7">
        <v>0.89</v>
      </c>
      <c r="AH6" s="7">
        <v>1900</v>
      </c>
      <c r="AI6" s="6">
        <f t="shared" si="6"/>
        <v>158.33333333333334</v>
      </c>
    </row>
    <row r="7" spans="1:35" x14ac:dyDescent="0.25">
      <c r="A7" t="s">
        <v>35</v>
      </c>
      <c r="B7" t="s">
        <v>23</v>
      </c>
      <c r="C7">
        <v>0</v>
      </c>
      <c r="D7">
        <v>1959</v>
      </c>
      <c r="E7" s="2">
        <v>62</v>
      </c>
      <c r="F7" t="s">
        <v>24</v>
      </c>
      <c r="G7">
        <v>2</v>
      </c>
      <c r="H7" t="s">
        <v>33</v>
      </c>
      <c r="I7">
        <v>0</v>
      </c>
      <c r="J7">
        <v>0</v>
      </c>
      <c r="K7">
        <v>0</v>
      </c>
      <c r="L7">
        <v>0</v>
      </c>
      <c r="M7" t="s">
        <v>31</v>
      </c>
      <c r="N7" s="6">
        <v>191</v>
      </c>
      <c r="O7" s="6">
        <v>79</v>
      </c>
      <c r="P7" s="6">
        <v>77</v>
      </c>
      <c r="Q7" s="6">
        <v>76</v>
      </c>
      <c r="R7" s="6">
        <v>74</v>
      </c>
      <c r="S7" s="5">
        <f t="shared" si="0"/>
        <v>21.655108138483047</v>
      </c>
      <c r="T7" s="5">
        <f t="shared" si="1"/>
        <v>21.106877552698666</v>
      </c>
      <c r="U7" s="5">
        <f t="shared" si="2"/>
        <v>0.39790575916230364</v>
      </c>
      <c r="V7" s="5">
        <f t="shared" si="5"/>
        <v>0.38743455497382201</v>
      </c>
      <c r="W7" s="6">
        <v>122</v>
      </c>
      <c r="X7" s="6">
        <v>117</v>
      </c>
      <c r="Y7" s="6">
        <v>79</v>
      </c>
      <c r="Z7" s="6">
        <v>71</v>
      </c>
      <c r="AA7" s="7">
        <f t="shared" si="3"/>
        <v>93.333333333333329</v>
      </c>
      <c r="AB7" s="7">
        <f t="shared" si="4"/>
        <v>86.333333333333329</v>
      </c>
      <c r="AC7" s="7">
        <v>158</v>
      </c>
      <c r="AD7" s="7">
        <v>71</v>
      </c>
      <c r="AE7" s="7">
        <v>72</v>
      </c>
      <c r="AF7" s="7">
        <v>0.8</v>
      </c>
      <c r="AG7" s="7">
        <v>0.79</v>
      </c>
      <c r="AH7" s="6">
        <v>1912</v>
      </c>
      <c r="AI7" s="6">
        <f t="shared" si="6"/>
        <v>159.33333333333334</v>
      </c>
    </row>
    <row r="8" spans="1:35" x14ac:dyDescent="0.25">
      <c r="A8" t="s">
        <v>36</v>
      </c>
      <c r="B8" t="s">
        <v>23</v>
      </c>
      <c r="C8">
        <v>0</v>
      </c>
      <c r="D8">
        <v>1960</v>
      </c>
      <c r="E8" s="2">
        <v>61</v>
      </c>
      <c r="F8" t="s">
        <v>24</v>
      </c>
      <c r="G8">
        <v>3</v>
      </c>
      <c r="H8" t="s">
        <v>37</v>
      </c>
      <c r="I8">
        <v>0</v>
      </c>
      <c r="J8">
        <v>0</v>
      </c>
      <c r="K8">
        <v>0</v>
      </c>
      <c r="L8">
        <v>0</v>
      </c>
      <c r="M8" t="s">
        <v>31</v>
      </c>
      <c r="N8" s="6">
        <v>170</v>
      </c>
      <c r="O8" s="6">
        <v>77</v>
      </c>
      <c r="P8" s="6">
        <v>76</v>
      </c>
      <c r="Q8" s="6">
        <v>94</v>
      </c>
      <c r="R8" s="6">
        <v>88.5</v>
      </c>
      <c r="S8" s="5">
        <f t="shared" si="0"/>
        <v>26.643598615916954</v>
      </c>
      <c r="T8" s="5">
        <f t="shared" si="1"/>
        <v>26.297577854671278</v>
      </c>
      <c r="U8" s="5">
        <f t="shared" si="2"/>
        <v>0.55294117647058827</v>
      </c>
      <c r="V8" s="5">
        <f t="shared" si="5"/>
        <v>0.52058823529411768</v>
      </c>
      <c r="W8" s="9">
        <v>154</v>
      </c>
      <c r="X8" s="6">
        <v>142</v>
      </c>
      <c r="Y8" s="6">
        <v>78</v>
      </c>
      <c r="Z8" s="6">
        <v>72</v>
      </c>
      <c r="AA8" s="7">
        <f t="shared" si="3"/>
        <v>103.33333333333333</v>
      </c>
      <c r="AB8" s="7">
        <f t="shared" si="4"/>
        <v>95.333333333333329</v>
      </c>
      <c r="AC8" s="7">
        <v>159</v>
      </c>
      <c r="AD8" s="7">
        <v>58</v>
      </c>
      <c r="AE8" s="7">
        <v>58</v>
      </c>
      <c r="AF8" s="7">
        <v>0.96</v>
      </c>
      <c r="AG8" s="7">
        <v>0.91</v>
      </c>
      <c r="AH8" s="9">
        <v>3709</v>
      </c>
      <c r="AI8" s="9">
        <f t="shared" ref="AI8:AI41" si="7">AH8/24</f>
        <v>154.54166666666666</v>
      </c>
    </row>
    <row r="9" spans="1:35" x14ac:dyDescent="0.25">
      <c r="A9" t="s">
        <v>38</v>
      </c>
      <c r="B9" t="s">
        <v>23</v>
      </c>
      <c r="C9">
        <v>0</v>
      </c>
      <c r="D9">
        <v>1963</v>
      </c>
      <c r="E9" s="2">
        <v>58</v>
      </c>
      <c r="F9" t="s">
        <v>28</v>
      </c>
      <c r="G9">
        <v>2</v>
      </c>
      <c r="H9" t="s">
        <v>39</v>
      </c>
      <c r="I9">
        <v>0</v>
      </c>
      <c r="J9">
        <v>0</v>
      </c>
      <c r="K9">
        <v>0</v>
      </c>
      <c r="L9">
        <v>0</v>
      </c>
      <c r="M9" t="s">
        <v>31</v>
      </c>
      <c r="N9" s="6">
        <v>156</v>
      </c>
      <c r="O9" s="6">
        <v>52</v>
      </c>
      <c r="P9" s="6">
        <v>51</v>
      </c>
      <c r="Q9" s="6">
        <v>71</v>
      </c>
      <c r="R9" s="6">
        <v>68</v>
      </c>
      <c r="S9" s="5">
        <f t="shared" si="0"/>
        <v>21.367521367521366</v>
      </c>
      <c r="T9" s="5">
        <f t="shared" si="1"/>
        <v>20.956607495069033</v>
      </c>
      <c r="U9" s="5">
        <f t="shared" si="2"/>
        <v>0.45512820512820512</v>
      </c>
      <c r="V9" s="5">
        <f t="shared" si="5"/>
        <v>0.4358974358974359</v>
      </c>
      <c r="W9" s="6">
        <v>128</v>
      </c>
      <c r="X9" s="6">
        <v>133</v>
      </c>
      <c r="Y9" s="6">
        <v>81</v>
      </c>
      <c r="Z9" s="6">
        <v>76</v>
      </c>
      <c r="AA9" s="7">
        <f t="shared" si="3"/>
        <v>96.666666666666671</v>
      </c>
      <c r="AB9" s="7">
        <f t="shared" si="4"/>
        <v>95</v>
      </c>
      <c r="AC9" s="7">
        <v>162</v>
      </c>
      <c r="AD9" s="7">
        <v>80</v>
      </c>
      <c r="AE9" s="7">
        <v>64</v>
      </c>
      <c r="AF9" s="7">
        <v>0.9</v>
      </c>
      <c r="AG9" s="7">
        <v>0.85</v>
      </c>
      <c r="AH9" s="9">
        <v>3827</v>
      </c>
      <c r="AI9" s="9">
        <f t="shared" si="7"/>
        <v>159.45833333333334</v>
      </c>
    </row>
    <row r="10" spans="1:35" s="3" customFormat="1" x14ac:dyDescent="0.25">
      <c r="A10" s="3" t="s">
        <v>41</v>
      </c>
      <c r="B10" s="3" t="s">
        <v>40</v>
      </c>
      <c r="C10" s="3">
        <v>1</v>
      </c>
      <c r="D10" s="3">
        <v>1965</v>
      </c>
      <c r="E10" s="3">
        <v>56</v>
      </c>
      <c r="F10" s="3" t="s">
        <v>42</v>
      </c>
      <c r="G10" s="3">
        <v>3</v>
      </c>
      <c r="H10" s="3" t="s">
        <v>43</v>
      </c>
      <c r="I10" s="3">
        <v>0</v>
      </c>
      <c r="J10" s="3">
        <v>0</v>
      </c>
      <c r="K10" s="3">
        <v>0</v>
      </c>
      <c r="L10" s="3">
        <v>1</v>
      </c>
      <c r="M10" s="3" t="s">
        <v>26</v>
      </c>
      <c r="N10" s="7">
        <v>160</v>
      </c>
      <c r="O10" s="7">
        <v>80</v>
      </c>
      <c r="P10" s="7">
        <v>79.5</v>
      </c>
      <c r="Q10" s="7">
        <v>97</v>
      </c>
      <c r="R10" s="7">
        <v>93.5</v>
      </c>
      <c r="S10" s="8">
        <f t="shared" si="0"/>
        <v>31.25</v>
      </c>
      <c r="T10" s="5">
        <f t="shared" si="1"/>
        <v>31.0546875</v>
      </c>
      <c r="U10" s="8">
        <f t="shared" si="2"/>
        <v>0.60624999999999996</v>
      </c>
      <c r="V10" s="5">
        <f t="shared" si="5"/>
        <v>0.58437499999999998</v>
      </c>
      <c r="W10" s="7">
        <v>117</v>
      </c>
      <c r="X10" s="7">
        <v>115</v>
      </c>
      <c r="Y10" s="7">
        <v>85</v>
      </c>
      <c r="Z10" s="7">
        <v>80</v>
      </c>
      <c r="AA10" s="7">
        <f t="shared" si="3"/>
        <v>95.666666666666671</v>
      </c>
      <c r="AB10" s="7">
        <f t="shared" si="4"/>
        <v>91.666666666666671</v>
      </c>
      <c r="AC10" s="7">
        <v>164</v>
      </c>
      <c r="AD10" s="7">
        <v>68</v>
      </c>
      <c r="AE10" s="7">
        <v>67</v>
      </c>
      <c r="AF10" s="7">
        <v>0.83</v>
      </c>
      <c r="AG10" s="7">
        <v>0.81</v>
      </c>
      <c r="AH10" s="9">
        <v>3689</v>
      </c>
      <c r="AI10" s="9">
        <f t="shared" si="7"/>
        <v>153.70833333333334</v>
      </c>
    </row>
    <row r="11" spans="1:35" x14ac:dyDescent="0.25">
      <c r="A11" t="s">
        <v>46</v>
      </c>
      <c r="B11" t="s">
        <v>23</v>
      </c>
      <c r="C11">
        <v>0</v>
      </c>
      <c r="D11">
        <v>1960</v>
      </c>
      <c r="E11" s="2">
        <v>61</v>
      </c>
      <c r="F11" t="s">
        <v>44</v>
      </c>
      <c r="G11">
        <v>3</v>
      </c>
      <c r="H11" t="s">
        <v>47</v>
      </c>
      <c r="I11">
        <v>0</v>
      </c>
      <c r="J11">
        <v>0</v>
      </c>
      <c r="K11">
        <v>0</v>
      </c>
      <c r="L11">
        <v>0</v>
      </c>
      <c r="M11" t="s">
        <v>48</v>
      </c>
      <c r="N11" s="6">
        <v>168</v>
      </c>
      <c r="O11" s="6">
        <v>99</v>
      </c>
      <c r="P11" s="6">
        <v>96.5</v>
      </c>
      <c r="Q11" s="6">
        <v>110</v>
      </c>
      <c r="R11" s="6">
        <v>100</v>
      </c>
      <c r="S11" s="5">
        <f t="shared" si="0"/>
        <v>35.076530612244895</v>
      </c>
      <c r="T11" s="5">
        <f t="shared" si="1"/>
        <v>34.190759637188208</v>
      </c>
      <c r="U11" s="5">
        <f t="shared" si="2"/>
        <v>0.65476190476190477</v>
      </c>
      <c r="V11" s="5">
        <f t="shared" si="5"/>
        <v>0.59523809523809523</v>
      </c>
      <c r="W11" s="6">
        <v>133</v>
      </c>
      <c r="X11" s="6">
        <v>129</v>
      </c>
      <c r="Y11" s="6">
        <v>77</v>
      </c>
      <c r="Z11" s="6">
        <v>71</v>
      </c>
      <c r="AA11" s="7">
        <f t="shared" si="3"/>
        <v>95.666666666666657</v>
      </c>
      <c r="AB11" s="7">
        <f t="shared" si="4"/>
        <v>90.333333333333329</v>
      </c>
      <c r="AC11" s="7">
        <v>159</v>
      </c>
      <c r="AD11" s="7">
        <v>67</v>
      </c>
      <c r="AE11" s="7">
        <v>60</v>
      </c>
      <c r="AF11" s="7">
        <v>1</v>
      </c>
      <c r="AG11" s="7">
        <v>0.93</v>
      </c>
      <c r="AH11" s="9">
        <v>3675</v>
      </c>
      <c r="AI11" s="9">
        <f t="shared" si="7"/>
        <v>153.125</v>
      </c>
    </row>
    <row r="12" spans="1:35" x14ac:dyDescent="0.25">
      <c r="A12" t="s">
        <v>49</v>
      </c>
      <c r="B12" t="s">
        <v>40</v>
      </c>
      <c r="C12">
        <v>1</v>
      </c>
      <c r="D12">
        <v>1959</v>
      </c>
      <c r="E12" s="2">
        <v>62</v>
      </c>
      <c r="F12" t="s">
        <v>50</v>
      </c>
      <c r="G12">
        <v>3</v>
      </c>
      <c r="H12" t="s">
        <v>51</v>
      </c>
      <c r="I12">
        <v>0</v>
      </c>
      <c r="J12">
        <v>0</v>
      </c>
      <c r="K12">
        <v>0</v>
      </c>
      <c r="L12">
        <v>1</v>
      </c>
      <c r="M12" t="s">
        <v>26</v>
      </c>
      <c r="N12" s="6">
        <v>158</v>
      </c>
      <c r="O12" s="6">
        <v>88</v>
      </c>
      <c r="P12" s="6">
        <v>83</v>
      </c>
      <c r="Q12" s="6">
        <v>97</v>
      </c>
      <c r="R12" s="6">
        <v>95</v>
      </c>
      <c r="S12" s="5">
        <f t="shared" si="0"/>
        <v>35.250761095978213</v>
      </c>
      <c r="T12" s="5">
        <f t="shared" si="1"/>
        <v>33.247876942797632</v>
      </c>
      <c r="U12" s="5">
        <f t="shared" si="2"/>
        <v>0.61392405063291144</v>
      </c>
      <c r="V12" s="5">
        <f t="shared" si="5"/>
        <v>0.60126582278481011</v>
      </c>
      <c r="W12" s="6">
        <v>124</v>
      </c>
      <c r="X12" s="6">
        <v>122</v>
      </c>
      <c r="Y12" s="6">
        <v>79</v>
      </c>
      <c r="Z12" s="6">
        <v>80</v>
      </c>
      <c r="AA12" s="7">
        <f t="shared" si="3"/>
        <v>94</v>
      </c>
      <c r="AB12" s="7">
        <f t="shared" si="4"/>
        <v>94</v>
      </c>
      <c r="AC12" s="7">
        <v>158</v>
      </c>
      <c r="AD12" s="7">
        <v>70</v>
      </c>
      <c r="AE12" s="7">
        <v>66</v>
      </c>
      <c r="AF12" s="7">
        <v>0.83</v>
      </c>
      <c r="AG12" s="7">
        <v>0.82</v>
      </c>
      <c r="AH12" s="9">
        <v>3607</v>
      </c>
      <c r="AI12" s="9">
        <f t="shared" si="7"/>
        <v>150.29166666666666</v>
      </c>
    </row>
    <row r="13" spans="1:35" x14ac:dyDescent="0.25">
      <c r="A13" t="s">
        <v>52</v>
      </c>
      <c r="B13" t="s">
        <v>23</v>
      </c>
      <c r="C13">
        <v>0</v>
      </c>
      <c r="D13">
        <v>1955</v>
      </c>
      <c r="E13" s="2">
        <v>66</v>
      </c>
      <c r="F13" t="s">
        <v>53</v>
      </c>
      <c r="G13">
        <v>2</v>
      </c>
      <c r="H13" t="s">
        <v>54</v>
      </c>
      <c r="I13">
        <v>1</v>
      </c>
      <c r="J13">
        <v>0</v>
      </c>
      <c r="K13">
        <v>0</v>
      </c>
      <c r="L13">
        <v>0</v>
      </c>
      <c r="M13" t="s">
        <v>31</v>
      </c>
      <c r="N13" s="6">
        <v>168</v>
      </c>
      <c r="O13" s="6">
        <v>66</v>
      </c>
      <c r="P13" s="6">
        <v>66</v>
      </c>
      <c r="Q13" s="6">
        <v>82</v>
      </c>
      <c r="R13" s="6">
        <v>81</v>
      </c>
      <c r="S13" s="5">
        <f t="shared" si="0"/>
        <v>23.3843537414966</v>
      </c>
      <c r="T13" s="5">
        <f t="shared" si="1"/>
        <v>23.3843537414966</v>
      </c>
      <c r="U13" s="5">
        <f t="shared" si="2"/>
        <v>0.48809523809523808</v>
      </c>
      <c r="V13" s="5">
        <f t="shared" si="5"/>
        <v>0.48214285714285715</v>
      </c>
      <c r="W13" s="6">
        <v>133</v>
      </c>
      <c r="X13" s="6">
        <v>130</v>
      </c>
      <c r="Y13" s="6">
        <v>87</v>
      </c>
      <c r="Z13" s="6">
        <v>71</v>
      </c>
      <c r="AA13" s="7">
        <f t="shared" si="3"/>
        <v>102.33333333333333</v>
      </c>
      <c r="AB13" s="7">
        <f t="shared" si="4"/>
        <v>90.666666666666657</v>
      </c>
      <c r="AC13" s="7">
        <v>154</v>
      </c>
      <c r="AD13" s="7">
        <v>74</v>
      </c>
      <c r="AE13" s="7">
        <v>76</v>
      </c>
      <c r="AF13" s="7">
        <v>0.89</v>
      </c>
      <c r="AG13" s="7">
        <v>0.88</v>
      </c>
      <c r="AH13" s="9">
        <v>3717</v>
      </c>
      <c r="AI13" s="9">
        <f t="shared" si="7"/>
        <v>154.875</v>
      </c>
    </row>
    <row r="14" spans="1:35" x14ac:dyDescent="0.25">
      <c r="A14" t="s">
        <v>55</v>
      </c>
      <c r="B14" t="s">
        <v>23</v>
      </c>
      <c r="C14">
        <v>0</v>
      </c>
      <c r="D14">
        <v>1960</v>
      </c>
      <c r="E14" s="2">
        <v>61</v>
      </c>
      <c r="F14" t="s">
        <v>56</v>
      </c>
      <c r="G14">
        <v>3</v>
      </c>
      <c r="H14" t="s">
        <v>57</v>
      </c>
      <c r="I14">
        <v>0</v>
      </c>
      <c r="J14">
        <v>2020</v>
      </c>
      <c r="K14">
        <v>0</v>
      </c>
      <c r="L14">
        <v>1</v>
      </c>
      <c r="M14" t="s">
        <v>26</v>
      </c>
      <c r="N14" s="6">
        <v>179</v>
      </c>
      <c r="O14" s="6">
        <v>85</v>
      </c>
      <c r="P14" s="6">
        <v>85</v>
      </c>
      <c r="Q14" s="6">
        <v>97</v>
      </c>
      <c r="R14" s="6">
        <v>94</v>
      </c>
      <c r="S14" s="5">
        <f t="shared" si="0"/>
        <v>26.528510346119035</v>
      </c>
      <c r="T14" s="5">
        <f t="shared" si="1"/>
        <v>26.528510346119035</v>
      </c>
      <c r="U14" s="5">
        <f t="shared" si="2"/>
        <v>0.54189944134078216</v>
      </c>
      <c r="V14" s="5">
        <f t="shared" si="5"/>
        <v>0.52513966480446927</v>
      </c>
      <c r="W14" s="6">
        <v>132</v>
      </c>
      <c r="X14" s="6">
        <v>129</v>
      </c>
      <c r="Y14" s="6">
        <v>84</v>
      </c>
      <c r="Z14" s="6">
        <v>81</v>
      </c>
      <c r="AA14" s="7">
        <f t="shared" si="3"/>
        <v>100</v>
      </c>
      <c r="AB14" s="7">
        <f t="shared" si="4"/>
        <v>97</v>
      </c>
      <c r="AC14" s="7">
        <v>159</v>
      </c>
      <c r="AD14" s="7">
        <v>78</v>
      </c>
      <c r="AE14" s="7">
        <v>72</v>
      </c>
      <c r="AF14" s="7">
        <v>1</v>
      </c>
      <c r="AG14" s="7">
        <v>0.97</v>
      </c>
      <c r="AH14" s="9">
        <v>3699</v>
      </c>
      <c r="AI14" s="9">
        <f t="shared" si="7"/>
        <v>154.125</v>
      </c>
    </row>
    <row r="15" spans="1:35" x14ac:dyDescent="0.25">
      <c r="A15" t="s">
        <v>58</v>
      </c>
      <c r="B15" t="s">
        <v>40</v>
      </c>
      <c r="C15">
        <v>1</v>
      </c>
      <c r="D15">
        <v>1965</v>
      </c>
      <c r="E15" s="2">
        <v>56</v>
      </c>
      <c r="F15" t="s">
        <v>59</v>
      </c>
      <c r="G15">
        <v>3</v>
      </c>
      <c r="H15" t="s">
        <v>37</v>
      </c>
      <c r="I15">
        <v>0</v>
      </c>
      <c r="J15">
        <v>0</v>
      </c>
      <c r="K15">
        <v>0</v>
      </c>
      <c r="L15">
        <v>1</v>
      </c>
      <c r="M15" t="s">
        <v>26</v>
      </c>
      <c r="N15" s="6">
        <v>159</v>
      </c>
      <c r="O15" s="6">
        <v>91</v>
      </c>
      <c r="P15" s="6">
        <v>75</v>
      </c>
      <c r="Q15" s="6">
        <v>91</v>
      </c>
      <c r="R15" s="6">
        <v>86.5</v>
      </c>
      <c r="S15" s="5">
        <f t="shared" si="0"/>
        <v>35.995411573909266</v>
      </c>
      <c r="T15" s="5">
        <f t="shared" si="1"/>
        <v>29.666548000474666</v>
      </c>
      <c r="U15" s="5">
        <f t="shared" si="2"/>
        <v>0.57232704402515722</v>
      </c>
      <c r="V15" s="5">
        <f t="shared" si="5"/>
        <v>0.54402515723270439</v>
      </c>
      <c r="W15" s="6">
        <v>133</v>
      </c>
      <c r="X15" s="6">
        <v>125</v>
      </c>
      <c r="Y15" s="9">
        <v>97</v>
      </c>
      <c r="Z15" s="9">
        <v>88</v>
      </c>
      <c r="AA15" s="7">
        <f t="shared" si="3"/>
        <v>109</v>
      </c>
      <c r="AB15" s="7">
        <f t="shared" si="4"/>
        <v>100.33333333333333</v>
      </c>
      <c r="AC15" s="7">
        <v>164</v>
      </c>
      <c r="AD15" s="7">
        <v>73</v>
      </c>
      <c r="AE15" s="7">
        <v>78</v>
      </c>
      <c r="AF15" s="7">
        <v>0.84</v>
      </c>
      <c r="AG15" s="7">
        <v>0.83</v>
      </c>
      <c r="AH15" s="9">
        <v>3656</v>
      </c>
      <c r="AI15" s="9">
        <f t="shared" si="7"/>
        <v>152.33333333333334</v>
      </c>
    </row>
    <row r="16" spans="1:35" x14ac:dyDescent="0.25">
      <c r="A16" t="s">
        <v>60</v>
      </c>
      <c r="B16" t="s">
        <v>40</v>
      </c>
      <c r="C16">
        <v>1</v>
      </c>
      <c r="D16">
        <v>1957</v>
      </c>
      <c r="E16" s="2">
        <v>64</v>
      </c>
      <c r="F16" t="s">
        <v>44</v>
      </c>
      <c r="G16">
        <v>3</v>
      </c>
      <c r="H16" t="s">
        <v>61</v>
      </c>
      <c r="I16">
        <v>0</v>
      </c>
      <c r="J16">
        <v>0</v>
      </c>
      <c r="K16">
        <v>0</v>
      </c>
      <c r="L16">
        <v>1</v>
      </c>
      <c r="M16" t="s">
        <v>26</v>
      </c>
      <c r="N16" s="6">
        <v>155</v>
      </c>
      <c r="O16" s="6">
        <v>57</v>
      </c>
      <c r="P16" s="6">
        <v>56</v>
      </c>
      <c r="Q16" s="6">
        <v>79</v>
      </c>
      <c r="R16" s="6">
        <v>76</v>
      </c>
      <c r="S16" s="5">
        <f t="shared" si="0"/>
        <v>23.725286160249741</v>
      </c>
      <c r="T16" s="5">
        <f t="shared" si="1"/>
        <v>23.309053069719045</v>
      </c>
      <c r="U16" s="5">
        <f t="shared" si="2"/>
        <v>0.50967741935483868</v>
      </c>
      <c r="V16" s="5">
        <f t="shared" si="5"/>
        <v>0.49032258064516127</v>
      </c>
      <c r="W16" s="10">
        <v>135</v>
      </c>
      <c r="X16" s="10">
        <v>120</v>
      </c>
      <c r="Y16" s="6">
        <v>87</v>
      </c>
      <c r="Z16" s="6">
        <v>73</v>
      </c>
      <c r="AA16" s="7">
        <f t="shared" si="3"/>
        <v>103</v>
      </c>
      <c r="AB16" s="7">
        <f t="shared" si="4"/>
        <v>88.666666666666671</v>
      </c>
      <c r="AC16" s="7">
        <v>156</v>
      </c>
      <c r="AD16" s="7">
        <v>75</v>
      </c>
      <c r="AE16" s="7">
        <v>74</v>
      </c>
      <c r="AF16" s="7">
        <v>0.79</v>
      </c>
      <c r="AG16" s="7">
        <v>0.78</v>
      </c>
      <c r="AH16" s="9">
        <v>3672</v>
      </c>
      <c r="AI16" s="9">
        <f t="shared" si="7"/>
        <v>153</v>
      </c>
    </row>
    <row r="17" spans="1:35" x14ac:dyDescent="0.25">
      <c r="A17" t="s">
        <v>62</v>
      </c>
      <c r="B17" t="s">
        <v>40</v>
      </c>
      <c r="C17">
        <v>1</v>
      </c>
      <c r="D17">
        <v>1965</v>
      </c>
      <c r="E17" s="2">
        <v>56</v>
      </c>
      <c r="F17" t="s">
        <v>24</v>
      </c>
      <c r="G17">
        <v>3</v>
      </c>
      <c r="H17" t="s">
        <v>61</v>
      </c>
      <c r="I17">
        <v>0</v>
      </c>
      <c r="J17">
        <v>2011</v>
      </c>
      <c r="K17">
        <v>2009</v>
      </c>
      <c r="L17">
        <v>1</v>
      </c>
      <c r="M17" t="s">
        <v>26</v>
      </c>
      <c r="N17" s="6">
        <v>149</v>
      </c>
      <c r="O17" s="6">
        <v>85</v>
      </c>
      <c r="P17" s="6">
        <v>84</v>
      </c>
      <c r="Q17" s="6">
        <v>104</v>
      </c>
      <c r="R17" s="6">
        <v>98</v>
      </c>
      <c r="S17" s="5">
        <f t="shared" si="0"/>
        <v>38.286563668303231</v>
      </c>
      <c r="T17" s="5">
        <f t="shared" si="1"/>
        <v>37.83613350749966</v>
      </c>
      <c r="U17" s="5">
        <f t="shared" si="2"/>
        <v>0.69798657718120805</v>
      </c>
      <c r="V17" s="5">
        <f t="shared" si="5"/>
        <v>0.65771812080536918</v>
      </c>
      <c r="W17" s="10">
        <v>121</v>
      </c>
      <c r="X17" s="10">
        <v>115</v>
      </c>
      <c r="Y17" s="6">
        <v>75</v>
      </c>
      <c r="Z17" s="6">
        <v>69</v>
      </c>
      <c r="AA17" s="7">
        <f t="shared" si="3"/>
        <v>90.333333333333329</v>
      </c>
      <c r="AB17" s="7">
        <f t="shared" si="4"/>
        <v>84.333333333333329</v>
      </c>
      <c r="AC17" s="7">
        <v>164</v>
      </c>
      <c r="AD17" s="7">
        <v>76</v>
      </c>
      <c r="AE17" s="7">
        <v>67</v>
      </c>
      <c r="AF17" s="7">
        <v>0.92</v>
      </c>
      <c r="AG17" s="7">
        <v>0.92</v>
      </c>
      <c r="AH17" s="9">
        <v>3612</v>
      </c>
      <c r="AI17" s="9">
        <f t="shared" si="7"/>
        <v>150.5</v>
      </c>
    </row>
    <row r="18" spans="1:35" s="1" customFormat="1" x14ac:dyDescent="0.25">
      <c r="A18" s="1" t="s">
        <v>63</v>
      </c>
      <c r="B18" s="1" t="s">
        <v>40</v>
      </c>
      <c r="C18" s="1">
        <v>1</v>
      </c>
      <c r="D18" s="1">
        <v>1963</v>
      </c>
      <c r="E18" s="1">
        <v>58</v>
      </c>
      <c r="F18" s="1" t="s">
        <v>24</v>
      </c>
      <c r="G18" s="1">
        <v>2</v>
      </c>
      <c r="H18" s="1" t="s">
        <v>29</v>
      </c>
      <c r="I18" s="1">
        <v>0</v>
      </c>
      <c r="J18" s="1">
        <v>0</v>
      </c>
      <c r="K18" s="1">
        <v>0</v>
      </c>
      <c r="L18" s="1">
        <v>1</v>
      </c>
      <c r="M18" s="1" t="s">
        <v>26</v>
      </c>
      <c r="N18" s="10">
        <v>162</v>
      </c>
      <c r="O18" s="10">
        <v>104</v>
      </c>
      <c r="P18" s="10"/>
      <c r="Q18" s="10">
        <v>89</v>
      </c>
      <c r="R18" s="10"/>
      <c r="S18" s="5">
        <f t="shared" si="0"/>
        <v>39.628105471726869</v>
      </c>
      <c r="T18" s="5"/>
      <c r="U18" s="5">
        <f t="shared" si="2"/>
        <v>0.54938271604938271</v>
      </c>
      <c r="V18" s="5"/>
      <c r="W18" s="10">
        <v>139</v>
      </c>
      <c r="X18" s="10"/>
      <c r="Y18" s="9">
        <v>93</v>
      </c>
      <c r="Z18" s="10"/>
      <c r="AA18" s="7">
        <f t="shared" ref="AA18:AA81" si="8">Y18+1/3*(W18-Y18)</f>
        <v>108.33333333333333</v>
      </c>
      <c r="AB18" s="7"/>
      <c r="AC18" s="7">
        <v>162</v>
      </c>
      <c r="AD18" s="7">
        <v>85</v>
      </c>
      <c r="AE18" s="7"/>
      <c r="AF18" s="7">
        <v>0.96</v>
      </c>
      <c r="AG18" s="7"/>
      <c r="AH18" s="9"/>
      <c r="AI18" s="9"/>
    </row>
    <row r="19" spans="1:35" s="1" customFormat="1" x14ac:dyDescent="0.25">
      <c r="A19" s="1" t="s">
        <v>64</v>
      </c>
      <c r="B19" s="1" t="s">
        <v>40</v>
      </c>
      <c r="C19" s="1">
        <v>1</v>
      </c>
      <c r="D19" s="1">
        <v>1957</v>
      </c>
      <c r="E19" s="1">
        <v>64</v>
      </c>
      <c r="F19" s="1" t="s">
        <v>24</v>
      </c>
      <c r="G19" s="1">
        <v>2</v>
      </c>
      <c r="H19" s="1" t="s">
        <v>29</v>
      </c>
      <c r="I19" s="1">
        <v>0</v>
      </c>
      <c r="J19" s="1">
        <v>0</v>
      </c>
      <c r="K19" s="1">
        <v>0</v>
      </c>
      <c r="L19" s="1">
        <v>1</v>
      </c>
      <c r="M19" s="1" t="s">
        <v>26</v>
      </c>
      <c r="N19" s="10">
        <v>163</v>
      </c>
      <c r="O19" s="10">
        <v>98</v>
      </c>
      <c r="P19" s="10"/>
      <c r="Q19" s="10">
        <v>113</v>
      </c>
      <c r="R19" s="10"/>
      <c r="S19" s="5">
        <f t="shared" si="0"/>
        <v>36.885091648161392</v>
      </c>
      <c r="T19" s="5"/>
      <c r="U19" s="5">
        <f t="shared" si="2"/>
        <v>0.69325153374233128</v>
      </c>
      <c r="V19" s="5"/>
      <c r="W19" s="10">
        <v>138</v>
      </c>
      <c r="X19" s="10"/>
      <c r="Y19" s="10">
        <v>88</v>
      </c>
      <c r="Z19" s="10"/>
      <c r="AA19" s="7">
        <f t="shared" si="8"/>
        <v>104.66666666666666</v>
      </c>
      <c r="AB19" s="7"/>
      <c r="AC19" s="7">
        <v>156</v>
      </c>
      <c r="AD19" s="7">
        <v>82</v>
      </c>
      <c r="AE19" s="7"/>
      <c r="AF19" s="7">
        <v>0.96</v>
      </c>
      <c r="AG19" s="7"/>
      <c r="AH19" s="9"/>
      <c r="AI19" s="9"/>
    </row>
    <row r="20" spans="1:35" x14ac:dyDescent="0.25">
      <c r="A20" t="s">
        <v>65</v>
      </c>
      <c r="B20" t="s">
        <v>40</v>
      </c>
      <c r="C20">
        <v>1</v>
      </c>
      <c r="D20">
        <v>1959</v>
      </c>
      <c r="E20" s="2">
        <v>62</v>
      </c>
      <c r="F20" t="s">
        <v>50</v>
      </c>
      <c r="G20">
        <v>3</v>
      </c>
      <c r="H20" t="s">
        <v>37</v>
      </c>
      <c r="I20">
        <v>0</v>
      </c>
      <c r="J20">
        <v>0</v>
      </c>
      <c r="K20">
        <v>0</v>
      </c>
      <c r="L20">
        <v>0</v>
      </c>
      <c r="M20" t="s">
        <v>31</v>
      </c>
      <c r="N20" s="6">
        <v>160</v>
      </c>
      <c r="O20" s="6">
        <v>84</v>
      </c>
      <c r="P20" s="6">
        <v>82</v>
      </c>
      <c r="Q20" s="6">
        <v>98</v>
      </c>
      <c r="R20" s="6">
        <v>91.5</v>
      </c>
      <c r="S20" s="5">
        <f t="shared" si="0"/>
        <v>32.8125</v>
      </c>
      <c r="T20" s="5">
        <f t="shared" si="1"/>
        <v>32.03125</v>
      </c>
      <c r="U20" s="5">
        <f t="shared" si="2"/>
        <v>0.61250000000000004</v>
      </c>
      <c r="V20" s="5">
        <f t="shared" si="5"/>
        <v>0.57187500000000002</v>
      </c>
      <c r="W20" s="10">
        <v>136</v>
      </c>
      <c r="X20" s="10">
        <v>131</v>
      </c>
      <c r="Y20" s="6">
        <v>75</v>
      </c>
      <c r="Z20" s="6">
        <v>78</v>
      </c>
      <c r="AA20" s="7">
        <f t="shared" si="8"/>
        <v>95.333333333333329</v>
      </c>
      <c r="AB20" s="7">
        <f>Z20+1/3*(X20-Z20)</f>
        <v>95.666666666666657</v>
      </c>
      <c r="AC20" s="7">
        <v>158</v>
      </c>
      <c r="AD20" s="7">
        <v>72</v>
      </c>
      <c r="AE20" s="7">
        <v>71</v>
      </c>
      <c r="AF20" s="7">
        <v>0.86</v>
      </c>
      <c r="AG20" s="7">
        <v>0.83</v>
      </c>
      <c r="AH20" s="9">
        <v>3658</v>
      </c>
      <c r="AI20" s="9">
        <f t="shared" si="7"/>
        <v>152.41666666666666</v>
      </c>
    </row>
    <row r="21" spans="1:35" x14ac:dyDescent="0.25">
      <c r="A21" t="s">
        <v>66</v>
      </c>
      <c r="B21" t="s">
        <v>40</v>
      </c>
      <c r="C21">
        <v>1</v>
      </c>
      <c r="D21">
        <v>1961</v>
      </c>
      <c r="E21" s="2">
        <v>60</v>
      </c>
      <c r="F21" t="s">
        <v>67</v>
      </c>
      <c r="G21">
        <v>3</v>
      </c>
      <c r="H21" t="s">
        <v>37</v>
      </c>
      <c r="I21">
        <v>0</v>
      </c>
      <c r="J21">
        <v>0</v>
      </c>
      <c r="K21">
        <v>0</v>
      </c>
      <c r="L21">
        <v>0</v>
      </c>
      <c r="M21" t="s">
        <v>31</v>
      </c>
      <c r="N21" s="6">
        <v>158</v>
      </c>
      <c r="O21" s="6">
        <v>79.5</v>
      </c>
      <c r="P21" s="6">
        <v>78.5</v>
      </c>
      <c r="Q21" s="6">
        <v>86</v>
      </c>
      <c r="R21" s="6">
        <v>85.5</v>
      </c>
      <c r="S21" s="5">
        <f t="shared" si="0"/>
        <v>31.845858035571222</v>
      </c>
      <c r="T21" s="5">
        <f t="shared" si="1"/>
        <v>31.445281204935107</v>
      </c>
      <c r="U21" s="5">
        <f t="shared" si="2"/>
        <v>0.54430379746835444</v>
      </c>
      <c r="V21" s="5">
        <f t="shared" si="5"/>
        <v>0.54113924050632911</v>
      </c>
      <c r="W21" s="10">
        <v>136</v>
      </c>
      <c r="X21" s="10">
        <v>129</v>
      </c>
      <c r="Y21" s="6">
        <v>78</v>
      </c>
      <c r="Z21" s="6">
        <v>76</v>
      </c>
      <c r="AA21" s="7">
        <f t="shared" si="8"/>
        <v>97.333333333333329</v>
      </c>
      <c r="AB21" s="7">
        <f>Z21+1/3*(X21-Z21)</f>
        <v>93.666666666666657</v>
      </c>
      <c r="AC21" s="7">
        <v>160</v>
      </c>
      <c r="AD21" s="7">
        <v>72</v>
      </c>
      <c r="AE21" s="7">
        <v>71</v>
      </c>
      <c r="AF21" s="7">
        <v>0.62</v>
      </c>
      <c r="AG21" s="7">
        <v>0.75</v>
      </c>
      <c r="AH21" s="9">
        <v>3613</v>
      </c>
      <c r="AI21" s="9">
        <f t="shared" si="7"/>
        <v>150.54166666666666</v>
      </c>
    </row>
    <row r="22" spans="1:35" x14ac:dyDescent="0.25">
      <c r="A22" t="s">
        <v>68</v>
      </c>
      <c r="B22" t="s">
        <v>23</v>
      </c>
      <c r="C22">
        <v>0</v>
      </c>
      <c r="D22">
        <v>1959</v>
      </c>
      <c r="E22" s="2">
        <v>62</v>
      </c>
      <c r="F22" t="s">
        <v>50</v>
      </c>
      <c r="G22">
        <v>3</v>
      </c>
      <c r="H22" t="s">
        <v>69</v>
      </c>
      <c r="I22">
        <v>0</v>
      </c>
      <c r="J22">
        <v>0</v>
      </c>
      <c r="K22">
        <v>0</v>
      </c>
      <c r="L22">
        <v>1</v>
      </c>
      <c r="M22" t="s">
        <v>26</v>
      </c>
      <c r="N22" s="6">
        <v>165</v>
      </c>
      <c r="O22" s="6">
        <v>85</v>
      </c>
      <c r="Q22" s="6">
        <v>98</v>
      </c>
      <c r="S22" s="5">
        <f t="shared" si="0"/>
        <v>31.221303948576676</v>
      </c>
      <c r="T22" s="5"/>
      <c r="U22" s="5">
        <f t="shared" si="2"/>
        <v>0.59393939393939399</v>
      </c>
      <c r="V22" s="5"/>
      <c r="W22" s="10">
        <v>138</v>
      </c>
      <c r="X22" s="10"/>
      <c r="Y22" s="6">
        <v>88</v>
      </c>
      <c r="AA22" s="7">
        <f t="shared" si="8"/>
        <v>104.66666666666666</v>
      </c>
      <c r="AC22" s="7">
        <v>158</v>
      </c>
      <c r="AD22" s="7">
        <v>77</v>
      </c>
      <c r="AF22" s="7">
        <v>1.01</v>
      </c>
      <c r="AH22" s="9"/>
      <c r="AI22" s="9"/>
    </row>
    <row r="23" spans="1:35" x14ac:dyDescent="0.25">
      <c r="A23" t="s">
        <v>70</v>
      </c>
      <c r="B23" t="s">
        <v>40</v>
      </c>
      <c r="C23">
        <v>1</v>
      </c>
      <c r="D23">
        <v>1960</v>
      </c>
      <c r="E23" s="2">
        <v>61</v>
      </c>
      <c r="F23" t="s">
        <v>44</v>
      </c>
      <c r="G23">
        <v>3</v>
      </c>
      <c r="H23" t="s">
        <v>37</v>
      </c>
      <c r="I23">
        <v>0</v>
      </c>
      <c r="J23">
        <v>0</v>
      </c>
      <c r="K23">
        <v>0</v>
      </c>
      <c r="L23">
        <v>0</v>
      </c>
      <c r="M23" t="s">
        <v>31</v>
      </c>
      <c r="N23" s="6">
        <v>159</v>
      </c>
      <c r="O23" s="6">
        <v>88</v>
      </c>
      <c r="P23" s="6">
        <v>85</v>
      </c>
      <c r="Q23" s="6">
        <v>100</v>
      </c>
      <c r="R23" s="6">
        <v>90.5</v>
      </c>
      <c r="S23" s="5">
        <f t="shared" si="0"/>
        <v>34.808749653890274</v>
      </c>
      <c r="T23" s="5">
        <f t="shared" si="1"/>
        <v>33.62208773387129</v>
      </c>
      <c r="U23" s="5">
        <f t="shared" si="2"/>
        <v>0.62893081761006286</v>
      </c>
      <c r="V23" s="5">
        <f t="shared" si="5"/>
        <v>0.5691823899371069</v>
      </c>
      <c r="W23" s="10">
        <v>121</v>
      </c>
      <c r="X23" s="10">
        <v>112</v>
      </c>
      <c r="Y23" s="6">
        <v>79</v>
      </c>
      <c r="Z23" s="6">
        <v>76</v>
      </c>
      <c r="AA23" s="7">
        <f t="shared" si="8"/>
        <v>93</v>
      </c>
      <c r="AB23" s="7">
        <f t="shared" ref="AB23:AB32" si="9">Z23+1/3*(X23-Z23)</f>
        <v>88</v>
      </c>
      <c r="AC23" s="7">
        <v>159</v>
      </c>
      <c r="AD23" s="7">
        <v>95</v>
      </c>
      <c r="AE23" s="7">
        <v>79</v>
      </c>
      <c r="AF23" s="7">
        <v>0.83</v>
      </c>
      <c r="AG23" s="7">
        <v>0.88</v>
      </c>
      <c r="AH23" s="9">
        <v>3624</v>
      </c>
      <c r="AI23" s="9">
        <f t="shared" si="7"/>
        <v>151</v>
      </c>
    </row>
    <row r="24" spans="1:35" x14ac:dyDescent="0.25">
      <c r="A24" t="s">
        <v>71</v>
      </c>
      <c r="B24" t="s">
        <v>40</v>
      </c>
      <c r="C24">
        <v>1</v>
      </c>
      <c r="D24">
        <v>1959</v>
      </c>
      <c r="E24" s="2">
        <v>62</v>
      </c>
      <c r="F24" t="s">
        <v>24</v>
      </c>
      <c r="G24">
        <v>3</v>
      </c>
      <c r="H24" t="s">
        <v>37</v>
      </c>
      <c r="I24">
        <v>0</v>
      </c>
      <c r="J24">
        <v>0</v>
      </c>
      <c r="K24">
        <v>0</v>
      </c>
      <c r="L24">
        <v>0</v>
      </c>
      <c r="M24" t="s">
        <v>31</v>
      </c>
      <c r="N24" s="6">
        <v>155</v>
      </c>
      <c r="O24" s="6">
        <v>78</v>
      </c>
      <c r="P24" s="6">
        <v>77</v>
      </c>
      <c r="Q24" s="6">
        <v>92</v>
      </c>
      <c r="R24" s="6">
        <v>89</v>
      </c>
      <c r="S24" s="5">
        <f t="shared" si="0"/>
        <v>32.46618106139438</v>
      </c>
      <c r="T24" s="5">
        <f t="shared" si="1"/>
        <v>32.049947970863684</v>
      </c>
      <c r="U24" s="5">
        <f t="shared" si="2"/>
        <v>0.59354838709677415</v>
      </c>
      <c r="V24" s="5">
        <f t="shared" si="5"/>
        <v>0.5741935483870968</v>
      </c>
      <c r="W24" s="10">
        <v>124</v>
      </c>
      <c r="X24" s="10">
        <v>121</v>
      </c>
      <c r="Y24" s="6">
        <v>74</v>
      </c>
      <c r="Z24" s="6">
        <v>70</v>
      </c>
      <c r="AA24" s="7">
        <f t="shared" si="8"/>
        <v>90.666666666666657</v>
      </c>
      <c r="AB24" s="7">
        <f t="shared" si="9"/>
        <v>87</v>
      </c>
      <c r="AC24" s="7">
        <v>158</v>
      </c>
      <c r="AD24" s="7">
        <v>74</v>
      </c>
      <c r="AE24" s="7">
        <v>79</v>
      </c>
      <c r="AF24" s="7">
        <v>0.82</v>
      </c>
      <c r="AG24" s="7">
        <v>0.8</v>
      </c>
      <c r="AH24" s="9">
        <v>3609</v>
      </c>
      <c r="AI24" s="9">
        <f t="shared" si="7"/>
        <v>150.375</v>
      </c>
    </row>
    <row r="25" spans="1:35" x14ac:dyDescent="0.25">
      <c r="A25" t="s">
        <v>72</v>
      </c>
      <c r="B25" t="s">
        <v>40</v>
      </c>
      <c r="C25">
        <v>1</v>
      </c>
      <c r="D25">
        <v>1959</v>
      </c>
      <c r="E25" s="2">
        <v>62</v>
      </c>
      <c r="F25" t="s">
        <v>73</v>
      </c>
      <c r="G25">
        <v>3</v>
      </c>
      <c r="H25" t="s">
        <v>37</v>
      </c>
      <c r="I25">
        <v>0</v>
      </c>
      <c r="J25">
        <v>0</v>
      </c>
      <c r="K25">
        <v>0</v>
      </c>
      <c r="L25">
        <v>0</v>
      </c>
      <c r="M25" t="s">
        <v>31</v>
      </c>
      <c r="N25" s="6">
        <v>155</v>
      </c>
      <c r="O25" s="6">
        <v>74</v>
      </c>
      <c r="P25" s="6">
        <v>71.5</v>
      </c>
      <c r="Q25" s="6">
        <v>96</v>
      </c>
      <c r="R25" s="6">
        <v>86</v>
      </c>
      <c r="S25" s="5">
        <f t="shared" si="0"/>
        <v>30.801248699271593</v>
      </c>
      <c r="T25" s="5">
        <f t="shared" si="1"/>
        <v>29.760665972944849</v>
      </c>
      <c r="U25" s="5">
        <f t="shared" si="2"/>
        <v>0.61935483870967745</v>
      </c>
      <c r="V25" s="5">
        <f t="shared" si="5"/>
        <v>0.55483870967741933</v>
      </c>
      <c r="W25" s="10">
        <v>139</v>
      </c>
      <c r="X25" s="10">
        <v>137</v>
      </c>
      <c r="Y25" s="9">
        <v>95</v>
      </c>
      <c r="Z25" s="6">
        <v>84</v>
      </c>
      <c r="AA25" s="7">
        <f t="shared" si="8"/>
        <v>109.66666666666667</v>
      </c>
      <c r="AB25" s="7">
        <f t="shared" si="9"/>
        <v>101.66666666666666</v>
      </c>
      <c r="AC25" s="7">
        <v>158</v>
      </c>
      <c r="AD25" s="7">
        <v>84</v>
      </c>
      <c r="AE25" s="7">
        <v>73</v>
      </c>
      <c r="AF25" s="7">
        <v>0.87</v>
      </c>
      <c r="AG25" s="7">
        <v>0.85</v>
      </c>
      <c r="AH25" s="9">
        <v>3669</v>
      </c>
      <c r="AI25" s="9">
        <f t="shared" si="7"/>
        <v>152.875</v>
      </c>
    </row>
    <row r="26" spans="1:35" x14ac:dyDescent="0.25">
      <c r="A26" t="s">
        <v>74</v>
      </c>
      <c r="B26" t="s">
        <v>23</v>
      </c>
      <c r="C26">
        <v>0</v>
      </c>
      <c r="D26">
        <v>1959</v>
      </c>
      <c r="E26" s="2">
        <v>62</v>
      </c>
      <c r="F26" t="s">
        <v>75</v>
      </c>
      <c r="G26">
        <v>2</v>
      </c>
      <c r="H26" t="s">
        <v>76</v>
      </c>
      <c r="I26">
        <v>0</v>
      </c>
      <c r="J26">
        <v>0</v>
      </c>
      <c r="K26">
        <v>0</v>
      </c>
      <c r="L26">
        <v>1</v>
      </c>
      <c r="M26" t="s">
        <v>26</v>
      </c>
      <c r="N26" s="6">
        <v>174</v>
      </c>
      <c r="O26" s="6">
        <v>62</v>
      </c>
      <c r="P26" s="6">
        <v>62</v>
      </c>
      <c r="Q26" s="6">
        <v>78</v>
      </c>
      <c r="R26" s="6">
        <v>73.5</v>
      </c>
      <c r="S26" s="5">
        <f t="shared" si="0"/>
        <v>20.478266613819528</v>
      </c>
      <c r="T26" s="5">
        <f t="shared" si="1"/>
        <v>20.478266613819528</v>
      </c>
      <c r="U26" s="5">
        <f t="shared" si="2"/>
        <v>0.44827586206896552</v>
      </c>
      <c r="V26" s="5">
        <f t="shared" si="5"/>
        <v>0.42241379310344829</v>
      </c>
      <c r="W26" s="6">
        <v>123</v>
      </c>
      <c r="X26" s="6">
        <v>104</v>
      </c>
      <c r="Y26" s="6">
        <v>75</v>
      </c>
      <c r="Z26" s="6">
        <v>64</v>
      </c>
      <c r="AA26" s="7">
        <f t="shared" si="8"/>
        <v>91</v>
      </c>
      <c r="AB26" s="7">
        <f t="shared" si="9"/>
        <v>77.333333333333329</v>
      </c>
      <c r="AC26" s="7">
        <v>158</v>
      </c>
      <c r="AD26" s="7">
        <v>63</v>
      </c>
      <c r="AE26" s="7">
        <v>66</v>
      </c>
      <c r="AF26" s="7">
        <v>0.85</v>
      </c>
      <c r="AG26" s="7">
        <v>0.82</v>
      </c>
      <c r="AH26" s="9">
        <v>3863</v>
      </c>
      <c r="AI26" s="9">
        <f t="shared" si="7"/>
        <v>160.95833333333334</v>
      </c>
    </row>
    <row r="27" spans="1:35" x14ac:dyDescent="0.25">
      <c r="A27" t="s">
        <v>77</v>
      </c>
      <c r="B27" t="s">
        <v>23</v>
      </c>
      <c r="C27">
        <v>0</v>
      </c>
      <c r="D27">
        <v>1959</v>
      </c>
      <c r="E27" s="2">
        <v>62</v>
      </c>
      <c r="F27" t="s">
        <v>28</v>
      </c>
      <c r="G27">
        <v>3</v>
      </c>
      <c r="H27" t="s">
        <v>37</v>
      </c>
      <c r="I27">
        <v>0</v>
      </c>
      <c r="J27">
        <v>0</v>
      </c>
      <c r="K27">
        <v>0</v>
      </c>
      <c r="L27">
        <v>0</v>
      </c>
      <c r="M27" t="s">
        <v>31</v>
      </c>
      <c r="N27" s="6">
        <v>172</v>
      </c>
      <c r="O27" s="6">
        <v>65</v>
      </c>
      <c r="P27" s="6">
        <v>65</v>
      </c>
      <c r="Q27" s="6">
        <v>79</v>
      </c>
      <c r="R27" s="6">
        <v>78</v>
      </c>
      <c r="S27" s="5">
        <f t="shared" si="0"/>
        <v>21.971335857220119</v>
      </c>
      <c r="T27" s="5">
        <f t="shared" si="1"/>
        <v>21.971335857220119</v>
      </c>
      <c r="U27" s="5">
        <f t="shared" si="2"/>
        <v>0.45930232558139533</v>
      </c>
      <c r="V27" s="5">
        <f t="shared" si="5"/>
        <v>0.45348837209302323</v>
      </c>
      <c r="W27" s="9">
        <v>144</v>
      </c>
      <c r="X27" s="9">
        <v>145</v>
      </c>
      <c r="Y27" s="6">
        <v>90</v>
      </c>
      <c r="Z27" s="6">
        <v>88</v>
      </c>
      <c r="AA27" s="7">
        <f t="shared" si="8"/>
        <v>108</v>
      </c>
      <c r="AB27" s="7">
        <f t="shared" si="9"/>
        <v>107</v>
      </c>
      <c r="AC27" s="7">
        <v>158</v>
      </c>
      <c r="AD27" s="7">
        <v>94</v>
      </c>
      <c r="AE27" s="7">
        <v>90</v>
      </c>
      <c r="AF27" s="7">
        <v>0.85</v>
      </c>
      <c r="AG27" s="7">
        <v>0.85</v>
      </c>
      <c r="AH27" s="9">
        <v>3880</v>
      </c>
      <c r="AI27" s="9">
        <f t="shared" si="7"/>
        <v>161.66666666666666</v>
      </c>
    </row>
    <row r="28" spans="1:35" x14ac:dyDescent="0.25">
      <c r="A28" t="s">
        <v>78</v>
      </c>
      <c r="B28" t="s">
        <v>40</v>
      </c>
      <c r="C28">
        <v>1</v>
      </c>
      <c r="D28">
        <v>1966</v>
      </c>
      <c r="E28" s="2">
        <v>55</v>
      </c>
      <c r="F28" t="s">
        <v>50</v>
      </c>
      <c r="G28">
        <v>3</v>
      </c>
      <c r="H28" t="s">
        <v>79</v>
      </c>
      <c r="I28">
        <v>0</v>
      </c>
      <c r="J28">
        <v>0</v>
      </c>
      <c r="K28">
        <v>0</v>
      </c>
      <c r="L28">
        <v>0</v>
      </c>
      <c r="M28" t="s">
        <v>31</v>
      </c>
      <c r="N28" s="6">
        <v>161</v>
      </c>
      <c r="O28" s="6">
        <v>62</v>
      </c>
      <c r="P28" s="6">
        <v>61.5</v>
      </c>
      <c r="Q28" s="6">
        <v>88</v>
      </c>
      <c r="R28" s="6">
        <v>78</v>
      </c>
      <c r="S28" s="5">
        <f t="shared" si="0"/>
        <v>23.918830292041203</v>
      </c>
      <c r="T28" s="5">
        <f t="shared" si="1"/>
        <v>23.725936499363453</v>
      </c>
      <c r="U28" s="5">
        <f t="shared" si="2"/>
        <v>0.54658385093167705</v>
      </c>
      <c r="V28" s="5">
        <f t="shared" si="5"/>
        <v>0.48447204968944102</v>
      </c>
      <c r="W28" s="6">
        <v>130</v>
      </c>
      <c r="X28" s="6">
        <v>122</v>
      </c>
      <c r="Y28" s="6">
        <v>86</v>
      </c>
      <c r="Z28" s="6">
        <v>74</v>
      </c>
      <c r="AA28" s="7">
        <f t="shared" si="8"/>
        <v>100.66666666666667</v>
      </c>
      <c r="AB28" s="7">
        <f t="shared" si="9"/>
        <v>90</v>
      </c>
      <c r="AC28" s="7">
        <v>165</v>
      </c>
      <c r="AD28" s="7">
        <v>75</v>
      </c>
      <c r="AE28" s="7">
        <v>67</v>
      </c>
      <c r="AF28" s="7">
        <v>0.86</v>
      </c>
      <c r="AG28" s="7">
        <v>0.76</v>
      </c>
      <c r="AH28" s="9">
        <v>3671</v>
      </c>
      <c r="AI28" s="9">
        <f t="shared" si="7"/>
        <v>152.95833333333334</v>
      </c>
    </row>
    <row r="29" spans="1:35" x14ac:dyDescent="0.25">
      <c r="A29" t="s">
        <v>80</v>
      </c>
      <c r="B29" t="s">
        <v>40</v>
      </c>
      <c r="C29">
        <v>1</v>
      </c>
      <c r="D29">
        <v>1965</v>
      </c>
      <c r="E29" s="2">
        <v>56</v>
      </c>
      <c r="F29" t="s">
        <v>24</v>
      </c>
      <c r="G29">
        <v>3</v>
      </c>
      <c r="H29" t="s">
        <v>37</v>
      </c>
      <c r="I29">
        <v>0</v>
      </c>
      <c r="J29">
        <v>0</v>
      </c>
      <c r="K29">
        <v>0</v>
      </c>
      <c r="L29">
        <v>0</v>
      </c>
      <c r="M29" t="s">
        <v>31</v>
      </c>
      <c r="N29" s="6">
        <v>159</v>
      </c>
      <c r="O29" s="6">
        <v>114</v>
      </c>
      <c r="P29" s="6">
        <v>114</v>
      </c>
      <c r="Q29" s="6">
        <v>115</v>
      </c>
      <c r="R29" s="6">
        <v>112.5</v>
      </c>
      <c r="S29" s="5">
        <f t="shared" si="0"/>
        <v>45.093152960721497</v>
      </c>
      <c r="T29" s="5">
        <f t="shared" si="1"/>
        <v>45.093152960721497</v>
      </c>
      <c r="U29" s="5">
        <f t="shared" si="2"/>
        <v>0.72327044025157228</v>
      </c>
      <c r="V29" s="5">
        <f t="shared" si="5"/>
        <v>0.70754716981132071</v>
      </c>
      <c r="W29" s="6">
        <v>129</v>
      </c>
      <c r="X29" s="6">
        <v>130</v>
      </c>
      <c r="Y29" s="6">
        <v>77</v>
      </c>
      <c r="Z29" s="6">
        <v>77</v>
      </c>
      <c r="AA29" s="7">
        <f t="shared" si="8"/>
        <v>94.333333333333329</v>
      </c>
      <c r="AB29" s="7">
        <f t="shared" si="9"/>
        <v>94.666666666666657</v>
      </c>
      <c r="AC29" s="7">
        <v>164</v>
      </c>
      <c r="AD29" s="7">
        <v>79</v>
      </c>
      <c r="AE29" s="7">
        <v>73</v>
      </c>
      <c r="AF29" s="7">
        <v>0.9</v>
      </c>
      <c r="AG29" s="7">
        <v>0.89</v>
      </c>
      <c r="AH29" s="9">
        <v>3607</v>
      </c>
      <c r="AI29" s="9">
        <f t="shared" si="7"/>
        <v>150.29166666666666</v>
      </c>
    </row>
    <row r="30" spans="1:35" x14ac:dyDescent="0.25">
      <c r="A30" t="s">
        <v>81</v>
      </c>
      <c r="B30" t="s">
        <v>40</v>
      </c>
      <c r="C30">
        <v>1</v>
      </c>
      <c r="D30">
        <v>1965</v>
      </c>
      <c r="E30" s="2">
        <v>56</v>
      </c>
      <c r="F30" t="s">
        <v>82</v>
      </c>
      <c r="G30">
        <v>3</v>
      </c>
      <c r="H30" t="s">
        <v>79</v>
      </c>
      <c r="I30">
        <v>0</v>
      </c>
      <c r="J30">
        <v>0</v>
      </c>
      <c r="K30">
        <v>0</v>
      </c>
      <c r="L30">
        <v>1</v>
      </c>
      <c r="M30" t="s">
        <v>26</v>
      </c>
      <c r="N30" s="6">
        <v>163</v>
      </c>
      <c r="O30" s="6">
        <v>69</v>
      </c>
      <c r="P30" s="6">
        <v>65</v>
      </c>
      <c r="Q30" s="6">
        <v>87</v>
      </c>
      <c r="R30" s="6">
        <v>82.54</v>
      </c>
      <c r="S30" s="5">
        <f t="shared" si="0"/>
        <v>25.970115548195267</v>
      </c>
      <c r="T30" s="5">
        <f t="shared" si="1"/>
        <v>24.464601603372351</v>
      </c>
      <c r="U30" s="5">
        <f t="shared" si="2"/>
        <v>0.53374233128834359</v>
      </c>
      <c r="V30" s="5">
        <f t="shared" si="5"/>
        <v>0.50638036809815956</v>
      </c>
      <c r="W30" s="6">
        <v>125</v>
      </c>
      <c r="X30" s="6">
        <v>124</v>
      </c>
      <c r="Y30" s="6">
        <v>83</v>
      </c>
      <c r="Z30" s="6">
        <v>77</v>
      </c>
      <c r="AA30" s="7">
        <f t="shared" si="8"/>
        <v>97</v>
      </c>
      <c r="AB30" s="7">
        <f t="shared" si="9"/>
        <v>92.666666666666671</v>
      </c>
      <c r="AC30" s="7">
        <v>164</v>
      </c>
      <c r="AD30" s="7">
        <v>65</v>
      </c>
      <c r="AE30" s="7">
        <v>57</v>
      </c>
      <c r="AF30" s="7">
        <v>0.84</v>
      </c>
      <c r="AG30" s="7">
        <v>0.8</v>
      </c>
      <c r="AH30" s="9">
        <v>3633</v>
      </c>
      <c r="AI30" s="9">
        <f t="shared" si="7"/>
        <v>151.375</v>
      </c>
    </row>
    <row r="31" spans="1:35" x14ac:dyDescent="0.25">
      <c r="A31" t="s">
        <v>83</v>
      </c>
      <c r="B31" t="s">
        <v>23</v>
      </c>
      <c r="C31">
        <v>0</v>
      </c>
      <c r="D31">
        <v>1961</v>
      </c>
      <c r="E31" s="2">
        <v>60</v>
      </c>
      <c r="F31" t="s">
        <v>42</v>
      </c>
      <c r="G31">
        <v>3</v>
      </c>
      <c r="H31" t="s">
        <v>84</v>
      </c>
      <c r="I31">
        <v>1</v>
      </c>
      <c r="J31">
        <v>0</v>
      </c>
      <c r="K31">
        <v>0</v>
      </c>
      <c r="L31">
        <v>0</v>
      </c>
      <c r="M31" t="s">
        <v>48</v>
      </c>
      <c r="N31" s="6">
        <v>183</v>
      </c>
      <c r="O31" s="6">
        <v>105</v>
      </c>
      <c r="P31" s="6">
        <v>105</v>
      </c>
      <c r="Q31" s="6">
        <v>103</v>
      </c>
      <c r="R31" s="6">
        <v>101.5</v>
      </c>
      <c r="S31" s="5">
        <f t="shared" si="0"/>
        <v>31.353578787064411</v>
      </c>
      <c r="T31" s="5">
        <f t="shared" si="1"/>
        <v>31.353578787064411</v>
      </c>
      <c r="U31" s="5">
        <f t="shared" si="2"/>
        <v>0.56284153005464477</v>
      </c>
      <c r="V31" s="5">
        <f t="shared" si="5"/>
        <v>0.55464480874316935</v>
      </c>
      <c r="W31" s="7">
        <v>139</v>
      </c>
      <c r="X31" s="7">
        <v>130</v>
      </c>
      <c r="Y31" s="9">
        <v>91</v>
      </c>
      <c r="Z31" s="6">
        <v>76</v>
      </c>
      <c r="AA31" s="7">
        <f t="shared" si="8"/>
        <v>107</v>
      </c>
      <c r="AB31" s="7">
        <f t="shared" si="9"/>
        <v>94</v>
      </c>
      <c r="AC31" s="7">
        <v>160</v>
      </c>
      <c r="AD31" s="7">
        <v>77</v>
      </c>
      <c r="AE31" s="7">
        <v>75</v>
      </c>
      <c r="AF31" s="7">
        <v>0.94</v>
      </c>
      <c r="AG31" s="7">
        <v>0.97</v>
      </c>
      <c r="AH31" s="9">
        <v>3706</v>
      </c>
      <c r="AI31" s="9">
        <f t="shared" si="7"/>
        <v>154.41666666666666</v>
      </c>
    </row>
    <row r="32" spans="1:35" x14ac:dyDescent="0.25">
      <c r="A32" t="s">
        <v>85</v>
      </c>
      <c r="B32" t="s">
        <v>40</v>
      </c>
      <c r="C32">
        <v>1</v>
      </c>
      <c r="D32">
        <v>1962</v>
      </c>
      <c r="E32" s="2">
        <v>59</v>
      </c>
      <c r="F32" t="s">
        <v>42</v>
      </c>
      <c r="G32">
        <v>2</v>
      </c>
      <c r="H32" t="s">
        <v>84</v>
      </c>
      <c r="I32">
        <v>1</v>
      </c>
      <c r="J32">
        <v>0</v>
      </c>
      <c r="K32">
        <v>0</v>
      </c>
      <c r="L32">
        <v>1</v>
      </c>
      <c r="M32" t="s">
        <v>26</v>
      </c>
      <c r="N32" s="6">
        <v>174</v>
      </c>
      <c r="O32" s="6">
        <v>83</v>
      </c>
      <c r="P32" s="6">
        <v>79.5</v>
      </c>
      <c r="Q32" s="6">
        <v>71</v>
      </c>
      <c r="R32" s="6">
        <v>67.5</v>
      </c>
      <c r="S32" s="5">
        <f t="shared" si="0"/>
        <v>27.414453692693883</v>
      </c>
      <c r="T32" s="5">
        <f t="shared" si="1"/>
        <v>26.258422512881491</v>
      </c>
      <c r="U32" s="5">
        <f t="shared" si="2"/>
        <v>0.40804597701149425</v>
      </c>
      <c r="V32" s="5">
        <f t="shared" si="5"/>
        <v>0.38793103448275862</v>
      </c>
      <c r="W32" s="7">
        <v>134</v>
      </c>
      <c r="X32" s="7">
        <v>140</v>
      </c>
      <c r="Y32" s="6">
        <v>84</v>
      </c>
      <c r="Z32" s="6">
        <v>79</v>
      </c>
      <c r="AA32" s="7">
        <f t="shared" si="8"/>
        <v>100.66666666666666</v>
      </c>
      <c r="AB32" s="7">
        <f t="shared" si="9"/>
        <v>99.333333333333329</v>
      </c>
      <c r="AC32" s="7">
        <v>161</v>
      </c>
      <c r="AD32" s="7">
        <v>64</v>
      </c>
      <c r="AE32" s="7">
        <v>61</v>
      </c>
      <c r="AF32" s="7">
        <v>0.62</v>
      </c>
      <c r="AG32" s="7">
        <v>0.61</v>
      </c>
      <c r="AH32" s="9">
        <v>3690</v>
      </c>
      <c r="AI32" s="9">
        <f t="shared" si="7"/>
        <v>153.75</v>
      </c>
    </row>
    <row r="33" spans="1:35" x14ac:dyDescent="0.25">
      <c r="A33" t="s">
        <v>86</v>
      </c>
      <c r="B33" t="s">
        <v>23</v>
      </c>
      <c r="C33">
        <v>0</v>
      </c>
      <c r="D33">
        <v>1960</v>
      </c>
      <c r="E33" s="2">
        <v>62</v>
      </c>
      <c r="F33" t="s">
        <v>24</v>
      </c>
      <c r="G33">
        <v>3</v>
      </c>
      <c r="H33" t="s">
        <v>47</v>
      </c>
      <c r="I33">
        <v>0</v>
      </c>
      <c r="J33">
        <v>0</v>
      </c>
      <c r="K33">
        <v>0</v>
      </c>
      <c r="L33">
        <v>1</v>
      </c>
      <c r="M33" t="s">
        <v>26</v>
      </c>
      <c r="N33" s="6">
        <v>179</v>
      </c>
      <c r="O33" s="6">
        <v>92</v>
      </c>
      <c r="P33" s="6">
        <v>89</v>
      </c>
      <c r="Q33" s="6">
        <v>99</v>
      </c>
      <c r="S33" s="5">
        <f t="shared" si="0"/>
        <v>28.713211198152369</v>
      </c>
      <c r="T33" s="5">
        <f t="shared" si="1"/>
        <v>27.776910832995224</v>
      </c>
      <c r="U33" s="5">
        <f t="shared" si="2"/>
        <v>0.55307262569832405</v>
      </c>
      <c r="V33" s="5"/>
      <c r="W33" s="7">
        <v>138</v>
      </c>
      <c r="X33" s="7"/>
      <c r="Y33" s="6">
        <v>89</v>
      </c>
      <c r="AA33" s="7">
        <f t="shared" si="8"/>
        <v>105.33333333333333</v>
      </c>
      <c r="AC33" s="7">
        <v>158</v>
      </c>
      <c r="AD33" s="7">
        <v>82</v>
      </c>
      <c r="AF33" s="7">
        <v>0.96</v>
      </c>
      <c r="AH33" s="9"/>
      <c r="AI33" s="9"/>
    </row>
    <row r="34" spans="1:35" x14ac:dyDescent="0.25">
      <c r="A34" t="s">
        <v>87</v>
      </c>
      <c r="B34" t="s">
        <v>23</v>
      </c>
      <c r="C34">
        <v>0</v>
      </c>
      <c r="D34">
        <v>1961</v>
      </c>
      <c r="E34" s="2">
        <v>60</v>
      </c>
      <c r="F34" t="s">
        <v>24</v>
      </c>
      <c r="G34">
        <v>3</v>
      </c>
      <c r="H34" t="s">
        <v>37</v>
      </c>
      <c r="I34">
        <v>0</v>
      </c>
      <c r="J34">
        <v>0</v>
      </c>
      <c r="K34">
        <v>0</v>
      </c>
      <c r="L34">
        <v>0</v>
      </c>
      <c r="M34" t="s">
        <v>31</v>
      </c>
      <c r="N34" s="6">
        <v>176</v>
      </c>
      <c r="O34" s="6">
        <v>86</v>
      </c>
      <c r="P34" s="6">
        <v>84</v>
      </c>
      <c r="Q34" s="6">
        <v>96</v>
      </c>
      <c r="R34" s="6">
        <v>95</v>
      </c>
      <c r="S34" s="5">
        <f t="shared" si="0"/>
        <v>27.763429752066116</v>
      </c>
      <c r="T34" s="5">
        <f t="shared" si="1"/>
        <v>27.117768595041323</v>
      </c>
      <c r="U34" s="5">
        <f t="shared" si="2"/>
        <v>0.54545454545454541</v>
      </c>
      <c r="V34" s="5">
        <f t="shared" si="5"/>
        <v>0.53977272727272729</v>
      </c>
      <c r="W34" s="6">
        <v>125</v>
      </c>
      <c r="X34" s="6">
        <v>123</v>
      </c>
      <c r="Y34" s="6">
        <v>72</v>
      </c>
      <c r="Z34" s="6">
        <v>74</v>
      </c>
      <c r="AA34" s="7">
        <f t="shared" si="8"/>
        <v>89.666666666666657</v>
      </c>
      <c r="AB34" s="7">
        <f t="shared" ref="AB34:AB97" si="10">Z34+1/3*(X34-Z34)</f>
        <v>90.333333333333329</v>
      </c>
      <c r="AC34" s="7">
        <v>160</v>
      </c>
      <c r="AD34" s="7">
        <v>77</v>
      </c>
      <c r="AE34" s="7">
        <v>68</v>
      </c>
      <c r="AF34" s="7">
        <v>0.97</v>
      </c>
      <c r="AG34" s="7">
        <v>0.93</v>
      </c>
      <c r="AH34" s="9">
        <v>3744</v>
      </c>
      <c r="AI34" s="9">
        <f t="shared" si="7"/>
        <v>156</v>
      </c>
    </row>
    <row r="35" spans="1:35" x14ac:dyDescent="0.25">
      <c r="A35" t="s">
        <v>88</v>
      </c>
      <c r="B35" t="s">
        <v>40</v>
      </c>
      <c r="C35">
        <v>1</v>
      </c>
      <c r="D35">
        <v>1958</v>
      </c>
      <c r="E35" s="2">
        <v>63</v>
      </c>
      <c r="F35" t="s">
        <v>50</v>
      </c>
      <c r="G35">
        <v>3</v>
      </c>
      <c r="H35" t="s">
        <v>37</v>
      </c>
      <c r="I35">
        <v>0</v>
      </c>
      <c r="J35">
        <v>0</v>
      </c>
      <c r="K35">
        <v>0</v>
      </c>
      <c r="L35">
        <v>1</v>
      </c>
      <c r="M35" t="s">
        <v>26</v>
      </c>
      <c r="N35" s="6">
        <v>164</v>
      </c>
      <c r="O35" s="6">
        <v>65</v>
      </c>
      <c r="P35" s="6">
        <v>64</v>
      </c>
      <c r="Q35" s="6">
        <v>77</v>
      </c>
      <c r="R35" s="6">
        <v>68.5</v>
      </c>
      <c r="S35" s="5">
        <f t="shared" si="0"/>
        <v>24.16716240333135</v>
      </c>
      <c r="T35" s="5">
        <f t="shared" si="1"/>
        <v>23.795359904818561</v>
      </c>
      <c r="U35" s="5">
        <f t="shared" si="2"/>
        <v>0.46951219512195119</v>
      </c>
      <c r="V35" s="5">
        <f t="shared" si="5"/>
        <v>0.41768292682926828</v>
      </c>
      <c r="W35" s="6">
        <v>125</v>
      </c>
      <c r="X35" s="6">
        <v>116</v>
      </c>
      <c r="Y35" s="6">
        <v>72</v>
      </c>
      <c r="Z35" s="6">
        <v>66</v>
      </c>
      <c r="AA35" s="7">
        <f t="shared" si="8"/>
        <v>89.666666666666657</v>
      </c>
      <c r="AB35" s="7">
        <f t="shared" si="10"/>
        <v>82.666666666666657</v>
      </c>
      <c r="AC35" s="7">
        <v>157</v>
      </c>
      <c r="AD35" s="7">
        <v>69</v>
      </c>
      <c r="AE35" s="7">
        <v>63</v>
      </c>
      <c r="AF35" s="7">
        <v>0.75</v>
      </c>
      <c r="AG35" s="7">
        <v>0.7</v>
      </c>
      <c r="AH35" s="9">
        <v>3695</v>
      </c>
      <c r="AI35" s="9">
        <f t="shared" si="7"/>
        <v>153.95833333333334</v>
      </c>
    </row>
    <row r="36" spans="1:35" x14ac:dyDescent="0.25">
      <c r="A36" t="s">
        <v>89</v>
      </c>
      <c r="B36" t="s">
        <v>23</v>
      </c>
      <c r="C36">
        <v>0</v>
      </c>
      <c r="D36">
        <v>1956</v>
      </c>
      <c r="E36" s="2">
        <v>65</v>
      </c>
      <c r="F36" t="s">
        <v>90</v>
      </c>
      <c r="G36">
        <v>3</v>
      </c>
      <c r="H36" t="s">
        <v>91</v>
      </c>
      <c r="I36">
        <v>0</v>
      </c>
      <c r="J36">
        <v>0</v>
      </c>
      <c r="K36">
        <v>0</v>
      </c>
      <c r="L36">
        <v>1</v>
      </c>
      <c r="M36" s="3" t="s">
        <v>26</v>
      </c>
      <c r="N36" s="6">
        <v>164</v>
      </c>
      <c r="O36" s="6">
        <v>98</v>
      </c>
      <c r="P36" s="6">
        <v>95</v>
      </c>
      <c r="Q36" s="6">
        <v>119</v>
      </c>
      <c r="R36" s="6">
        <v>116</v>
      </c>
      <c r="S36" s="5">
        <f t="shared" si="0"/>
        <v>36.436644854253423</v>
      </c>
      <c r="T36" s="5">
        <f t="shared" si="1"/>
        <v>35.321237358715052</v>
      </c>
      <c r="U36" s="5">
        <f t="shared" si="2"/>
        <v>0.72560975609756095</v>
      </c>
      <c r="V36" s="5">
        <f t="shared" si="5"/>
        <v>0.70731707317073167</v>
      </c>
      <c r="W36" s="9">
        <v>147</v>
      </c>
      <c r="X36" s="9">
        <v>146</v>
      </c>
      <c r="Y36" s="9">
        <v>93</v>
      </c>
      <c r="Z36" s="9">
        <v>87</v>
      </c>
      <c r="AA36" s="7">
        <f t="shared" si="8"/>
        <v>111</v>
      </c>
      <c r="AB36" s="7">
        <f t="shared" si="10"/>
        <v>106.66666666666666</v>
      </c>
      <c r="AC36" s="7">
        <v>155</v>
      </c>
      <c r="AD36" s="7">
        <v>83</v>
      </c>
      <c r="AE36" s="7">
        <v>74</v>
      </c>
      <c r="AF36" s="7">
        <v>1.1200000000000001</v>
      </c>
      <c r="AG36" s="7">
        <v>1.08</v>
      </c>
      <c r="AH36" s="9">
        <v>3701</v>
      </c>
      <c r="AI36" s="9">
        <f t="shared" si="7"/>
        <v>154.20833333333334</v>
      </c>
    </row>
    <row r="37" spans="1:35" x14ac:dyDescent="0.25">
      <c r="A37" t="s">
        <v>92</v>
      </c>
      <c r="B37" t="s">
        <v>23</v>
      </c>
      <c r="C37">
        <v>0</v>
      </c>
      <c r="D37">
        <v>1978</v>
      </c>
      <c r="E37" s="2">
        <v>43</v>
      </c>
      <c r="F37" t="s">
        <v>44</v>
      </c>
      <c r="G37">
        <v>3</v>
      </c>
      <c r="H37" t="s">
        <v>47</v>
      </c>
      <c r="I37">
        <v>0</v>
      </c>
      <c r="J37">
        <v>0</v>
      </c>
      <c r="K37">
        <v>2003</v>
      </c>
      <c r="L37">
        <v>0</v>
      </c>
      <c r="M37" t="s">
        <v>31</v>
      </c>
      <c r="N37" s="6">
        <v>165</v>
      </c>
      <c r="O37" s="6">
        <v>73</v>
      </c>
      <c r="P37" s="6">
        <v>72</v>
      </c>
      <c r="Q37" s="6">
        <v>88</v>
      </c>
      <c r="R37" s="6">
        <v>87</v>
      </c>
      <c r="S37" s="5">
        <f t="shared" si="0"/>
        <v>26.813590449954084</v>
      </c>
      <c r="T37" s="5">
        <f t="shared" si="1"/>
        <v>26.446280991735534</v>
      </c>
      <c r="U37" s="5">
        <f t="shared" si="2"/>
        <v>0.53333333333333333</v>
      </c>
      <c r="V37" s="5">
        <f t="shared" si="5"/>
        <v>0.52727272727272723</v>
      </c>
      <c r="W37" s="6">
        <v>130</v>
      </c>
      <c r="X37" s="6">
        <v>125</v>
      </c>
      <c r="Y37" s="6">
        <v>74</v>
      </c>
      <c r="Z37" s="6">
        <v>76</v>
      </c>
      <c r="AA37" s="7">
        <f t="shared" si="8"/>
        <v>92.666666666666657</v>
      </c>
      <c r="AB37" s="7">
        <f t="shared" si="10"/>
        <v>92.333333333333329</v>
      </c>
      <c r="AC37" s="7">
        <v>177</v>
      </c>
      <c r="AD37" s="7">
        <v>74</v>
      </c>
      <c r="AE37" s="7">
        <v>69</v>
      </c>
      <c r="AF37" s="7">
        <v>0.92</v>
      </c>
      <c r="AG37" s="7">
        <v>0.94</v>
      </c>
      <c r="AH37" s="9">
        <v>3833</v>
      </c>
      <c r="AI37" s="9">
        <f t="shared" si="7"/>
        <v>159.70833333333334</v>
      </c>
    </row>
    <row r="38" spans="1:35" x14ac:dyDescent="0.25">
      <c r="A38" t="s">
        <v>93</v>
      </c>
      <c r="B38" t="s">
        <v>40</v>
      </c>
      <c r="C38">
        <v>1</v>
      </c>
      <c r="D38">
        <v>1963</v>
      </c>
      <c r="E38" s="2">
        <v>58</v>
      </c>
      <c r="F38" t="s">
        <v>94</v>
      </c>
      <c r="G38">
        <v>3</v>
      </c>
      <c r="H38" t="s">
        <v>37</v>
      </c>
      <c r="I38">
        <v>0</v>
      </c>
      <c r="J38">
        <v>0</v>
      </c>
      <c r="K38">
        <v>0</v>
      </c>
      <c r="L38">
        <v>0</v>
      </c>
      <c r="M38" t="s">
        <v>31</v>
      </c>
      <c r="N38" s="6">
        <v>166</v>
      </c>
      <c r="O38" s="6">
        <v>85</v>
      </c>
      <c r="P38" s="6">
        <v>84</v>
      </c>
      <c r="Q38" s="6">
        <v>107</v>
      </c>
      <c r="R38" s="6">
        <v>97</v>
      </c>
      <c r="S38" s="5">
        <f t="shared" si="0"/>
        <v>30.84627667295689</v>
      </c>
      <c r="T38" s="5">
        <f t="shared" si="1"/>
        <v>30.483379300333869</v>
      </c>
      <c r="U38" s="5">
        <f t="shared" si="2"/>
        <v>0.64457831325301207</v>
      </c>
      <c r="V38" s="5">
        <f t="shared" si="5"/>
        <v>0.58433734939759041</v>
      </c>
      <c r="W38" s="9">
        <v>148</v>
      </c>
      <c r="X38" s="9">
        <v>139</v>
      </c>
      <c r="Y38" s="9">
        <v>98</v>
      </c>
      <c r="Z38" s="9">
        <v>91</v>
      </c>
      <c r="AA38" s="7">
        <f t="shared" si="8"/>
        <v>114.66666666666666</v>
      </c>
      <c r="AB38" s="7">
        <f t="shared" si="10"/>
        <v>107</v>
      </c>
      <c r="AC38" s="7">
        <v>162</v>
      </c>
      <c r="AD38" s="7">
        <v>108</v>
      </c>
      <c r="AE38" s="7">
        <v>94</v>
      </c>
      <c r="AF38" s="7">
        <v>1</v>
      </c>
      <c r="AG38" s="7">
        <v>0.94</v>
      </c>
      <c r="AH38" s="9">
        <v>3702</v>
      </c>
      <c r="AI38" s="9">
        <f t="shared" si="7"/>
        <v>154.25</v>
      </c>
    </row>
    <row r="39" spans="1:35" x14ac:dyDescent="0.25">
      <c r="A39" t="s">
        <v>95</v>
      </c>
      <c r="B39" t="s">
        <v>23</v>
      </c>
      <c r="C39">
        <v>0</v>
      </c>
      <c r="D39">
        <v>1966</v>
      </c>
      <c r="E39" s="2">
        <v>55</v>
      </c>
      <c r="F39" t="s">
        <v>42</v>
      </c>
      <c r="G39">
        <v>3</v>
      </c>
      <c r="H39" t="s">
        <v>96</v>
      </c>
      <c r="I39">
        <v>0</v>
      </c>
      <c r="J39">
        <v>2019</v>
      </c>
      <c r="K39">
        <v>0</v>
      </c>
      <c r="L39">
        <v>1</v>
      </c>
      <c r="M39" t="s">
        <v>26</v>
      </c>
      <c r="N39" s="6">
        <v>170</v>
      </c>
      <c r="O39" s="6">
        <v>100</v>
      </c>
      <c r="P39" s="6">
        <v>97</v>
      </c>
      <c r="Q39" s="6">
        <v>111</v>
      </c>
      <c r="R39" s="6">
        <v>106</v>
      </c>
      <c r="S39" s="5">
        <f t="shared" si="0"/>
        <v>34.602076124567475</v>
      </c>
      <c r="T39" s="5">
        <f t="shared" si="1"/>
        <v>33.564013840830448</v>
      </c>
      <c r="U39" s="5">
        <f t="shared" si="2"/>
        <v>0.65294117647058825</v>
      </c>
      <c r="V39" s="5">
        <f t="shared" si="5"/>
        <v>0.62352941176470589</v>
      </c>
      <c r="W39" s="6">
        <v>138</v>
      </c>
      <c r="X39" s="6">
        <v>136</v>
      </c>
      <c r="Y39" s="6">
        <v>90</v>
      </c>
      <c r="Z39" s="6">
        <v>86</v>
      </c>
      <c r="AA39" s="7">
        <f t="shared" si="8"/>
        <v>106</v>
      </c>
      <c r="AB39" s="7">
        <f t="shared" si="10"/>
        <v>102.66666666666666</v>
      </c>
      <c r="AC39" s="7">
        <v>165</v>
      </c>
      <c r="AD39" s="7">
        <v>90</v>
      </c>
      <c r="AE39" s="7">
        <v>85</v>
      </c>
      <c r="AF39" s="7">
        <v>0.93</v>
      </c>
      <c r="AG39" s="7">
        <v>0.9</v>
      </c>
      <c r="AH39" s="9"/>
      <c r="AI39" s="9"/>
    </row>
    <row r="40" spans="1:35" x14ac:dyDescent="0.25">
      <c r="A40" t="s">
        <v>97</v>
      </c>
      <c r="B40" t="s">
        <v>40</v>
      </c>
      <c r="C40">
        <v>1</v>
      </c>
      <c r="D40">
        <v>1964</v>
      </c>
      <c r="E40" s="2">
        <v>57</v>
      </c>
      <c r="F40" t="s">
        <v>98</v>
      </c>
      <c r="G40">
        <v>3</v>
      </c>
      <c r="H40" t="s">
        <v>47</v>
      </c>
      <c r="I40">
        <v>0</v>
      </c>
      <c r="J40">
        <v>2014</v>
      </c>
      <c r="K40">
        <v>0</v>
      </c>
      <c r="L40">
        <v>0</v>
      </c>
      <c r="M40" t="s">
        <v>48</v>
      </c>
      <c r="N40" s="6">
        <v>164</v>
      </c>
      <c r="O40" s="6">
        <v>98</v>
      </c>
      <c r="P40" s="6">
        <v>93.5</v>
      </c>
      <c r="Q40" s="6">
        <v>90</v>
      </c>
      <c r="R40" s="6">
        <v>85</v>
      </c>
      <c r="S40" s="5">
        <f t="shared" si="0"/>
        <v>36.436644854253423</v>
      </c>
      <c r="T40" s="5">
        <f t="shared" si="1"/>
        <v>34.763533610945863</v>
      </c>
      <c r="U40" s="5">
        <f t="shared" si="2"/>
        <v>0.54878048780487809</v>
      </c>
      <c r="V40" s="5">
        <f t="shared" si="5"/>
        <v>0.51829268292682928</v>
      </c>
      <c r="W40" s="6">
        <v>127</v>
      </c>
      <c r="X40" s="6">
        <v>104</v>
      </c>
      <c r="Y40" s="6">
        <v>77</v>
      </c>
      <c r="Z40" s="6">
        <v>63</v>
      </c>
      <c r="AA40" s="7">
        <f t="shared" si="8"/>
        <v>93.666666666666657</v>
      </c>
      <c r="AB40" s="7">
        <f t="shared" si="10"/>
        <v>76.666666666666671</v>
      </c>
      <c r="AC40" s="7">
        <v>163</v>
      </c>
      <c r="AD40" s="7">
        <v>62</v>
      </c>
      <c r="AE40" s="7">
        <v>55</v>
      </c>
      <c r="AF40" s="7">
        <v>0.72</v>
      </c>
      <c r="AG40" s="7">
        <v>0.72</v>
      </c>
      <c r="AH40" s="9">
        <v>3604</v>
      </c>
      <c r="AI40" s="9">
        <f t="shared" si="7"/>
        <v>150.16666666666666</v>
      </c>
    </row>
    <row r="41" spans="1:35" x14ac:dyDescent="0.25">
      <c r="A41" t="s">
        <v>99</v>
      </c>
      <c r="B41" t="s">
        <v>40</v>
      </c>
      <c r="C41">
        <v>1</v>
      </c>
      <c r="D41">
        <v>1965</v>
      </c>
      <c r="E41" s="2">
        <v>56</v>
      </c>
      <c r="F41" t="s">
        <v>42</v>
      </c>
      <c r="G41">
        <v>3</v>
      </c>
      <c r="H41" t="s">
        <v>45</v>
      </c>
      <c r="I41">
        <v>0</v>
      </c>
      <c r="J41">
        <v>0</v>
      </c>
      <c r="K41">
        <v>0</v>
      </c>
      <c r="L41">
        <v>0</v>
      </c>
      <c r="M41" t="s">
        <v>31</v>
      </c>
      <c r="N41" s="6">
        <v>158</v>
      </c>
      <c r="O41" s="6">
        <v>80</v>
      </c>
      <c r="P41" s="6">
        <v>77.5</v>
      </c>
      <c r="Q41" s="6">
        <v>100</v>
      </c>
      <c r="R41" s="6">
        <v>90.5</v>
      </c>
      <c r="S41" s="5">
        <f t="shared" si="0"/>
        <v>32.046146450889282</v>
      </c>
      <c r="T41" s="5">
        <f t="shared" si="1"/>
        <v>31.044704374298991</v>
      </c>
      <c r="U41" s="5">
        <f t="shared" si="2"/>
        <v>0.63291139240506333</v>
      </c>
      <c r="V41" s="5">
        <f t="shared" si="5"/>
        <v>0.57278481012658233</v>
      </c>
      <c r="W41" s="6">
        <v>122</v>
      </c>
      <c r="X41" s="6">
        <v>122</v>
      </c>
      <c r="Y41" s="6">
        <v>79</v>
      </c>
      <c r="Z41" s="6">
        <v>73</v>
      </c>
      <c r="AA41" s="7">
        <f t="shared" si="8"/>
        <v>93.333333333333329</v>
      </c>
      <c r="AB41" s="7">
        <f t="shared" si="10"/>
        <v>89.333333333333329</v>
      </c>
      <c r="AC41" s="7">
        <v>164</v>
      </c>
      <c r="AD41" s="7">
        <v>75</v>
      </c>
      <c r="AE41" s="7">
        <v>67</v>
      </c>
      <c r="AF41" s="7">
        <v>0.9</v>
      </c>
      <c r="AG41" s="7">
        <v>0.84</v>
      </c>
      <c r="AH41" s="9">
        <v>3684</v>
      </c>
      <c r="AI41" s="9">
        <f t="shared" si="7"/>
        <v>153.5</v>
      </c>
    </row>
    <row r="42" spans="1:35" x14ac:dyDescent="0.25">
      <c r="A42" t="s">
        <v>112</v>
      </c>
      <c r="B42" t="s">
        <v>40</v>
      </c>
      <c r="C42">
        <v>1</v>
      </c>
      <c r="D42">
        <v>1995</v>
      </c>
      <c r="E42" s="2">
        <v>26</v>
      </c>
      <c r="F42" t="s">
        <v>113</v>
      </c>
      <c r="G42">
        <v>2</v>
      </c>
      <c r="H42" t="s">
        <v>114</v>
      </c>
      <c r="J42">
        <v>0</v>
      </c>
      <c r="K42">
        <v>0</v>
      </c>
      <c r="L42">
        <v>1</v>
      </c>
      <c r="M42" t="s">
        <v>26</v>
      </c>
      <c r="N42" s="6">
        <v>168</v>
      </c>
      <c r="O42" s="6">
        <v>65</v>
      </c>
      <c r="P42" s="6">
        <v>64</v>
      </c>
      <c r="Q42" s="6">
        <v>75</v>
      </c>
      <c r="R42" s="6">
        <v>75</v>
      </c>
      <c r="S42" s="5">
        <f t="shared" si="0"/>
        <v>23.030045351473923</v>
      </c>
      <c r="T42" s="5">
        <f t="shared" si="1"/>
        <v>22.675736961451246</v>
      </c>
      <c r="U42" s="5">
        <f t="shared" si="2"/>
        <v>0.44642857142857145</v>
      </c>
      <c r="V42" s="5">
        <f t="shared" si="5"/>
        <v>0.44642857142857145</v>
      </c>
      <c r="W42" s="6">
        <v>132</v>
      </c>
      <c r="X42" s="6">
        <v>115</v>
      </c>
      <c r="Y42" s="6">
        <v>85</v>
      </c>
      <c r="Z42" s="6">
        <v>68</v>
      </c>
      <c r="AA42" s="7">
        <f t="shared" si="8"/>
        <v>100.66666666666667</v>
      </c>
      <c r="AB42" s="7">
        <f t="shared" si="10"/>
        <v>83.666666666666671</v>
      </c>
      <c r="AC42" s="7">
        <v>194</v>
      </c>
      <c r="AD42" s="7">
        <v>68</v>
      </c>
      <c r="AE42" s="7">
        <v>69</v>
      </c>
      <c r="AF42" s="7">
        <v>0.96</v>
      </c>
      <c r="AG42" s="7">
        <v>0.94</v>
      </c>
      <c r="AH42" s="7"/>
      <c r="AI42" s="7">
        <v>157</v>
      </c>
    </row>
    <row r="43" spans="1:35" x14ac:dyDescent="0.25">
      <c r="A43" t="s">
        <v>116</v>
      </c>
      <c r="B43" t="s">
        <v>23</v>
      </c>
      <c r="C43">
        <v>0</v>
      </c>
      <c r="D43">
        <v>1955</v>
      </c>
      <c r="E43" s="2">
        <v>66</v>
      </c>
      <c r="F43" t="s">
        <v>117</v>
      </c>
      <c r="G43">
        <v>3</v>
      </c>
      <c r="H43" t="s">
        <v>118</v>
      </c>
      <c r="I43">
        <v>1</v>
      </c>
      <c r="J43">
        <v>0</v>
      </c>
      <c r="K43">
        <v>0</v>
      </c>
      <c r="L43">
        <v>0</v>
      </c>
      <c r="M43" t="s">
        <v>31</v>
      </c>
      <c r="N43" s="6">
        <v>175</v>
      </c>
      <c r="O43" s="6">
        <v>100</v>
      </c>
      <c r="P43" s="6">
        <v>96</v>
      </c>
      <c r="Q43" s="6">
        <v>113</v>
      </c>
      <c r="R43" s="6">
        <v>112</v>
      </c>
      <c r="S43" s="5">
        <f t="shared" si="0"/>
        <v>32.653061224489797</v>
      </c>
      <c r="T43" s="5">
        <f t="shared" si="1"/>
        <v>31.346938775510203</v>
      </c>
      <c r="U43" s="5">
        <f t="shared" si="2"/>
        <v>0.64571428571428569</v>
      </c>
      <c r="V43" s="5">
        <f t="shared" si="5"/>
        <v>0.64</v>
      </c>
      <c r="W43" s="6">
        <v>134</v>
      </c>
      <c r="X43" s="6">
        <v>115</v>
      </c>
      <c r="Y43" s="6">
        <v>80</v>
      </c>
      <c r="Z43" s="6">
        <v>69</v>
      </c>
      <c r="AA43" s="7">
        <f t="shared" si="8"/>
        <v>98</v>
      </c>
      <c r="AB43" s="7">
        <f t="shared" si="10"/>
        <v>84.333333333333329</v>
      </c>
      <c r="AC43" s="7">
        <v>154</v>
      </c>
      <c r="AD43" s="7">
        <v>75</v>
      </c>
      <c r="AE43" s="7">
        <v>79</v>
      </c>
      <c r="AF43" s="7">
        <v>1.01</v>
      </c>
      <c r="AG43" s="7">
        <v>1.02</v>
      </c>
      <c r="AI43" s="7">
        <v>152.5</v>
      </c>
    </row>
    <row r="44" spans="1:35" x14ac:dyDescent="0.25">
      <c r="A44" t="s">
        <v>119</v>
      </c>
      <c r="B44" t="s">
        <v>23</v>
      </c>
      <c r="C44">
        <v>0</v>
      </c>
      <c r="D44">
        <v>1996</v>
      </c>
      <c r="E44" s="2">
        <v>25</v>
      </c>
      <c r="F44" t="s">
        <v>120</v>
      </c>
      <c r="G44">
        <v>3</v>
      </c>
      <c r="H44" t="s">
        <v>121</v>
      </c>
      <c r="I44">
        <v>0</v>
      </c>
      <c r="J44">
        <v>0</v>
      </c>
      <c r="K44">
        <v>0</v>
      </c>
      <c r="L44">
        <v>1</v>
      </c>
      <c r="M44" t="s">
        <v>26</v>
      </c>
      <c r="N44" s="6">
        <v>164</v>
      </c>
      <c r="O44" s="6">
        <v>56</v>
      </c>
      <c r="P44" s="6">
        <v>53</v>
      </c>
      <c r="Q44" s="6">
        <v>72</v>
      </c>
      <c r="R44" s="6">
        <v>72</v>
      </c>
      <c r="S44" s="5">
        <f t="shared" si="0"/>
        <v>20.820939916716242</v>
      </c>
      <c r="T44" s="5">
        <f t="shared" si="1"/>
        <v>19.705532421177871</v>
      </c>
      <c r="U44" s="5">
        <f t="shared" si="2"/>
        <v>0.43902439024390244</v>
      </c>
      <c r="V44" s="5">
        <f t="shared" si="5"/>
        <v>0.43902439024390244</v>
      </c>
      <c r="W44" s="6">
        <v>121</v>
      </c>
      <c r="X44" s="6">
        <v>110</v>
      </c>
      <c r="Y44" s="6">
        <v>80</v>
      </c>
      <c r="Z44" s="6">
        <v>69</v>
      </c>
      <c r="AA44" s="7">
        <f t="shared" si="8"/>
        <v>93.666666666666671</v>
      </c>
      <c r="AB44" s="7">
        <f t="shared" si="10"/>
        <v>82.666666666666671</v>
      </c>
      <c r="AC44" s="7">
        <v>195</v>
      </c>
      <c r="AD44" s="7">
        <v>65</v>
      </c>
      <c r="AE44" s="7">
        <v>75</v>
      </c>
      <c r="AF44" s="7">
        <v>0.9</v>
      </c>
      <c r="AG44" s="7">
        <v>1.0900000000000001</v>
      </c>
      <c r="AI44" s="7">
        <v>157.5</v>
      </c>
    </row>
    <row r="45" spans="1:35" x14ac:dyDescent="0.25">
      <c r="A45" t="s">
        <v>122</v>
      </c>
      <c r="B45" t="s">
        <v>23</v>
      </c>
      <c r="C45">
        <v>0</v>
      </c>
      <c r="D45">
        <v>1985</v>
      </c>
      <c r="E45" s="2">
        <v>36</v>
      </c>
      <c r="F45" t="s">
        <v>123</v>
      </c>
      <c r="G45">
        <v>3</v>
      </c>
      <c r="H45" t="s">
        <v>124</v>
      </c>
      <c r="I45">
        <v>0</v>
      </c>
      <c r="J45">
        <v>0</v>
      </c>
      <c r="K45">
        <v>0</v>
      </c>
      <c r="L45">
        <v>0</v>
      </c>
      <c r="M45" t="s">
        <v>31</v>
      </c>
      <c r="N45" s="6">
        <v>180</v>
      </c>
      <c r="O45" s="6">
        <v>90</v>
      </c>
      <c r="P45" s="6">
        <v>89</v>
      </c>
      <c r="Q45" s="6">
        <v>103</v>
      </c>
      <c r="R45" s="6">
        <v>92</v>
      </c>
      <c r="S45" s="5">
        <f t="shared" si="0"/>
        <v>27.777777777777775</v>
      </c>
      <c r="T45" s="5">
        <f t="shared" si="1"/>
        <v>27.469135802469133</v>
      </c>
      <c r="U45" s="5">
        <f t="shared" si="2"/>
        <v>0.57222222222222219</v>
      </c>
      <c r="V45" s="5">
        <f t="shared" si="5"/>
        <v>0.51111111111111107</v>
      </c>
      <c r="W45" s="6">
        <v>128</v>
      </c>
      <c r="X45" s="6">
        <v>120</v>
      </c>
      <c r="Y45" s="6">
        <v>82</v>
      </c>
      <c r="Z45" s="6">
        <v>74</v>
      </c>
      <c r="AA45" s="7">
        <f t="shared" si="8"/>
        <v>97.333333333333329</v>
      </c>
      <c r="AB45" s="7">
        <f t="shared" si="10"/>
        <v>89.333333333333329</v>
      </c>
      <c r="AC45" s="7">
        <v>184</v>
      </c>
      <c r="AD45" s="7">
        <v>79</v>
      </c>
      <c r="AE45" s="7">
        <v>69</v>
      </c>
      <c r="AF45" s="7">
        <v>1.1399999999999999</v>
      </c>
      <c r="AG45" s="7">
        <v>1.02</v>
      </c>
      <c r="AI45" s="7">
        <v>157.5</v>
      </c>
    </row>
    <row r="46" spans="1:35" x14ac:dyDescent="0.25">
      <c r="A46" t="s">
        <v>125</v>
      </c>
      <c r="B46" t="s">
        <v>40</v>
      </c>
      <c r="C46">
        <v>1</v>
      </c>
      <c r="D46">
        <v>1984</v>
      </c>
      <c r="E46" s="2">
        <v>37</v>
      </c>
      <c r="F46" t="s">
        <v>126</v>
      </c>
      <c r="G46">
        <v>2</v>
      </c>
      <c r="H46" t="s">
        <v>114</v>
      </c>
      <c r="J46">
        <v>0</v>
      </c>
      <c r="K46">
        <v>0</v>
      </c>
      <c r="L46">
        <v>0</v>
      </c>
      <c r="M46" t="s">
        <v>31</v>
      </c>
      <c r="N46" s="6">
        <v>160</v>
      </c>
      <c r="O46" s="6">
        <v>70</v>
      </c>
      <c r="P46" s="6">
        <v>65</v>
      </c>
      <c r="Q46" s="6">
        <v>77</v>
      </c>
      <c r="R46" s="6">
        <v>77</v>
      </c>
      <c r="S46" s="5">
        <f t="shared" si="0"/>
        <v>27.34375</v>
      </c>
      <c r="T46" s="5">
        <f t="shared" si="1"/>
        <v>25.390625</v>
      </c>
      <c r="U46" s="5">
        <f t="shared" si="2"/>
        <v>0.48125000000000001</v>
      </c>
      <c r="V46" s="5">
        <f t="shared" si="5"/>
        <v>0.48125000000000001</v>
      </c>
      <c r="W46" s="6">
        <v>122</v>
      </c>
      <c r="X46" s="6">
        <v>113</v>
      </c>
      <c r="Y46" s="6">
        <v>79</v>
      </c>
      <c r="Z46" s="6">
        <v>76</v>
      </c>
      <c r="AA46" s="7">
        <f t="shared" si="8"/>
        <v>93.333333333333329</v>
      </c>
      <c r="AB46" s="7">
        <f t="shared" si="10"/>
        <v>88.333333333333329</v>
      </c>
      <c r="AC46" s="7">
        <v>183</v>
      </c>
      <c r="AD46" s="7">
        <v>68</v>
      </c>
      <c r="AE46" s="7">
        <v>76</v>
      </c>
      <c r="AF46" s="7">
        <v>0.92</v>
      </c>
      <c r="AG46" s="7">
        <v>0.92</v>
      </c>
      <c r="AI46" s="7">
        <v>157.5</v>
      </c>
    </row>
    <row r="47" spans="1:35" x14ac:dyDescent="0.25">
      <c r="A47" t="s">
        <v>127</v>
      </c>
      <c r="B47" t="s">
        <v>40</v>
      </c>
      <c r="C47">
        <v>1</v>
      </c>
      <c r="D47">
        <v>1999</v>
      </c>
      <c r="E47" s="2">
        <v>22</v>
      </c>
      <c r="F47" t="s">
        <v>128</v>
      </c>
      <c r="G47">
        <v>2</v>
      </c>
      <c r="H47" t="s">
        <v>129</v>
      </c>
      <c r="J47">
        <v>0</v>
      </c>
      <c r="K47">
        <v>0</v>
      </c>
      <c r="L47">
        <v>0</v>
      </c>
      <c r="M47" t="s">
        <v>31</v>
      </c>
      <c r="N47" s="6">
        <v>160</v>
      </c>
      <c r="O47" s="6">
        <v>60</v>
      </c>
      <c r="P47" s="6">
        <v>56</v>
      </c>
      <c r="Q47" s="6">
        <v>74</v>
      </c>
      <c r="R47" s="6">
        <v>73</v>
      </c>
      <c r="S47" s="5">
        <f t="shared" si="0"/>
        <v>23.4375</v>
      </c>
      <c r="T47" s="5">
        <f t="shared" si="1"/>
        <v>21.875</v>
      </c>
      <c r="U47" s="5">
        <f t="shared" si="2"/>
        <v>0.46250000000000002</v>
      </c>
      <c r="V47" s="5">
        <f t="shared" si="5"/>
        <v>0.45624999999999999</v>
      </c>
      <c r="W47" s="6">
        <v>128</v>
      </c>
      <c r="X47" s="6">
        <v>115</v>
      </c>
      <c r="Y47" s="6">
        <v>83</v>
      </c>
      <c r="Z47" s="6">
        <v>76</v>
      </c>
      <c r="AA47" s="7">
        <f t="shared" si="8"/>
        <v>98</v>
      </c>
      <c r="AB47" s="7">
        <f t="shared" si="10"/>
        <v>89</v>
      </c>
      <c r="AC47" s="7">
        <v>198</v>
      </c>
      <c r="AD47" s="7">
        <v>98</v>
      </c>
      <c r="AE47" s="7">
        <v>93</v>
      </c>
      <c r="AF47" s="7">
        <v>0.88</v>
      </c>
      <c r="AG47" s="7">
        <v>0.85</v>
      </c>
      <c r="AI47" s="7">
        <v>151</v>
      </c>
    </row>
    <row r="48" spans="1:35" x14ac:dyDescent="0.25">
      <c r="A48" t="s">
        <v>130</v>
      </c>
      <c r="B48" t="s">
        <v>40</v>
      </c>
      <c r="C48">
        <v>1</v>
      </c>
      <c r="D48">
        <v>2001</v>
      </c>
      <c r="E48" s="2">
        <v>20</v>
      </c>
      <c r="F48" t="s">
        <v>131</v>
      </c>
      <c r="G48">
        <v>2</v>
      </c>
      <c r="H48" t="s">
        <v>129</v>
      </c>
      <c r="J48">
        <v>0</v>
      </c>
      <c r="K48">
        <v>0</v>
      </c>
      <c r="L48">
        <v>0</v>
      </c>
      <c r="M48" t="s">
        <v>31</v>
      </c>
      <c r="N48" s="6">
        <v>170</v>
      </c>
      <c r="O48" s="6">
        <v>75</v>
      </c>
      <c r="P48" s="6">
        <v>74</v>
      </c>
      <c r="Q48" s="6">
        <v>83</v>
      </c>
      <c r="R48" s="6">
        <v>83</v>
      </c>
      <c r="S48" s="5">
        <f t="shared" si="0"/>
        <v>25.951557093425606</v>
      </c>
      <c r="T48" s="5">
        <f t="shared" si="1"/>
        <v>25.605536332179931</v>
      </c>
      <c r="U48" s="5">
        <f t="shared" si="2"/>
        <v>0.48823529411764705</v>
      </c>
      <c r="V48" s="5">
        <f t="shared" si="5"/>
        <v>0.48823529411764705</v>
      </c>
      <c r="W48" s="6">
        <v>135</v>
      </c>
      <c r="X48" s="6">
        <v>114</v>
      </c>
      <c r="Y48" s="6">
        <v>78</v>
      </c>
      <c r="Z48" s="6">
        <v>74</v>
      </c>
      <c r="AA48" s="7">
        <f t="shared" si="8"/>
        <v>97</v>
      </c>
      <c r="AB48" s="7">
        <f t="shared" si="10"/>
        <v>87.333333333333329</v>
      </c>
      <c r="AC48" s="7">
        <v>200</v>
      </c>
      <c r="AD48" s="7">
        <v>69</v>
      </c>
      <c r="AE48" s="7">
        <v>66</v>
      </c>
      <c r="AF48" s="7">
        <v>0.98</v>
      </c>
      <c r="AG48" s="7">
        <v>0.98</v>
      </c>
      <c r="AI48" s="7">
        <v>157.5</v>
      </c>
    </row>
    <row r="49" spans="1:35" x14ac:dyDescent="0.25">
      <c r="A49" t="s">
        <v>132</v>
      </c>
      <c r="B49" t="s">
        <v>40</v>
      </c>
      <c r="C49">
        <v>1</v>
      </c>
      <c r="D49">
        <v>1995</v>
      </c>
      <c r="E49" s="2">
        <v>26</v>
      </c>
      <c r="F49" t="s">
        <v>133</v>
      </c>
      <c r="G49">
        <v>1</v>
      </c>
      <c r="H49" t="s">
        <v>114</v>
      </c>
      <c r="J49">
        <v>0</v>
      </c>
      <c r="K49">
        <v>0</v>
      </c>
      <c r="L49">
        <v>1</v>
      </c>
      <c r="M49" t="s">
        <v>26</v>
      </c>
      <c r="N49" s="6">
        <v>172</v>
      </c>
      <c r="O49" s="6">
        <v>70</v>
      </c>
      <c r="P49" s="6">
        <v>63</v>
      </c>
      <c r="Q49" s="6">
        <v>77</v>
      </c>
      <c r="R49" s="6">
        <v>72</v>
      </c>
      <c r="S49" s="5">
        <f t="shared" si="0"/>
        <v>23.661438615467819</v>
      </c>
      <c r="T49" s="5">
        <f t="shared" si="1"/>
        <v>21.295294753921038</v>
      </c>
      <c r="U49" s="5">
        <f t="shared" si="2"/>
        <v>0.44767441860465118</v>
      </c>
      <c r="V49" s="5">
        <f t="shared" si="5"/>
        <v>0.41860465116279072</v>
      </c>
      <c r="W49" s="6">
        <v>136</v>
      </c>
      <c r="X49" s="6">
        <v>116</v>
      </c>
      <c r="Y49" s="6">
        <v>84</v>
      </c>
      <c r="Z49" s="6">
        <v>74</v>
      </c>
      <c r="AA49" s="7">
        <f t="shared" si="8"/>
        <v>101.33333333333333</v>
      </c>
      <c r="AB49" s="7">
        <f t="shared" si="10"/>
        <v>88</v>
      </c>
      <c r="AC49" s="7">
        <v>194</v>
      </c>
      <c r="AD49" s="7">
        <v>79</v>
      </c>
      <c r="AE49" s="7">
        <v>69</v>
      </c>
      <c r="AF49" s="7">
        <v>1.07</v>
      </c>
      <c r="AG49" s="7">
        <v>0.91</v>
      </c>
      <c r="AI49" s="7">
        <v>157.5</v>
      </c>
    </row>
    <row r="50" spans="1:35" x14ac:dyDescent="0.25">
      <c r="A50" t="s">
        <v>134</v>
      </c>
      <c r="B50" t="s">
        <v>40</v>
      </c>
      <c r="C50">
        <v>1</v>
      </c>
      <c r="D50">
        <v>1977</v>
      </c>
      <c r="E50" s="2">
        <v>44</v>
      </c>
      <c r="F50" t="s">
        <v>117</v>
      </c>
      <c r="G50">
        <v>2</v>
      </c>
      <c r="H50" t="s">
        <v>114</v>
      </c>
      <c r="J50">
        <v>0</v>
      </c>
      <c r="K50">
        <v>0</v>
      </c>
      <c r="L50">
        <v>0</v>
      </c>
      <c r="M50" t="s">
        <v>31</v>
      </c>
      <c r="N50" s="6">
        <v>165</v>
      </c>
      <c r="O50" s="6">
        <v>84</v>
      </c>
      <c r="P50" s="6">
        <v>80</v>
      </c>
      <c r="Q50" s="6">
        <v>76</v>
      </c>
      <c r="R50" s="6">
        <v>75</v>
      </c>
      <c r="S50" s="5">
        <f t="shared" si="0"/>
        <v>30.853994490358126</v>
      </c>
      <c r="T50" s="5">
        <f t="shared" si="1"/>
        <v>29.38475665748393</v>
      </c>
      <c r="U50" s="5">
        <f t="shared" si="2"/>
        <v>0.46060606060606063</v>
      </c>
      <c r="V50" s="5">
        <f t="shared" si="5"/>
        <v>0.45454545454545453</v>
      </c>
      <c r="W50" s="6">
        <v>116</v>
      </c>
      <c r="X50" s="6">
        <v>101</v>
      </c>
      <c r="Y50" s="6">
        <v>83</v>
      </c>
      <c r="Z50" s="6">
        <v>62</v>
      </c>
      <c r="AA50" s="7">
        <f t="shared" si="8"/>
        <v>94</v>
      </c>
      <c r="AB50" s="7">
        <f t="shared" si="10"/>
        <v>75</v>
      </c>
      <c r="AC50" s="7">
        <v>176</v>
      </c>
      <c r="AD50" s="7">
        <v>65</v>
      </c>
      <c r="AE50" s="7">
        <v>61</v>
      </c>
      <c r="AF50" s="7">
        <v>0.93</v>
      </c>
      <c r="AG50" s="7">
        <v>0.93</v>
      </c>
      <c r="AI50" s="7">
        <v>157.5</v>
      </c>
    </row>
    <row r="51" spans="1:35" x14ac:dyDescent="0.25">
      <c r="A51" t="s">
        <v>135</v>
      </c>
      <c r="B51" t="s">
        <v>40</v>
      </c>
      <c r="C51">
        <v>1</v>
      </c>
      <c r="D51">
        <v>1986</v>
      </c>
      <c r="E51" s="2">
        <v>35</v>
      </c>
      <c r="F51" t="s">
        <v>136</v>
      </c>
      <c r="G51">
        <v>3</v>
      </c>
      <c r="H51" t="s">
        <v>137</v>
      </c>
      <c r="J51">
        <v>0</v>
      </c>
      <c r="K51">
        <v>0</v>
      </c>
      <c r="L51">
        <v>1</v>
      </c>
      <c r="M51" t="s">
        <v>26</v>
      </c>
      <c r="N51" s="6">
        <v>162</v>
      </c>
      <c r="O51" s="6">
        <v>75</v>
      </c>
      <c r="P51" s="6">
        <v>70</v>
      </c>
      <c r="Q51" s="6">
        <v>82</v>
      </c>
      <c r="R51" s="6">
        <v>82</v>
      </c>
      <c r="S51" s="5">
        <f t="shared" si="0"/>
        <v>28.577960676726107</v>
      </c>
      <c r="T51" s="5">
        <f t="shared" si="1"/>
        <v>26.672763298277701</v>
      </c>
      <c r="U51" s="5">
        <f t="shared" si="2"/>
        <v>0.50617283950617287</v>
      </c>
      <c r="V51" s="5">
        <f t="shared" si="5"/>
        <v>0.50617283950617287</v>
      </c>
      <c r="W51" s="6">
        <v>136</v>
      </c>
      <c r="X51" s="6">
        <v>123</v>
      </c>
      <c r="Y51" s="6">
        <v>81</v>
      </c>
      <c r="Z51" s="6">
        <v>79</v>
      </c>
      <c r="AA51" s="7">
        <f t="shared" si="8"/>
        <v>99.333333333333329</v>
      </c>
      <c r="AB51" s="7">
        <f t="shared" si="10"/>
        <v>93.666666666666671</v>
      </c>
      <c r="AC51" s="7">
        <v>185</v>
      </c>
      <c r="AD51" s="7">
        <v>79</v>
      </c>
      <c r="AE51" s="7">
        <v>78</v>
      </c>
      <c r="AF51" s="7">
        <v>0.94</v>
      </c>
      <c r="AG51" s="7">
        <v>0.91</v>
      </c>
      <c r="AI51" s="7">
        <v>157.5</v>
      </c>
    </row>
    <row r="52" spans="1:35" x14ac:dyDescent="0.25">
      <c r="A52" t="s">
        <v>138</v>
      </c>
      <c r="B52" t="s">
        <v>40</v>
      </c>
      <c r="C52">
        <v>1</v>
      </c>
      <c r="D52">
        <v>1971</v>
      </c>
      <c r="E52" s="2">
        <v>50</v>
      </c>
      <c r="F52" t="s">
        <v>139</v>
      </c>
      <c r="G52">
        <v>2</v>
      </c>
      <c r="H52" t="s">
        <v>114</v>
      </c>
      <c r="J52">
        <v>0</v>
      </c>
      <c r="K52">
        <v>0</v>
      </c>
      <c r="L52">
        <v>1</v>
      </c>
      <c r="M52" t="s">
        <v>26</v>
      </c>
      <c r="N52" s="6">
        <v>160</v>
      </c>
      <c r="O52" s="6">
        <v>89</v>
      </c>
      <c r="P52" s="6">
        <v>80</v>
      </c>
      <c r="Q52" s="6">
        <v>95</v>
      </c>
      <c r="R52" s="6">
        <v>91</v>
      </c>
      <c r="S52" s="5">
        <f t="shared" si="0"/>
        <v>34.765625</v>
      </c>
      <c r="T52" s="5">
        <f t="shared" si="1"/>
        <v>31.25</v>
      </c>
      <c r="U52" s="5">
        <f t="shared" si="2"/>
        <v>0.59375</v>
      </c>
      <c r="V52" s="5">
        <f t="shared" si="5"/>
        <v>0.56874999999999998</v>
      </c>
      <c r="W52" s="6">
        <v>123</v>
      </c>
      <c r="X52" s="6">
        <v>119</v>
      </c>
      <c r="Y52" s="6">
        <v>87</v>
      </c>
      <c r="Z52" s="6">
        <v>78</v>
      </c>
      <c r="AA52" s="7">
        <f t="shared" si="8"/>
        <v>99</v>
      </c>
      <c r="AB52" s="7">
        <f t="shared" si="10"/>
        <v>91.666666666666671</v>
      </c>
      <c r="AC52" s="7">
        <v>170</v>
      </c>
      <c r="AD52" s="7">
        <v>72</v>
      </c>
      <c r="AE52" s="7">
        <v>69</v>
      </c>
      <c r="AF52" s="7">
        <v>0.94</v>
      </c>
      <c r="AG52" s="7">
        <v>0.96</v>
      </c>
      <c r="AI52" s="7">
        <v>157.5</v>
      </c>
    </row>
    <row r="53" spans="1:35" x14ac:dyDescent="0.25">
      <c r="A53" t="s">
        <v>140</v>
      </c>
      <c r="B53" t="s">
        <v>23</v>
      </c>
      <c r="C53">
        <v>0</v>
      </c>
      <c r="D53">
        <v>1985</v>
      </c>
      <c r="E53" s="2">
        <v>36</v>
      </c>
      <c r="F53" t="s">
        <v>120</v>
      </c>
      <c r="G53">
        <v>3</v>
      </c>
      <c r="H53" t="s">
        <v>121</v>
      </c>
      <c r="J53">
        <v>0</v>
      </c>
      <c r="K53">
        <v>0</v>
      </c>
      <c r="L53">
        <v>0</v>
      </c>
      <c r="M53" t="s">
        <v>31</v>
      </c>
      <c r="N53" s="6">
        <v>181</v>
      </c>
      <c r="O53" s="6">
        <v>81</v>
      </c>
      <c r="P53" s="6">
        <v>80</v>
      </c>
      <c r="Q53" s="6">
        <v>89</v>
      </c>
      <c r="R53" s="6">
        <v>89</v>
      </c>
      <c r="S53" s="5">
        <f t="shared" si="0"/>
        <v>24.724520008546747</v>
      </c>
      <c r="T53" s="5">
        <f t="shared" si="1"/>
        <v>24.419279020786909</v>
      </c>
      <c r="U53" s="5">
        <f t="shared" si="2"/>
        <v>0.49171270718232046</v>
      </c>
      <c r="V53" s="5">
        <f t="shared" si="5"/>
        <v>0.49171270718232046</v>
      </c>
      <c r="W53" s="6">
        <v>121</v>
      </c>
      <c r="X53" s="6">
        <v>118</v>
      </c>
      <c r="Y53" s="6">
        <v>85</v>
      </c>
      <c r="Z53" s="6">
        <v>73</v>
      </c>
      <c r="AA53" s="7">
        <f t="shared" si="8"/>
        <v>97</v>
      </c>
      <c r="AB53" s="7">
        <f t="shared" si="10"/>
        <v>88</v>
      </c>
      <c r="AC53" s="7">
        <v>184</v>
      </c>
      <c r="AD53" s="7">
        <v>68</v>
      </c>
      <c r="AE53" s="7">
        <v>68</v>
      </c>
      <c r="AF53" s="7">
        <v>0.91</v>
      </c>
      <c r="AG53" s="7">
        <v>0.91</v>
      </c>
      <c r="AI53" s="7">
        <v>157.5</v>
      </c>
    </row>
    <row r="54" spans="1:35" x14ac:dyDescent="0.25">
      <c r="A54" t="s">
        <v>141</v>
      </c>
      <c r="B54" t="s">
        <v>40</v>
      </c>
      <c r="C54">
        <v>1</v>
      </c>
      <c r="D54">
        <v>1997</v>
      </c>
      <c r="E54" s="2">
        <v>24</v>
      </c>
      <c r="F54" t="s">
        <v>120</v>
      </c>
      <c r="G54">
        <v>2</v>
      </c>
      <c r="H54" t="s">
        <v>142</v>
      </c>
      <c r="J54">
        <v>0</v>
      </c>
      <c r="K54">
        <v>0</v>
      </c>
      <c r="L54">
        <v>1</v>
      </c>
      <c r="M54" t="s">
        <v>26</v>
      </c>
      <c r="N54" s="6">
        <v>174</v>
      </c>
      <c r="O54" s="6">
        <v>60</v>
      </c>
      <c r="P54" s="6">
        <v>58</v>
      </c>
      <c r="Q54" s="6">
        <v>85</v>
      </c>
      <c r="R54" s="6">
        <v>84</v>
      </c>
      <c r="S54" s="5">
        <f t="shared" si="0"/>
        <v>19.817677368212443</v>
      </c>
      <c r="T54" s="5">
        <f t="shared" si="1"/>
        <v>19.157088122605362</v>
      </c>
      <c r="U54" s="5">
        <f t="shared" si="2"/>
        <v>0.4885057471264368</v>
      </c>
      <c r="V54" s="5">
        <f t="shared" si="5"/>
        <v>0.48275862068965519</v>
      </c>
      <c r="W54" s="6">
        <v>123</v>
      </c>
      <c r="X54" s="6">
        <v>112</v>
      </c>
      <c r="Y54" s="6">
        <v>84</v>
      </c>
      <c r="Z54" s="6">
        <v>74</v>
      </c>
      <c r="AA54" s="7">
        <f t="shared" si="8"/>
        <v>97</v>
      </c>
      <c r="AB54" s="7">
        <f t="shared" si="10"/>
        <v>86.666666666666671</v>
      </c>
      <c r="AC54" s="7">
        <v>196</v>
      </c>
      <c r="AD54" s="7">
        <v>79</v>
      </c>
      <c r="AE54" s="7">
        <v>80</v>
      </c>
      <c r="AF54" s="7">
        <v>0.9</v>
      </c>
      <c r="AG54" s="7">
        <v>0.88</v>
      </c>
      <c r="AI54" s="7">
        <v>157.5</v>
      </c>
    </row>
    <row r="55" spans="1:35" x14ac:dyDescent="0.25">
      <c r="A55" t="s">
        <v>143</v>
      </c>
      <c r="B55" t="s">
        <v>23</v>
      </c>
      <c r="C55">
        <v>0</v>
      </c>
      <c r="D55">
        <v>2000</v>
      </c>
      <c r="E55" s="2">
        <v>21</v>
      </c>
      <c r="F55" t="s">
        <v>120</v>
      </c>
      <c r="G55">
        <v>2</v>
      </c>
      <c r="H55" t="s">
        <v>129</v>
      </c>
      <c r="J55">
        <v>0</v>
      </c>
      <c r="K55">
        <v>0</v>
      </c>
      <c r="L55">
        <v>1</v>
      </c>
      <c r="M55" t="s">
        <v>26</v>
      </c>
      <c r="N55" s="6">
        <v>172</v>
      </c>
      <c r="O55" s="6">
        <v>65</v>
      </c>
      <c r="P55" s="6">
        <v>63</v>
      </c>
      <c r="Q55" s="6">
        <v>70</v>
      </c>
      <c r="R55" s="6">
        <v>72</v>
      </c>
      <c r="S55" s="5">
        <f t="shared" si="0"/>
        <v>21.971335857220119</v>
      </c>
      <c r="T55" s="5">
        <f t="shared" si="1"/>
        <v>21.295294753921038</v>
      </c>
      <c r="U55" s="5">
        <f t="shared" si="2"/>
        <v>0.40697674418604651</v>
      </c>
      <c r="V55" s="5">
        <f t="shared" si="5"/>
        <v>0.41860465116279072</v>
      </c>
      <c r="W55" s="6">
        <v>134</v>
      </c>
      <c r="X55" s="6">
        <v>121</v>
      </c>
      <c r="Y55" s="6">
        <v>84</v>
      </c>
      <c r="Z55" s="6">
        <v>73</v>
      </c>
      <c r="AA55" s="7">
        <f t="shared" si="8"/>
        <v>100.66666666666666</v>
      </c>
      <c r="AB55" s="7">
        <f t="shared" si="10"/>
        <v>89</v>
      </c>
      <c r="AC55" s="7">
        <v>199</v>
      </c>
      <c r="AD55" s="7">
        <v>70</v>
      </c>
      <c r="AE55" s="7">
        <v>62</v>
      </c>
      <c r="AF55" s="7">
        <v>0.95</v>
      </c>
      <c r="AG55" s="7">
        <v>0.97</v>
      </c>
      <c r="AI55" s="7">
        <v>152.5</v>
      </c>
    </row>
    <row r="56" spans="1:35" x14ac:dyDescent="0.25">
      <c r="A56" t="s">
        <v>144</v>
      </c>
      <c r="B56" t="s">
        <v>40</v>
      </c>
      <c r="C56">
        <v>1</v>
      </c>
      <c r="D56">
        <v>1992</v>
      </c>
      <c r="E56" s="2">
        <v>29</v>
      </c>
      <c r="F56" t="s">
        <v>145</v>
      </c>
      <c r="G56">
        <v>2</v>
      </c>
      <c r="H56" t="s">
        <v>114</v>
      </c>
      <c r="J56">
        <v>0</v>
      </c>
      <c r="K56">
        <v>0</v>
      </c>
      <c r="L56">
        <v>1</v>
      </c>
      <c r="M56" t="s">
        <v>26</v>
      </c>
      <c r="N56" s="6">
        <v>166</v>
      </c>
      <c r="O56" s="6">
        <v>70</v>
      </c>
      <c r="P56" s="6">
        <v>65</v>
      </c>
      <c r="Q56" s="6">
        <v>80</v>
      </c>
      <c r="R56" s="6">
        <v>80</v>
      </c>
      <c r="S56" s="5">
        <f t="shared" si="0"/>
        <v>25.402816083611555</v>
      </c>
      <c r="T56" s="5">
        <f t="shared" si="1"/>
        <v>23.588329220496444</v>
      </c>
      <c r="U56" s="5">
        <f t="shared" si="2"/>
        <v>0.48192771084337349</v>
      </c>
      <c r="V56" s="5">
        <f t="shared" si="5"/>
        <v>0.48192771084337349</v>
      </c>
      <c r="W56" s="6">
        <v>131</v>
      </c>
      <c r="X56" s="6">
        <v>114</v>
      </c>
      <c r="Y56" s="6">
        <v>81</v>
      </c>
      <c r="Z56" s="6">
        <v>68</v>
      </c>
      <c r="AA56" s="7">
        <f t="shared" si="8"/>
        <v>97.666666666666657</v>
      </c>
      <c r="AB56" s="7">
        <f t="shared" si="10"/>
        <v>83.333333333333329</v>
      </c>
      <c r="AC56" s="7">
        <v>191</v>
      </c>
      <c r="AD56" s="7">
        <v>69</v>
      </c>
      <c r="AE56" s="7">
        <v>66</v>
      </c>
      <c r="AF56" s="7">
        <v>1</v>
      </c>
      <c r="AG56" s="7">
        <v>0.94</v>
      </c>
      <c r="AI56" s="7">
        <v>152.5</v>
      </c>
    </row>
    <row r="57" spans="1:35" x14ac:dyDescent="0.25">
      <c r="A57" t="s">
        <v>146</v>
      </c>
      <c r="B57" t="s">
        <v>40</v>
      </c>
      <c r="C57">
        <v>1</v>
      </c>
      <c r="D57">
        <v>1978</v>
      </c>
      <c r="E57" s="2">
        <v>43</v>
      </c>
      <c r="F57" t="s">
        <v>147</v>
      </c>
      <c r="G57">
        <v>2</v>
      </c>
      <c r="H57" t="s">
        <v>114</v>
      </c>
      <c r="J57">
        <v>0</v>
      </c>
      <c r="K57">
        <v>0</v>
      </c>
      <c r="L57">
        <v>1</v>
      </c>
      <c r="M57" t="s">
        <v>26</v>
      </c>
      <c r="N57" s="6">
        <v>157</v>
      </c>
      <c r="O57" s="6">
        <v>58</v>
      </c>
      <c r="P57" s="6">
        <v>56</v>
      </c>
      <c r="Q57" s="6">
        <v>120</v>
      </c>
      <c r="R57" s="6">
        <v>118</v>
      </c>
      <c r="S57" s="5">
        <f t="shared" si="0"/>
        <v>23.530366343462209</v>
      </c>
      <c r="T57" s="5">
        <f t="shared" si="1"/>
        <v>22.718974400584202</v>
      </c>
      <c r="U57" s="5">
        <f t="shared" si="2"/>
        <v>0.76433121019108285</v>
      </c>
      <c r="V57" s="5">
        <f t="shared" si="5"/>
        <v>0.75159235668789814</v>
      </c>
      <c r="W57" s="6">
        <v>125</v>
      </c>
      <c r="X57" s="6">
        <v>111</v>
      </c>
      <c r="Y57" s="6">
        <v>88</v>
      </c>
      <c r="Z57" s="6">
        <v>71</v>
      </c>
      <c r="AA57" s="7">
        <f t="shared" si="8"/>
        <v>100.33333333333333</v>
      </c>
      <c r="AB57" s="7">
        <f t="shared" si="10"/>
        <v>84.333333333333329</v>
      </c>
      <c r="AC57" s="7">
        <v>177</v>
      </c>
      <c r="AD57" s="7">
        <v>79</v>
      </c>
      <c r="AE57" s="7">
        <v>68</v>
      </c>
      <c r="AF57" s="7">
        <v>1.0900000000000001</v>
      </c>
      <c r="AG57" s="7">
        <v>1.05</v>
      </c>
      <c r="AI57" s="7">
        <v>152</v>
      </c>
    </row>
    <row r="58" spans="1:35" x14ac:dyDescent="0.25">
      <c r="A58" t="s">
        <v>148</v>
      </c>
      <c r="B58" t="s">
        <v>40</v>
      </c>
      <c r="C58">
        <v>1</v>
      </c>
      <c r="D58">
        <v>1999</v>
      </c>
      <c r="E58" s="2">
        <v>22</v>
      </c>
      <c r="F58" t="s">
        <v>149</v>
      </c>
      <c r="G58">
        <v>1</v>
      </c>
      <c r="H58" t="s">
        <v>150</v>
      </c>
      <c r="J58">
        <v>0</v>
      </c>
      <c r="K58">
        <v>0</v>
      </c>
      <c r="L58">
        <v>1</v>
      </c>
      <c r="M58" t="s">
        <v>26</v>
      </c>
      <c r="N58" s="6">
        <v>169</v>
      </c>
      <c r="O58" s="6">
        <v>85</v>
      </c>
      <c r="P58" s="6">
        <v>80</v>
      </c>
      <c r="Q58" s="6">
        <v>84</v>
      </c>
      <c r="R58" s="6">
        <v>83</v>
      </c>
      <c r="S58" s="5">
        <f t="shared" si="0"/>
        <v>29.760862714890933</v>
      </c>
      <c r="T58" s="5">
        <f t="shared" si="1"/>
        <v>28.010223731662055</v>
      </c>
      <c r="U58" s="5">
        <f t="shared" si="2"/>
        <v>0.49704142011834318</v>
      </c>
      <c r="V58" s="5">
        <f t="shared" si="5"/>
        <v>0.4911242603550296</v>
      </c>
      <c r="W58" s="6">
        <v>123</v>
      </c>
      <c r="X58" s="6">
        <v>118</v>
      </c>
      <c r="Y58" s="6">
        <v>80</v>
      </c>
      <c r="Z58" s="6">
        <v>77</v>
      </c>
      <c r="AA58" s="7">
        <f t="shared" si="8"/>
        <v>94.333333333333329</v>
      </c>
      <c r="AB58" s="7">
        <f t="shared" si="10"/>
        <v>90.666666666666671</v>
      </c>
      <c r="AC58" s="7">
        <v>198</v>
      </c>
      <c r="AD58" s="7">
        <v>79</v>
      </c>
      <c r="AE58" s="7">
        <v>78</v>
      </c>
      <c r="AF58" s="7">
        <v>0.91</v>
      </c>
      <c r="AG58" s="7">
        <v>0.92</v>
      </c>
      <c r="AI58" s="7">
        <v>152.5</v>
      </c>
    </row>
    <row r="59" spans="1:35" x14ac:dyDescent="0.25">
      <c r="A59" t="s">
        <v>151</v>
      </c>
      <c r="B59" t="s">
        <v>40</v>
      </c>
      <c r="C59">
        <v>1</v>
      </c>
      <c r="D59">
        <v>1975</v>
      </c>
      <c r="E59" s="2">
        <v>46</v>
      </c>
      <c r="F59" t="s">
        <v>152</v>
      </c>
      <c r="G59">
        <v>1</v>
      </c>
      <c r="H59" t="s">
        <v>114</v>
      </c>
      <c r="J59">
        <v>0</v>
      </c>
      <c r="K59">
        <v>0</v>
      </c>
      <c r="L59">
        <v>0</v>
      </c>
      <c r="M59" t="s">
        <v>31</v>
      </c>
      <c r="N59" s="6">
        <v>167</v>
      </c>
      <c r="O59" s="6">
        <v>64</v>
      </c>
      <c r="P59" s="6">
        <v>65</v>
      </c>
      <c r="Q59" s="6">
        <v>73</v>
      </c>
      <c r="R59" s="6">
        <v>74</v>
      </c>
      <c r="S59" s="5">
        <f t="shared" si="0"/>
        <v>22.948115744558788</v>
      </c>
      <c r="T59" s="5">
        <f t="shared" si="1"/>
        <v>23.306680053067517</v>
      </c>
      <c r="U59" s="5">
        <f t="shared" si="2"/>
        <v>0.43712574850299402</v>
      </c>
      <c r="V59" s="5">
        <f t="shared" si="5"/>
        <v>0.44311377245508982</v>
      </c>
      <c r="W59" s="6">
        <v>121</v>
      </c>
      <c r="X59" s="6">
        <v>104</v>
      </c>
      <c r="Y59" s="6">
        <v>87</v>
      </c>
      <c r="Z59" s="6">
        <v>79</v>
      </c>
      <c r="AA59" s="7">
        <f t="shared" si="8"/>
        <v>98.333333333333329</v>
      </c>
      <c r="AB59" s="7">
        <f t="shared" si="10"/>
        <v>87.333333333333329</v>
      </c>
      <c r="AC59" s="7">
        <v>174</v>
      </c>
      <c r="AD59" s="7">
        <v>65</v>
      </c>
      <c r="AE59" s="7">
        <v>63</v>
      </c>
      <c r="AF59" s="7">
        <v>0.91</v>
      </c>
      <c r="AG59" s="7">
        <v>0.92</v>
      </c>
      <c r="AI59" s="7">
        <v>152.5</v>
      </c>
    </row>
    <row r="60" spans="1:35" x14ac:dyDescent="0.25">
      <c r="A60">
        <v>799</v>
      </c>
      <c r="B60" t="s">
        <v>23</v>
      </c>
      <c r="C60">
        <v>0</v>
      </c>
      <c r="D60">
        <v>1982</v>
      </c>
      <c r="E60" s="2">
        <v>39</v>
      </c>
      <c r="F60" t="s">
        <v>153</v>
      </c>
      <c r="G60">
        <v>1</v>
      </c>
      <c r="H60" t="s">
        <v>156</v>
      </c>
      <c r="J60">
        <v>0</v>
      </c>
      <c r="K60">
        <v>0</v>
      </c>
      <c r="L60">
        <v>2</v>
      </c>
      <c r="M60" t="s">
        <v>154</v>
      </c>
      <c r="N60" s="6">
        <v>179</v>
      </c>
      <c r="O60" s="6">
        <v>64</v>
      </c>
      <c r="P60" s="6">
        <v>63</v>
      </c>
      <c r="Q60" s="6">
        <v>87</v>
      </c>
      <c r="R60" s="6">
        <v>86</v>
      </c>
      <c r="S60" s="5">
        <f t="shared" si="0"/>
        <v>19.97440779001904</v>
      </c>
      <c r="T60" s="5">
        <f t="shared" si="1"/>
        <v>19.662307668299992</v>
      </c>
      <c r="U60" s="5">
        <f t="shared" si="2"/>
        <v>0.48603351955307261</v>
      </c>
      <c r="V60" s="5">
        <f t="shared" si="5"/>
        <v>0.48044692737430167</v>
      </c>
      <c r="W60" s="6">
        <v>133</v>
      </c>
      <c r="X60" s="6">
        <v>119</v>
      </c>
      <c r="Y60" s="6">
        <v>83</v>
      </c>
      <c r="Z60" s="6">
        <v>79</v>
      </c>
      <c r="AA60" s="7">
        <f t="shared" si="8"/>
        <v>99.666666666666657</v>
      </c>
      <c r="AB60" s="7">
        <f t="shared" si="10"/>
        <v>92.333333333333329</v>
      </c>
      <c r="AC60" s="7">
        <v>181</v>
      </c>
      <c r="AD60" s="7">
        <v>82</v>
      </c>
      <c r="AE60" s="7">
        <v>77</v>
      </c>
      <c r="AF60" s="7">
        <v>0.9</v>
      </c>
      <c r="AG60" s="7">
        <v>0.89</v>
      </c>
      <c r="AI60" s="7">
        <v>0</v>
      </c>
    </row>
    <row r="61" spans="1:35" x14ac:dyDescent="0.25">
      <c r="A61" t="s">
        <v>155</v>
      </c>
      <c r="B61" t="s">
        <v>23</v>
      </c>
      <c r="C61">
        <v>0</v>
      </c>
      <c r="D61">
        <v>1962</v>
      </c>
      <c r="E61" s="2">
        <v>59</v>
      </c>
      <c r="F61" t="s">
        <v>120</v>
      </c>
      <c r="G61">
        <v>1</v>
      </c>
      <c r="H61" t="s">
        <v>156</v>
      </c>
      <c r="J61">
        <v>0</v>
      </c>
      <c r="K61">
        <v>0</v>
      </c>
      <c r="L61">
        <v>0</v>
      </c>
      <c r="M61" t="s">
        <v>31</v>
      </c>
      <c r="N61" s="6">
        <v>185</v>
      </c>
      <c r="O61" s="6">
        <v>75</v>
      </c>
      <c r="P61" s="6">
        <v>72</v>
      </c>
      <c r="Q61" s="6">
        <v>84</v>
      </c>
      <c r="R61" s="6">
        <v>83</v>
      </c>
      <c r="S61" s="5">
        <f t="shared" si="0"/>
        <v>21.913805697589481</v>
      </c>
      <c r="T61" s="5">
        <f t="shared" si="1"/>
        <v>21.037253469685904</v>
      </c>
      <c r="U61" s="5">
        <f t="shared" si="2"/>
        <v>0.45405405405405408</v>
      </c>
      <c r="V61" s="5">
        <f t="shared" si="5"/>
        <v>0.44864864864864867</v>
      </c>
      <c r="W61" s="6">
        <v>121</v>
      </c>
      <c r="X61" s="6">
        <v>117</v>
      </c>
      <c r="Y61" s="6">
        <v>79</v>
      </c>
      <c r="Z61" s="6">
        <v>75</v>
      </c>
      <c r="AA61" s="7">
        <f t="shared" si="8"/>
        <v>93</v>
      </c>
      <c r="AB61" s="7">
        <f t="shared" si="10"/>
        <v>89</v>
      </c>
      <c r="AC61" s="7">
        <v>161</v>
      </c>
      <c r="AD61" s="7">
        <v>80</v>
      </c>
      <c r="AE61" s="7">
        <v>75</v>
      </c>
      <c r="AF61" s="7">
        <v>0.88</v>
      </c>
      <c r="AG61" s="7">
        <v>0.87</v>
      </c>
      <c r="AI61" s="7">
        <v>152.5</v>
      </c>
    </row>
    <row r="62" spans="1:35" x14ac:dyDescent="0.25">
      <c r="A62" t="s">
        <v>157</v>
      </c>
      <c r="B62" t="s">
        <v>40</v>
      </c>
      <c r="C62">
        <v>1</v>
      </c>
      <c r="D62">
        <v>1956</v>
      </c>
      <c r="E62" s="2">
        <v>64</v>
      </c>
      <c r="F62" t="s">
        <v>158</v>
      </c>
      <c r="G62">
        <v>1</v>
      </c>
      <c r="H62" t="s">
        <v>114</v>
      </c>
      <c r="J62">
        <v>0</v>
      </c>
      <c r="K62">
        <v>0</v>
      </c>
      <c r="L62">
        <v>0</v>
      </c>
      <c r="M62" t="s">
        <v>31</v>
      </c>
      <c r="N62" s="6">
        <v>160</v>
      </c>
      <c r="O62" s="6">
        <v>60</v>
      </c>
      <c r="P62" s="6">
        <v>59</v>
      </c>
      <c r="Q62" s="6">
        <v>87</v>
      </c>
      <c r="R62" s="6">
        <v>87</v>
      </c>
      <c r="S62" s="5">
        <f t="shared" si="0"/>
        <v>23.4375</v>
      </c>
      <c r="T62" s="5">
        <f t="shared" si="1"/>
        <v>23.046875</v>
      </c>
      <c r="U62" s="5">
        <f t="shared" si="2"/>
        <v>0.54374999999999996</v>
      </c>
      <c r="V62" s="5">
        <f t="shared" si="5"/>
        <v>0.54374999999999996</v>
      </c>
      <c r="W62" s="6">
        <v>132</v>
      </c>
      <c r="X62" s="6">
        <v>131</v>
      </c>
      <c r="Y62" s="6">
        <v>77</v>
      </c>
      <c r="Z62" s="6">
        <v>71</v>
      </c>
      <c r="AA62" s="7">
        <f t="shared" si="8"/>
        <v>95.333333333333329</v>
      </c>
      <c r="AB62" s="7">
        <f t="shared" si="10"/>
        <v>91</v>
      </c>
      <c r="AC62" s="7">
        <v>156</v>
      </c>
      <c r="AD62" s="7">
        <v>70</v>
      </c>
      <c r="AE62" s="7">
        <v>70</v>
      </c>
      <c r="AF62" s="7">
        <v>0.96</v>
      </c>
      <c r="AG62" s="7">
        <v>0.95</v>
      </c>
      <c r="AI62" s="7">
        <v>152.5</v>
      </c>
    </row>
    <row r="63" spans="1:35" x14ac:dyDescent="0.25">
      <c r="A63" t="s">
        <v>159</v>
      </c>
      <c r="B63" t="s">
        <v>40</v>
      </c>
      <c r="C63">
        <v>1</v>
      </c>
      <c r="D63">
        <v>1993</v>
      </c>
      <c r="E63" s="2">
        <v>28</v>
      </c>
      <c r="F63" t="s">
        <v>160</v>
      </c>
      <c r="G63">
        <v>3</v>
      </c>
      <c r="H63" t="s">
        <v>124</v>
      </c>
      <c r="J63">
        <v>0</v>
      </c>
      <c r="K63">
        <v>0</v>
      </c>
      <c r="L63">
        <v>0</v>
      </c>
      <c r="M63" t="s">
        <v>31</v>
      </c>
      <c r="N63" s="6">
        <v>170</v>
      </c>
      <c r="O63" s="6">
        <v>75</v>
      </c>
      <c r="P63" s="6">
        <v>73</v>
      </c>
      <c r="Q63" s="6">
        <v>91</v>
      </c>
      <c r="R63" s="6">
        <v>91</v>
      </c>
      <c r="S63" s="5">
        <f t="shared" si="0"/>
        <v>25.951557093425606</v>
      </c>
      <c r="T63" s="5">
        <f t="shared" si="1"/>
        <v>25.259515570934255</v>
      </c>
      <c r="U63" s="5">
        <f t="shared" si="2"/>
        <v>0.53529411764705881</v>
      </c>
      <c r="V63" s="5">
        <f t="shared" si="5"/>
        <v>0.53529411764705881</v>
      </c>
      <c r="W63" s="6">
        <v>122</v>
      </c>
      <c r="X63" s="6">
        <v>119</v>
      </c>
      <c r="Y63" s="6">
        <v>80</v>
      </c>
      <c r="Z63" s="6">
        <v>79</v>
      </c>
      <c r="AA63" s="7">
        <f t="shared" si="8"/>
        <v>94</v>
      </c>
      <c r="AB63" s="7">
        <f t="shared" si="10"/>
        <v>92.333333333333329</v>
      </c>
      <c r="AC63" s="7">
        <v>192</v>
      </c>
      <c r="AD63" s="7">
        <v>79</v>
      </c>
      <c r="AE63" s="7">
        <v>69</v>
      </c>
      <c r="AF63" s="7">
        <v>0.94</v>
      </c>
      <c r="AG63" s="7">
        <v>0.94</v>
      </c>
      <c r="AI63" s="7">
        <v>152.5</v>
      </c>
    </row>
    <row r="64" spans="1:35" x14ac:dyDescent="0.25">
      <c r="A64" t="s">
        <v>161</v>
      </c>
      <c r="B64" t="s">
        <v>40</v>
      </c>
      <c r="C64">
        <v>1</v>
      </c>
      <c r="D64">
        <v>1987</v>
      </c>
      <c r="E64" s="2">
        <v>34</v>
      </c>
      <c r="F64" t="s">
        <v>162</v>
      </c>
      <c r="G64">
        <v>2</v>
      </c>
      <c r="H64" t="s">
        <v>137</v>
      </c>
      <c r="J64">
        <v>0</v>
      </c>
      <c r="K64">
        <v>0</v>
      </c>
      <c r="L64">
        <v>0</v>
      </c>
      <c r="M64" t="s">
        <v>31</v>
      </c>
      <c r="N64" s="6">
        <v>164</v>
      </c>
      <c r="O64" s="6">
        <v>93</v>
      </c>
      <c r="P64" s="6">
        <v>90</v>
      </c>
      <c r="Q64" s="6">
        <v>125</v>
      </c>
      <c r="R64" s="6">
        <v>125</v>
      </c>
      <c r="S64" s="5">
        <f t="shared" si="0"/>
        <v>34.577632361689467</v>
      </c>
      <c r="T64" s="5">
        <f t="shared" si="1"/>
        <v>33.462224866151104</v>
      </c>
      <c r="U64" s="5">
        <f t="shared" si="2"/>
        <v>0.76219512195121952</v>
      </c>
      <c r="V64" s="5">
        <f t="shared" si="5"/>
        <v>0.76219512195121952</v>
      </c>
      <c r="W64" s="6">
        <v>127</v>
      </c>
      <c r="X64" s="6">
        <v>110</v>
      </c>
      <c r="Y64" s="6">
        <v>87</v>
      </c>
      <c r="Z64" s="6">
        <v>71</v>
      </c>
      <c r="AA64" s="7">
        <f t="shared" si="8"/>
        <v>100.33333333333333</v>
      </c>
      <c r="AB64" s="7">
        <f t="shared" si="10"/>
        <v>84</v>
      </c>
      <c r="AC64" s="7">
        <v>186</v>
      </c>
      <c r="AD64" s="7">
        <v>80</v>
      </c>
      <c r="AE64" s="7">
        <v>79</v>
      </c>
      <c r="AF64" s="7">
        <v>1.03</v>
      </c>
      <c r="AG64" s="7">
        <v>0.99</v>
      </c>
      <c r="AI64" s="7">
        <v>152.5</v>
      </c>
    </row>
    <row r="65" spans="1:35" x14ac:dyDescent="0.25">
      <c r="A65" t="s">
        <v>163</v>
      </c>
      <c r="B65" t="s">
        <v>23</v>
      </c>
      <c r="C65">
        <v>0</v>
      </c>
      <c r="D65">
        <v>1996</v>
      </c>
      <c r="E65" s="2">
        <v>25</v>
      </c>
      <c r="F65" t="s">
        <v>164</v>
      </c>
      <c r="G65">
        <v>2</v>
      </c>
      <c r="H65" t="s">
        <v>165</v>
      </c>
      <c r="J65">
        <v>0</v>
      </c>
      <c r="K65">
        <v>0</v>
      </c>
      <c r="L65">
        <v>0</v>
      </c>
      <c r="M65" t="s">
        <v>31</v>
      </c>
      <c r="N65" s="6">
        <v>180</v>
      </c>
      <c r="O65" s="6">
        <v>72</v>
      </c>
      <c r="P65" s="6">
        <v>71</v>
      </c>
      <c r="Q65" s="6">
        <v>82</v>
      </c>
      <c r="R65" s="6">
        <v>83</v>
      </c>
      <c r="S65" s="5">
        <f t="shared" si="0"/>
        <v>22.222222222222221</v>
      </c>
      <c r="T65" s="5">
        <f t="shared" si="1"/>
        <v>21.913580246913579</v>
      </c>
      <c r="U65" s="5">
        <f t="shared" si="2"/>
        <v>0.45555555555555555</v>
      </c>
      <c r="V65" s="5">
        <f t="shared" si="5"/>
        <v>0.46111111111111114</v>
      </c>
      <c r="W65" s="6">
        <v>122</v>
      </c>
      <c r="X65" s="6">
        <v>108</v>
      </c>
      <c r="Y65" s="6">
        <v>81</v>
      </c>
      <c r="Z65" s="6">
        <v>74</v>
      </c>
      <c r="AA65" s="7">
        <f t="shared" si="8"/>
        <v>94.666666666666671</v>
      </c>
      <c r="AB65" s="7">
        <f t="shared" si="10"/>
        <v>85.333333333333329</v>
      </c>
      <c r="AC65" s="7">
        <v>195</v>
      </c>
      <c r="AD65" s="7">
        <v>69</v>
      </c>
      <c r="AE65" s="7">
        <v>64</v>
      </c>
      <c r="AF65" s="7">
        <v>0.92</v>
      </c>
      <c r="AG65" s="7">
        <v>0.92</v>
      </c>
      <c r="AI65" s="7">
        <v>152.5</v>
      </c>
    </row>
    <row r="66" spans="1:35" x14ac:dyDescent="0.25">
      <c r="A66">
        <v>714</v>
      </c>
      <c r="B66" t="s">
        <v>23</v>
      </c>
      <c r="C66">
        <v>0</v>
      </c>
      <c r="D66">
        <v>1980</v>
      </c>
      <c r="E66" s="2">
        <v>41</v>
      </c>
      <c r="F66" t="s">
        <v>166</v>
      </c>
      <c r="G66">
        <v>0</v>
      </c>
      <c r="H66" t="s">
        <v>114</v>
      </c>
      <c r="J66">
        <v>0</v>
      </c>
      <c r="K66">
        <v>0</v>
      </c>
      <c r="L66">
        <v>2</v>
      </c>
      <c r="M66" t="s">
        <v>154</v>
      </c>
      <c r="N66" s="6">
        <v>159</v>
      </c>
      <c r="O66" s="6">
        <v>59</v>
      </c>
      <c r="P66" s="6">
        <v>59</v>
      </c>
      <c r="Q66" s="6">
        <v>87</v>
      </c>
      <c r="R66" s="6">
        <v>87</v>
      </c>
      <c r="S66" s="5">
        <f t="shared" ref="S66:S129" si="11">O66/((N66*N66)/10000)</f>
        <v>23.33768442704007</v>
      </c>
      <c r="T66" s="5">
        <f t="shared" ref="T66:T129" si="12" xml:space="preserve"> P66/((N66*N66)/10000)</f>
        <v>23.33768442704007</v>
      </c>
      <c r="U66" s="5">
        <f t="shared" ref="U66:U129" si="13">Q66/N66</f>
        <v>0.54716981132075471</v>
      </c>
      <c r="V66" s="5">
        <f t="shared" ref="V66:V129" si="14">R66/N66</f>
        <v>0.54716981132075471</v>
      </c>
      <c r="W66" s="6">
        <v>127</v>
      </c>
      <c r="X66" s="6">
        <v>129</v>
      </c>
      <c r="Y66" s="6">
        <v>86</v>
      </c>
      <c r="Z66" s="6">
        <v>87</v>
      </c>
      <c r="AA66" s="7">
        <f t="shared" si="8"/>
        <v>99.666666666666671</v>
      </c>
      <c r="AB66" s="7">
        <f t="shared" si="10"/>
        <v>101</v>
      </c>
      <c r="AC66" s="7">
        <v>179</v>
      </c>
      <c r="AD66" s="7">
        <v>87</v>
      </c>
      <c r="AE66" s="7">
        <v>90</v>
      </c>
      <c r="AF66" s="7">
        <v>1.07</v>
      </c>
      <c r="AG66" s="7">
        <v>1.07</v>
      </c>
      <c r="AI66" s="7">
        <v>0</v>
      </c>
    </row>
    <row r="67" spans="1:35" x14ac:dyDescent="0.25">
      <c r="A67">
        <v>710</v>
      </c>
      <c r="B67" t="s">
        <v>40</v>
      </c>
      <c r="C67">
        <v>1</v>
      </c>
      <c r="D67">
        <v>2002</v>
      </c>
      <c r="E67" s="2">
        <v>19</v>
      </c>
      <c r="F67" t="s">
        <v>160</v>
      </c>
      <c r="G67">
        <v>2</v>
      </c>
      <c r="H67" t="s">
        <v>129</v>
      </c>
      <c r="J67">
        <v>2020</v>
      </c>
      <c r="K67">
        <v>0</v>
      </c>
      <c r="L67">
        <v>2</v>
      </c>
      <c r="M67" t="s">
        <v>154</v>
      </c>
      <c r="N67" s="6">
        <v>174</v>
      </c>
      <c r="O67" s="6">
        <v>73</v>
      </c>
      <c r="P67" s="6">
        <v>74</v>
      </c>
      <c r="Q67" s="6">
        <v>84</v>
      </c>
      <c r="R67" s="6">
        <v>86</v>
      </c>
      <c r="S67" s="5">
        <f t="shared" si="11"/>
        <v>24.111507464658473</v>
      </c>
      <c r="T67" s="5">
        <f t="shared" si="12"/>
        <v>24.441802087462015</v>
      </c>
      <c r="U67" s="5">
        <f t="shared" si="13"/>
        <v>0.48275862068965519</v>
      </c>
      <c r="V67" s="5">
        <f t="shared" si="14"/>
        <v>0.4942528735632184</v>
      </c>
      <c r="W67" s="6">
        <v>123</v>
      </c>
      <c r="X67" s="6">
        <v>124</v>
      </c>
      <c r="Y67" s="6">
        <v>83</v>
      </c>
      <c r="Z67" s="6">
        <v>86</v>
      </c>
      <c r="AA67" s="7">
        <f t="shared" si="8"/>
        <v>96.333333333333329</v>
      </c>
      <c r="AB67" s="7">
        <f t="shared" si="10"/>
        <v>98.666666666666671</v>
      </c>
      <c r="AC67" s="7">
        <v>201</v>
      </c>
      <c r="AD67" s="7">
        <v>76</v>
      </c>
      <c r="AE67" s="7">
        <v>77</v>
      </c>
      <c r="AF67" s="7">
        <v>0.82</v>
      </c>
      <c r="AG67" s="7">
        <v>0.83</v>
      </c>
      <c r="AI67" s="7">
        <v>0</v>
      </c>
    </row>
    <row r="68" spans="1:35" x14ac:dyDescent="0.25">
      <c r="A68" t="s">
        <v>167</v>
      </c>
      <c r="B68" t="s">
        <v>40</v>
      </c>
      <c r="C68">
        <v>1</v>
      </c>
      <c r="D68">
        <v>1996</v>
      </c>
      <c r="E68" s="2">
        <v>25</v>
      </c>
      <c r="F68" t="s">
        <v>166</v>
      </c>
      <c r="G68">
        <v>1</v>
      </c>
      <c r="H68" t="s">
        <v>168</v>
      </c>
      <c r="J68">
        <v>0</v>
      </c>
      <c r="K68">
        <v>0</v>
      </c>
      <c r="L68">
        <v>1</v>
      </c>
      <c r="M68" t="s">
        <v>26</v>
      </c>
      <c r="N68" s="6">
        <v>150</v>
      </c>
      <c r="O68" s="6">
        <v>52</v>
      </c>
      <c r="P68" s="6">
        <v>50</v>
      </c>
      <c r="Q68" s="6">
        <v>80</v>
      </c>
      <c r="R68" s="6">
        <v>79</v>
      </c>
      <c r="S68" s="5">
        <f t="shared" si="11"/>
        <v>23.111111111111111</v>
      </c>
      <c r="T68" s="5">
        <f t="shared" si="12"/>
        <v>22.222222222222221</v>
      </c>
      <c r="U68" s="5">
        <f t="shared" si="13"/>
        <v>0.53333333333333333</v>
      </c>
      <c r="V68" s="5">
        <f t="shared" si="14"/>
        <v>0.52666666666666662</v>
      </c>
      <c r="W68" s="6">
        <v>129</v>
      </c>
      <c r="X68" s="6">
        <v>119</v>
      </c>
      <c r="Y68" s="6">
        <v>82</v>
      </c>
      <c r="Z68" s="6">
        <v>74</v>
      </c>
      <c r="AA68" s="7">
        <f t="shared" si="8"/>
        <v>97.666666666666671</v>
      </c>
      <c r="AB68" s="7">
        <f t="shared" si="10"/>
        <v>89</v>
      </c>
      <c r="AC68" s="7">
        <v>195</v>
      </c>
      <c r="AD68" s="7">
        <v>83</v>
      </c>
      <c r="AE68" s="7">
        <v>80</v>
      </c>
      <c r="AF68" s="7">
        <v>0.94</v>
      </c>
      <c r="AG68" s="7">
        <v>0.93</v>
      </c>
      <c r="AI68" s="7">
        <v>157.5</v>
      </c>
    </row>
    <row r="69" spans="1:35" x14ac:dyDescent="0.25">
      <c r="A69" t="s">
        <v>169</v>
      </c>
      <c r="B69" t="s">
        <v>40</v>
      </c>
      <c r="C69">
        <v>1</v>
      </c>
      <c r="D69">
        <v>2002</v>
      </c>
      <c r="E69" s="2">
        <v>19</v>
      </c>
      <c r="F69" t="s">
        <v>170</v>
      </c>
      <c r="G69">
        <v>2</v>
      </c>
      <c r="H69" t="s">
        <v>171</v>
      </c>
      <c r="J69">
        <v>2020</v>
      </c>
      <c r="K69">
        <v>2020</v>
      </c>
      <c r="L69">
        <v>1</v>
      </c>
      <c r="M69" t="s">
        <v>26</v>
      </c>
      <c r="N69" s="6">
        <v>171</v>
      </c>
      <c r="O69" s="6">
        <v>60</v>
      </c>
      <c r="P69" s="6">
        <v>62</v>
      </c>
      <c r="Q69" s="6">
        <v>73</v>
      </c>
      <c r="R69" s="6">
        <v>74</v>
      </c>
      <c r="S69" s="5">
        <f t="shared" si="11"/>
        <v>20.519134092541293</v>
      </c>
      <c r="T69" s="5">
        <f t="shared" si="12"/>
        <v>21.203105228959338</v>
      </c>
      <c r="U69" s="5">
        <f t="shared" si="13"/>
        <v>0.42690058479532161</v>
      </c>
      <c r="V69" s="5">
        <f t="shared" si="14"/>
        <v>0.43274853801169588</v>
      </c>
      <c r="W69" s="6">
        <v>124</v>
      </c>
      <c r="X69" s="6">
        <v>122</v>
      </c>
      <c r="Y69" s="6">
        <v>69</v>
      </c>
      <c r="Z69" s="6">
        <v>68</v>
      </c>
      <c r="AA69" s="7">
        <f t="shared" si="8"/>
        <v>87.333333333333329</v>
      </c>
      <c r="AB69" s="7">
        <f t="shared" si="10"/>
        <v>86</v>
      </c>
      <c r="AC69" s="7">
        <v>201</v>
      </c>
      <c r="AD69" s="7">
        <v>74</v>
      </c>
      <c r="AE69" s="7">
        <v>71</v>
      </c>
      <c r="AF69" s="7">
        <v>0.92</v>
      </c>
      <c r="AG69" s="7">
        <v>0.95</v>
      </c>
      <c r="AI69" s="7">
        <v>157.5</v>
      </c>
    </row>
    <row r="70" spans="1:35" x14ac:dyDescent="0.25">
      <c r="A70" t="s">
        <v>146</v>
      </c>
      <c r="B70" t="s">
        <v>40</v>
      </c>
      <c r="C70">
        <v>1</v>
      </c>
      <c r="D70">
        <v>1989</v>
      </c>
      <c r="E70" s="2">
        <v>32</v>
      </c>
      <c r="F70" t="s">
        <v>172</v>
      </c>
      <c r="G70">
        <v>1</v>
      </c>
      <c r="H70" t="s">
        <v>114</v>
      </c>
      <c r="J70">
        <v>0</v>
      </c>
      <c r="K70">
        <v>0</v>
      </c>
      <c r="L70">
        <v>1</v>
      </c>
      <c r="M70" t="s">
        <v>26</v>
      </c>
      <c r="N70" s="6">
        <v>173</v>
      </c>
      <c r="O70" s="6">
        <v>62</v>
      </c>
      <c r="P70" s="6">
        <v>60</v>
      </c>
      <c r="Q70" s="6">
        <v>105</v>
      </c>
      <c r="R70" s="6">
        <v>103</v>
      </c>
      <c r="S70" s="5">
        <f t="shared" si="11"/>
        <v>20.715693808680545</v>
      </c>
      <c r="T70" s="5">
        <f t="shared" si="12"/>
        <v>20.047445621303751</v>
      </c>
      <c r="U70" s="5">
        <f t="shared" si="13"/>
        <v>0.60693641618497107</v>
      </c>
      <c r="V70" s="5">
        <f t="shared" si="14"/>
        <v>0.59537572254335258</v>
      </c>
      <c r="W70" s="6">
        <v>124</v>
      </c>
      <c r="X70" s="6">
        <v>116</v>
      </c>
      <c r="Y70" s="6">
        <v>69</v>
      </c>
      <c r="Z70" s="6">
        <v>78</v>
      </c>
      <c r="AA70" s="7">
        <f t="shared" si="8"/>
        <v>87.333333333333329</v>
      </c>
      <c r="AB70" s="7">
        <f t="shared" si="10"/>
        <v>90.666666666666671</v>
      </c>
      <c r="AC70" s="7">
        <v>188</v>
      </c>
      <c r="AD70" s="7">
        <v>70</v>
      </c>
      <c r="AE70" s="7">
        <v>69</v>
      </c>
      <c r="AF70" s="7">
        <v>0.98</v>
      </c>
      <c r="AG70" s="7">
        <v>0.94</v>
      </c>
      <c r="AI70" s="7">
        <v>157.5</v>
      </c>
    </row>
    <row r="71" spans="1:35" x14ac:dyDescent="0.25">
      <c r="A71" t="s">
        <v>173</v>
      </c>
      <c r="B71" t="s">
        <v>23</v>
      </c>
      <c r="C71">
        <v>0</v>
      </c>
      <c r="D71">
        <v>2000</v>
      </c>
      <c r="E71" s="2">
        <v>21</v>
      </c>
      <c r="F71" t="s">
        <v>174</v>
      </c>
      <c r="G71">
        <v>2</v>
      </c>
      <c r="H71" t="s">
        <v>171</v>
      </c>
      <c r="J71">
        <v>2020</v>
      </c>
      <c r="K71">
        <v>0</v>
      </c>
      <c r="L71">
        <v>0</v>
      </c>
      <c r="M71" t="s">
        <v>31</v>
      </c>
      <c r="N71" s="6">
        <v>185</v>
      </c>
      <c r="O71" s="6">
        <v>55</v>
      </c>
      <c r="P71" s="6">
        <v>53</v>
      </c>
      <c r="Q71" s="6">
        <v>72</v>
      </c>
      <c r="R71" s="6">
        <v>69</v>
      </c>
      <c r="S71" s="5">
        <f t="shared" si="11"/>
        <v>16.070124178232287</v>
      </c>
      <c r="T71" s="5">
        <f t="shared" si="12"/>
        <v>15.485756026296567</v>
      </c>
      <c r="U71" s="5">
        <f t="shared" si="13"/>
        <v>0.38918918918918921</v>
      </c>
      <c r="V71" s="5">
        <f t="shared" si="14"/>
        <v>0.37297297297297299</v>
      </c>
      <c r="W71" s="6">
        <v>128</v>
      </c>
      <c r="X71" s="6">
        <v>128</v>
      </c>
      <c r="Y71" s="6">
        <v>76</v>
      </c>
      <c r="Z71" s="6">
        <v>75</v>
      </c>
      <c r="AA71" s="7">
        <f t="shared" si="8"/>
        <v>93.333333333333329</v>
      </c>
      <c r="AB71" s="7">
        <f t="shared" si="10"/>
        <v>92.666666666666657</v>
      </c>
      <c r="AC71" s="7">
        <v>199</v>
      </c>
      <c r="AD71" s="7">
        <v>72</v>
      </c>
      <c r="AE71" s="7">
        <v>69</v>
      </c>
      <c r="AF71" s="7">
        <v>0.84</v>
      </c>
      <c r="AG71" s="7">
        <v>0.8</v>
      </c>
      <c r="AI71" s="7">
        <v>157.5</v>
      </c>
    </row>
    <row r="72" spans="1:35" x14ac:dyDescent="0.25">
      <c r="A72" t="s">
        <v>175</v>
      </c>
      <c r="B72" t="s">
        <v>23</v>
      </c>
      <c r="C72">
        <v>0</v>
      </c>
      <c r="D72">
        <v>1981</v>
      </c>
      <c r="E72" s="2">
        <v>40</v>
      </c>
      <c r="F72" t="s">
        <v>176</v>
      </c>
      <c r="G72">
        <v>3</v>
      </c>
      <c r="H72" t="s">
        <v>177</v>
      </c>
      <c r="J72">
        <v>0</v>
      </c>
      <c r="K72">
        <v>0</v>
      </c>
      <c r="L72">
        <v>1</v>
      </c>
      <c r="M72" t="s">
        <v>26</v>
      </c>
      <c r="N72" s="6">
        <v>182</v>
      </c>
      <c r="O72" s="6">
        <v>76</v>
      </c>
      <c r="P72" s="6">
        <v>74</v>
      </c>
      <c r="Q72" s="6">
        <v>95</v>
      </c>
      <c r="R72" s="6">
        <v>95</v>
      </c>
      <c r="S72" s="5">
        <f t="shared" si="11"/>
        <v>22.944088878154815</v>
      </c>
      <c r="T72" s="5">
        <f t="shared" si="12"/>
        <v>22.340297065571793</v>
      </c>
      <c r="U72" s="5">
        <f t="shared" si="13"/>
        <v>0.52197802197802201</v>
      </c>
      <c r="V72" s="5">
        <f t="shared" si="14"/>
        <v>0.52197802197802201</v>
      </c>
      <c r="W72" s="6">
        <v>124</v>
      </c>
      <c r="X72" s="6">
        <v>104</v>
      </c>
      <c r="Y72" s="6">
        <v>85</v>
      </c>
      <c r="Z72" s="6">
        <v>74</v>
      </c>
      <c r="AA72" s="7">
        <f t="shared" si="8"/>
        <v>98</v>
      </c>
      <c r="AB72" s="7">
        <f t="shared" si="10"/>
        <v>84</v>
      </c>
      <c r="AC72" s="7">
        <v>180</v>
      </c>
      <c r="AD72" s="7">
        <v>72</v>
      </c>
      <c r="AE72" s="7">
        <v>69</v>
      </c>
      <c r="AF72" s="7">
        <v>1.01</v>
      </c>
      <c r="AG72" s="7">
        <v>1.03</v>
      </c>
      <c r="AI72" s="7">
        <v>152.5</v>
      </c>
    </row>
    <row r="73" spans="1:35" x14ac:dyDescent="0.25">
      <c r="A73" t="s">
        <v>178</v>
      </c>
      <c r="B73" t="s">
        <v>40</v>
      </c>
      <c r="C73">
        <v>1</v>
      </c>
      <c r="D73">
        <v>1989</v>
      </c>
      <c r="E73" s="2">
        <v>32</v>
      </c>
      <c r="F73" t="s">
        <v>120</v>
      </c>
      <c r="G73">
        <v>3</v>
      </c>
      <c r="H73" t="s">
        <v>121</v>
      </c>
      <c r="J73">
        <v>0</v>
      </c>
      <c r="K73">
        <v>0</v>
      </c>
      <c r="L73">
        <v>1</v>
      </c>
      <c r="M73" t="s">
        <v>26</v>
      </c>
      <c r="N73" s="6">
        <v>180</v>
      </c>
      <c r="O73" s="6">
        <v>95</v>
      </c>
      <c r="P73" s="6">
        <v>90</v>
      </c>
      <c r="Q73" s="6">
        <v>110</v>
      </c>
      <c r="R73" s="6">
        <v>100</v>
      </c>
      <c r="S73" s="5">
        <f t="shared" si="11"/>
        <v>29.320987654320987</v>
      </c>
      <c r="T73" s="5">
        <f t="shared" si="12"/>
        <v>27.777777777777775</v>
      </c>
      <c r="U73" s="5">
        <f t="shared" si="13"/>
        <v>0.61111111111111116</v>
      </c>
      <c r="V73" s="5">
        <f t="shared" si="14"/>
        <v>0.55555555555555558</v>
      </c>
      <c r="W73" s="6">
        <v>136</v>
      </c>
      <c r="X73" s="6">
        <v>114</v>
      </c>
      <c r="Y73" s="6">
        <v>88</v>
      </c>
      <c r="Z73" s="6">
        <v>75</v>
      </c>
      <c r="AA73" s="7">
        <f t="shared" si="8"/>
        <v>104</v>
      </c>
      <c r="AB73" s="7">
        <f t="shared" si="10"/>
        <v>88</v>
      </c>
      <c r="AC73" s="7">
        <v>188</v>
      </c>
      <c r="AD73" s="7">
        <v>70</v>
      </c>
      <c r="AE73" s="7">
        <v>70</v>
      </c>
      <c r="AF73" s="7">
        <v>0.97</v>
      </c>
      <c r="AG73" s="7">
        <v>0.89</v>
      </c>
      <c r="AI73" s="7">
        <v>157.5</v>
      </c>
    </row>
    <row r="74" spans="1:35" x14ac:dyDescent="0.25">
      <c r="A74" t="s">
        <v>179</v>
      </c>
      <c r="B74" t="s">
        <v>40</v>
      </c>
      <c r="C74">
        <v>1</v>
      </c>
      <c r="D74">
        <v>1993</v>
      </c>
      <c r="E74" s="2">
        <v>28</v>
      </c>
      <c r="F74" t="s">
        <v>120</v>
      </c>
      <c r="G74">
        <v>3</v>
      </c>
      <c r="H74" t="s">
        <v>171</v>
      </c>
      <c r="J74">
        <v>0</v>
      </c>
      <c r="K74">
        <v>0</v>
      </c>
      <c r="L74">
        <v>0</v>
      </c>
      <c r="M74" t="s">
        <v>31</v>
      </c>
      <c r="N74" s="6">
        <v>156</v>
      </c>
      <c r="O74" s="6">
        <v>75</v>
      </c>
      <c r="P74" s="6">
        <v>73</v>
      </c>
      <c r="Q74" s="6">
        <v>84</v>
      </c>
      <c r="R74" s="6">
        <v>83</v>
      </c>
      <c r="S74" s="5">
        <f t="shared" si="11"/>
        <v>30.818540433925047</v>
      </c>
      <c r="T74" s="5">
        <f t="shared" si="12"/>
        <v>29.996712689020377</v>
      </c>
      <c r="U74" s="5">
        <f t="shared" si="13"/>
        <v>0.53846153846153844</v>
      </c>
      <c r="V74" s="5">
        <f t="shared" si="14"/>
        <v>0.53205128205128205</v>
      </c>
      <c r="W74" s="6">
        <v>131</v>
      </c>
      <c r="X74" s="6">
        <v>116</v>
      </c>
      <c r="Y74" s="6">
        <v>80</v>
      </c>
      <c r="Z74" s="6">
        <v>75</v>
      </c>
      <c r="AA74" s="7">
        <f t="shared" si="8"/>
        <v>97</v>
      </c>
      <c r="AB74" s="7">
        <f t="shared" si="10"/>
        <v>88.666666666666671</v>
      </c>
      <c r="AC74" s="7">
        <v>192</v>
      </c>
      <c r="AD74" s="7">
        <v>60</v>
      </c>
      <c r="AE74" s="7">
        <v>59</v>
      </c>
      <c r="AF74" s="7">
        <v>0.89</v>
      </c>
      <c r="AG74" s="7">
        <v>0.86</v>
      </c>
      <c r="AI74" s="7">
        <v>152.5</v>
      </c>
    </row>
    <row r="75" spans="1:35" x14ac:dyDescent="0.25">
      <c r="A75" t="s">
        <v>180</v>
      </c>
      <c r="B75" t="s">
        <v>40</v>
      </c>
      <c r="C75">
        <v>1</v>
      </c>
      <c r="D75">
        <v>1990</v>
      </c>
      <c r="E75" s="2">
        <v>31</v>
      </c>
      <c r="F75" t="s">
        <v>117</v>
      </c>
      <c r="G75">
        <v>3</v>
      </c>
      <c r="H75" t="s">
        <v>181</v>
      </c>
      <c r="J75">
        <v>0</v>
      </c>
      <c r="K75">
        <v>0</v>
      </c>
      <c r="L75">
        <v>1</v>
      </c>
      <c r="M75" t="s">
        <v>26</v>
      </c>
      <c r="N75" s="6">
        <v>158</v>
      </c>
      <c r="O75" s="6">
        <v>67</v>
      </c>
      <c r="P75" s="6">
        <v>66</v>
      </c>
      <c r="Q75" s="6">
        <v>86</v>
      </c>
      <c r="R75" s="6">
        <v>85</v>
      </c>
      <c r="S75" s="5">
        <f t="shared" si="11"/>
        <v>26.838647652619773</v>
      </c>
      <c r="T75" s="5">
        <f t="shared" si="12"/>
        <v>26.438070821983658</v>
      </c>
      <c r="U75" s="5">
        <f t="shared" si="13"/>
        <v>0.54430379746835444</v>
      </c>
      <c r="V75" s="5">
        <f t="shared" si="14"/>
        <v>0.53797468354430378</v>
      </c>
      <c r="W75" s="6">
        <v>121</v>
      </c>
      <c r="X75" s="6">
        <v>103</v>
      </c>
      <c r="Y75" s="6">
        <v>85</v>
      </c>
      <c r="Z75" s="6">
        <v>78</v>
      </c>
      <c r="AA75" s="7">
        <f t="shared" si="8"/>
        <v>97</v>
      </c>
      <c r="AB75" s="7">
        <f t="shared" si="10"/>
        <v>86.333333333333329</v>
      </c>
      <c r="AC75" s="7">
        <v>189</v>
      </c>
      <c r="AF75" s="7">
        <v>0.97</v>
      </c>
      <c r="AG75" s="7">
        <v>0.95</v>
      </c>
      <c r="AI75" s="7">
        <v>151.5</v>
      </c>
    </row>
    <row r="76" spans="1:35" x14ac:dyDescent="0.25">
      <c r="A76" t="s">
        <v>182</v>
      </c>
      <c r="B76" t="s">
        <v>40</v>
      </c>
      <c r="C76">
        <v>1</v>
      </c>
      <c r="D76">
        <v>1985</v>
      </c>
      <c r="E76" s="2">
        <v>36</v>
      </c>
      <c r="F76" t="s">
        <v>117</v>
      </c>
      <c r="G76">
        <v>2</v>
      </c>
      <c r="H76" t="s">
        <v>168</v>
      </c>
      <c r="J76">
        <v>0</v>
      </c>
      <c r="K76">
        <v>0</v>
      </c>
      <c r="L76">
        <v>0</v>
      </c>
      <c r="M76" t="s">
        <v>31</v>
      </c>
      <c r="N76" s="6">
        <v>178</v>
      </c>
      <c r="O76" s="6">
        <v>85</v>
      </c>
      <c r="P76" s="6">
        <v>83</v>
      </c>
      <c r="Q76" s="6">
        <v>93</v>
      </c>
      <c r="R76" s="6">
        <v>92</v>
      </c>
      <c r="S76" s="5">
        <f t="shared" si="11"/>
        <v>26.82742078020452</v>
      </c>
      <c r="T76" s="5">
        <f t="shared" si="12"/>
        <v>26.196187350082059</v>
      </c>
      <c r="U76" s="5">
        <f t="shared" si="13"/>
        <v>0.52247191011235961</v>
      </c>
      <c r="V76" s="5">
        <f t="shared" si="14"/>
        <v>0.5168539325842697</v>
      </c>
      <c r="W76" s="6">
        <v>121</v>
      </c>
      <c r="X76" s="6">
        <v>120</v>
      </c>
      <c r="Y76" s="6">
        <v>77</v>
      </c>
      <c r="Z76" s="6">
        <v>76</v>
      </c>
      <c r="AA76" s="7">
        <f t="shared" si="8"/>
        <v>91.666666666666671</v>
      </c>
      <c r="AB76" s="7">
        <f t="shared" si="10"/>
        <v>90.666666666666671</v>
      </c>
      <c r="AC76" s="7">
        <v>184</v>
      </c>
      <c r="AD76" s="7">
        <v>78</v>
      </c>
      <c r="AE76" s="7">
        <v>76</v>
      </c>
      <c r="AF76" s="7">
        <v>0.95</v>
      </c>
      <c r="AG76" s="7">
        <v>0.95</v>
      </c>
      <c r="AI76" s="7">
        <v>152.5</v>
      </c>
    </row>
    <row r="77" spans="1:35" x14ac:dyDescent="0.25">
      <c r="A77">
        <v>726</v>
      </c>
      <c r="B77" t="s">
        <v>23</v>
      </c>
      <c r="C77">
        <v>0</v>
      </c>
      <c r="D77">
        <v>1987</v>
      </c>
      <c r="E77" s="2">
        <v>34</v>
      </c>
      <c r="F77" t="s">
        <v>183</v>
      </c>
      <c r="G77">
        <v>3</v>
      </c>
      <c r="H77" t="s">
        <v>184</v>
      </c>
      <c r="J77">
        <v>0</v>
      </c>
      <c r="K77">
        <v>0</v>
      </c>
      <c r="L77">
        <v>2</v>
      </c>
      <c r="M77" t="s">
        <v>154</v>
      </c>
      <c r="N77" s="6">
        <v>172</v>
      </c>
      <c r="O77" s="6">
        <v>60</v>
      </c>
      <c r="P77" s="6">
        <v>59</v>
      </c>
      <c r="Q77" s="6">
        <v>72</v>
      </c>
      <c r="R77" s="6">
        <v>73</v>
      </c>
      <c r="S77" s="5">
        <f t="shared" si="11"/>
        <v>20.281233098972418</v>
      </c>
      <c r="T77" s="5">
        <f t="shared" si="12"/>
        <v>19.943212547322876</v>
      </c>
      <c r="U77" s="5">
        <f t="shared" si="13"/>
        <v>0.41860465116279072</v>
      </c>
      <c r="V77" s="5">
        <f t="shared" si="14"/>
        <v>0.42441860465116277</v>
      </c>
      <c r="W77" s="6">
        <v>121</v>
      </c>
      <c r="X77" s="6">
        <v>133</v>
      </c>
      <c r="Y77" s="6">
        <v>79</v>
      </c>
      <c r="Z77" s="6">
        <v>90</v>
      </c>
      <c r="AA77" s="7">
        <f t="shared" si="8"/>
        <v>93</v>
      </c>
      <c r="AB77" s="7">
        <f t="shared" si="10"/>
        <v>104.33333333333333</v>
      </c>
      <c r="AC77" s="7">
        <v>186</v>
      </c>
      <c r="AD77" s="7">
        <v>80</v>
      </c>
      <c r="AE77" s="7">
        <v>87</v>
      </c>
      <c r="AF77" s="7">
        <v>0.88</v>
      </c>
      <c r="AG77" s="7">
        <v>0.91</v>
      </c>
      <c r="AI77" s="7">
        <v>0</v>
      </c>
    </row>
    <row r="78" spans="1:35" x14ac:dyDescent="0.25">
      <c r="A78" t="s">
        <v>185</v>
      </c>
      <c r="B78" t="s">
        <v>40</v>
      </c>
      <c r="C78">
        <v>1</v>
      </c>
      <c r="D78">
        <v>1996</v>
      </c>
      <c r="E78" s="2">
        <v>25</v>
      </c>
      <c r="F78" t="s">
        <v>186</v>
      </c>
      <c r="G78">
        <v>3</v>
      </c>
      <c r="H78" t="s">
        <v>187</v>
      </c>
      <c r="J78">
        <v>0</v>
      </c>
      <c r="K78">
        <v>0</v>
      </c>
      <c r="L78">
        <v>0</v>
      </c>
      <c r="M78" t="s">
        <v>31</v>
      </c>
      <c r="N78" s="6">
        <v>168</v>
      </c>
      <c r="O78" s="6">
        <v>85</v>
      </c>
      <c r="P78" s="6">
        <v>84</v>
      </c>
      <c r="Q78" s="6">
        <v>87</v>
      </c>
      <c r="R78" s="6">
        <v>86</v>
      </c>
      <c r="S78" s="5">
        <f t="shared" si="11"/>
        <v>30.116213151927436</v>
      </c>
      <c r="T78" s="5">
        <f t="shared" si="12"/>
        <v>29.761904761904763</v>
      </c>
      <c r="U78" s="5">
        <f t="shared" si="13"/>
        <v>0.5178571428571429</v>
      </c>
      <c r="V78" s="5">
        <f t="shared" si="14"/>
        <v>0.51190476190476186</v>
      </c>
      <c r="W78" s="6">
        <v>125</v>
      </c>
      <c r="X78" s="6">
        <v>117</v>
      </c>
      <c r="Y78" s="6">
        <v>78</v>
      </c>
      <c r="Z78" s="6">
        <v>79</v>
      </c>
      <c r="AA78" s="7">
        <f t="shared" si="8"/>
        <v>93.666666666666671</v>
      </c>
      <c r="AB78" s="7">
        <f t="shared" si="10"/>
        <v>91.666666666666671</v>
      </c>
      <c r="AC78" s="7">
        <v>195</v>
      </c>
      <c r="AD78" s="7">
        <v>79</v>
      </c>
      <c r="AE78" s="7">
        <v>80</v>
      </c>
      <c r="AF78" s="7">
        <v>0.94</v>
      </c>
      <c r="AG78" s="7">
        <v>0.91</v>
      </c>
      <c r="AI78" s="7">
        <v>157.5</v>
      </c>
    </row>
    <row r="79" spans="1:35" x14ac:dyDescent="0.25">
      <c r="A79" t="s">
        <v>188</v>
      </c>
      <c r="B79" t="s">
        <v>40</v>
      </c>
      <c r="C79">
        <v>1</v>
      </c>
      <c r="D79">
        <v>1982</v>
      </c>
      <c r="E79" s="2">
        <v>39</v>
      </c>
      <c r="F79" t="s">
        <v>120</v>
      </c>
      <c r="G79">
        <v>3</v>
      </c>
      <c r="H79" t="s">
        <v>189</v>
      </c>
      <c r="J79">
        <v>0</v>
      </c>
      <c r="K79">
        <v>0</v>
      </c>
      <c r="L79">
        <v>0</v>
      </c>
      <c r="M79" t="s">
        <v>31</v>
      </c>
      <c r="N79" s="6">
        <v>172</v>
      </c>
      <c r="O79" s="6">
        <v>60</v>
      </c>
      <c r="P79" s="6">
        <v>59</v>
      </c>
      <c r="Q79" s="6">
        <v>70</v>
      </c>
      <c r="R79" s="6">
        <v>70</v>
      </c>
      <c r="S79" s="5">
        <f t="shared" si="11"/>
        <v>20.281233098972418</v>
      </c>
      <c r="T79" s="5">
        <f t="shared" si="12"/>
        <v>19.943212547322876</v>
      </c>
      <c r="U79" s="5">
        <f t="shared" si="13"/>
        <v>0.40697674418604651</v>
      </c>
      <c r="V79" s="5">
        <f t="shared" si="14"/>
        <v>0.40697674418604651</v>
      </c>
      <c r="W79" s="6">
        <v>130</v>
      </c>
      <c r="X79" s="6">
        <v>112</v>
      </c>
      <c r="Y79" s="6">
        <v>82</v>
      </c>
      <c r="Z79" s="6">
        <v>77</v>
      </c>
      <c r="AA79" s="7">
        <f t="shared" si="8"/>
        <v>98</v>
      </c>
      <c r="AB79" s="7">
        <f t="shared" si="10"/>
        <v>88.666666666666671</v>
      </c>
      <c r="AC79" s="7">
        <v>181</v>
      </c>
      <c r="AD79" s="7">
        <v>79</v>
      </c>
      <c r="AE79" s="7">
        <v>80</v>
      </c>
      <c r="AF79" s="7">
        <v>0.91</v>
      </c>
      <c r="AG79" s="7">
        <v>0.91</v>
      </c>
      <c r="AI79" s="7">
        <v>157.5</v>
      </c>
    </row>
    <row r="80" spans="1:35" x14ac:dyDescent="0.25">
      <c r="A80">
        <v>716</v>
      </c>
      <c r="B80" t="s">
        <v>40</v>
      </c>
      <c r="C80">
        <v>1</v>
      </c>
      <c r="E80" s="2">
        <v>20</v>
      </c>
      <c r="F80" t="s">
        <v>190</v>
      </c>
      <c r="G80">
        <v>2</v>
      </c>
      <c r="H80" t="s">
        <v>114</v>
      </c>
      <c r="J80">
        <v>0</v>
      </c>
      <c r="K80">
        <v>0</v>
      </c>
      <c r="L80">
        <v>2</v>
      </c>
      <c r="M80" t="s">
        <v>154</v>
      </c>
      <c r="N80" s="6">
        <v>175</v>
      </c>
      <c r="O80" s="6">
        <v>65</v>
      </c>
      <c r="P80" s="6">
        <v>67</v>
      </c>
      <c r="Q80" s="6">
        <v>70</v>
      </c>
      <c r="R80" s="6">
        <v>75</v>
      </c>
      <c r="S80" s="5">
        <f t="shared" si="11"/>
        <v>21.224489795918366</v>
      </c>
      <c r="T80" s="5">
        <f t="shared" si="12"/>
        <v>21.877551020408163</v>
      </c>
      <c r="U80" s="5">
        <f t="shared" si="13"/>
        <v>0.4</v>
      </c>
      <c r="V80" s="5">
        <f t="shared" si="14"/>
        <v>0.42857142857142855</v>
      </c>
      <c r="W80" s="6">
        <v>124</v>
      </c>
      <c r="X80" s="6">
        <v>124</v>
      </c>
      <c r="Y80" s="6">
        <v>82</v>
      </c>
      <c r="Z80" s="6">
        <v>82</v>
      </c>
      <c r="AA80" s="7">
        <f t="shared" si="8"/>
        <v>96</v>
      </c>
      <c r="AB80" s="7">
        <f t="shared" si="10"/>
        <v>96</v>
      </c>
      <c r="AC80" s="7">
        <v>200</v>
      </c>
      <c r="AD80" s="7">
        <v>70</v>
      </c>
      <c r="AE80" s="7">
        <v>70</v>
      </c>
      <c r="AF80" s="7">
        <v>0.88</v>
      </c>
      <c r="AG80" s="7">
        <v>0.88</v>
      </c>
      <c r="AI80" s="7">
        <v>0</v>
      </c>
    </row>
    <row r="81" spans="1:35" x14ac:dyDescent="0.25">
      <c r="A81" t="s">
        <v>191</v>
      </c>
      <c r="B81" t="s">
        <v>40</v>
      </c>
      <c r="C81">
        <v>1</v>
      </c>
      <c r="D81">
        <v>1986</v>
      </c>
      <c r="E81" s="2">
        <v>35</v>
      </c>
      <c r="F81" t="s">
        <v>192</v>
      </c>
      <c r="G81">
        <v>1</v>
      </c>
      <c r="H81" t="s">
        <v>168</v>
      </c>
      <c r="J81">
        <v>0</v>
      </c>
      <c r="K81">
        <v>0</v>
      </c>
      <c r="L81">
        <v>1</v>
      </c>
      <c r="M81" t="s">
        <v>26</v>
      </c>
      <c r="N81" s="6">
        <v>168</v>
      </c>
      <c r="O81" s="6">
        <v>75</v>
      </c>
      <c r="P81" s="6">
        <v>74</v>
      </c>
      <c r="Q81" s="6">
        <v>93</v>
      </c>
      <c r="R81" s="6">
        <v>84</v>
      </c>
      <c r="S81" s="5">
        <f t="shared" si="11"/>
        <v>26.573129251700681</v>
      </c>
      <c r="T81" s="5">
        <f t="shared" si="12"/>
        <v>26.218820861678005</v>
      </c>
      <c r="U81" s="5">
        <f t="shared" si="13"/>
        <v>0.5535714285714286</v>
      </c>
      <c r="V81" s="5">
        <f t="shared" si="14"/>
        <v>0.5</v>
      </c>
      <c r="W81" s="6">
        <v>124</v>
      </c>
      <c r="X81" s="6">
        <v>127</v>
      </c>
      <c r="Y81" s="6">
        <v>80</v>
      </c>
      <c r="Z81" s="6">
        <v>82</v>
      </c>
      <c r="AA81" s="7">
        <f t="shared" si="8"/>
        <v>94.666666666666671</v>
      </c>
      <c r="AB81" s="7">
        <f t="shared" si="10"/>
        <v>97</v>
      </c>
      <c r="AC81" s="7">
        <v>185</v>
      </c>
      <c r="AD81" s="7">
        <v>60</v>
      </c>
      <c r="AE81" s="7">
        <v>60</v>
      </c>
      <c r="AF81" s="7">
        <v>0.92</v>
      </c>
      <c r="AG81" s="7">
        <v>0.93</v>
      </c>
      <c r="AI81" s="7">
        <v>157.5</v>
      </c>
    </row>
    <row r="82" spans="1:35" x14ac:dyDescent="0.25">
      <c r="A82">
        <v>723</v>
      </c>
      <c r="B82" t="s">
        <v>40</v>
      </c>
      <c r="C82">
        <v>1</v>
      </c>
      <c r="D82">
        <v>1966</v>
      </c>
      <c r="E82" s="2">
        <v>55</v>
      </c>
      <c r="F82" t="s">
        <v>193</v>
      </c>
      <c r="G82">
        <v>1</v>
      </c>
      <c r="H82" t="s">
        <v>194</v>
      </c>
      <c r="J82">
        <v>0</v>
      </c>
      <c r="K82">
        <v>0</v>
      </c>
      <c r="L82">
        <v>2</v>
      </c>
      <c r="M82" t="s">
        <v>154</v>
      </c>
      <c r="N82" s="6">
        <v>160</v>
      </c>
      <c r="O82" s="6">
        <v>70</v>
      </c>
      <c r="P82" s="6">
        <v>67</v>
      </c>
      <c r="Q82" s="6">
        <v>91</v>
      </c>
      <c r="R82" s="6">
        <v>91</v>
      </c>
      <c r="S82" s="5">
        <f t="shared" si="11"/>
        <v>27.34375</v>
      </c>
      <c r="T82" s="5">
        <f t="shared" si="12"/>
        <v>26.171875</v>
      </c>
      <c r="U82" s="5">
        <f t="shared" si="13"/>
        <v>0.56874999999999998</v>
      </c>
      <c r="V82" s="5">
        <f t="shared" si="14"/>
        <v>0.56874999999999998</v>
      </c>
      <c r="W82" s="6">
        <v>122</v>
      </c>
      <c r="X82" s="6">
        <v>120</v>
      </c>
      <c r="Y82" s="6">
        <v>76</v>
      </c>
      <c r="Z82" s="6">
        <v>74</v>
      </c>
      <c r="AA82" s="7">
        <f t="shared" ref="AA82:AB145" si="15">Y82+1/3*(W82-Y82)</f>
        <v>91.333333333333329</v>
      </c>
      <c r="AB82" s="7">
        <f t="shared" si="10"/>
        <v>89.333333333333329</v>
      </c>
      <c r="AC82" s="7">
        <v>175</v>
      </c>
      <c r="AD82" s="7">
        <v>79</v>
      </c>
      <c r="AE82" s="7">
        <v>68</v>
      </c>
      <c r="AF82" s="7">
        <v>0.99</v>
      </c>
      <c r="AG82" s="7">
        <v>0.99</v>
      </c>
      <c r="AI82" s="7">
        <v>0</v>
      </c>
    </row>
    <row r="83" spans="1:35" x14ac:dyDescent="0.25">
      <c r="A83" t="s">
        <v>195</v>
      </c>
      <c r="B83" t="s">
        <v>23</v>
      </c>
      <c r="C83">
        <v>0</v>
      </c>
      <c r="D83">
        <v>1987</v>
      </c>
      <c r="E83" s="2">
        <v>34</v>
      </c>
      <c r="F83" t="s">
        <v>196</v>
      </c>
      <c r="G83">
        <v>3</v>
      </c>
      <c r="H83" t="s">
        <v>137</v>
      </c>
      <c r="J83">
        <v>0</v>
      </c>
      <c r="K83">
        <v>0</v>
      </c>
      <c r="L83">
        <v>0</v>
      </c>
      <c r="M83" t="s">
        <v>31</v>
      </c>
      <c r="N83" s="6">
        <v>175</v>
      </c>
      <c r="O83" s="6">
        <v>80</v>
      </c>
      <c r="P83" s="6">
        <v>75</v>
      </c>
      <c r="Q83" s="6">
        <v>84</v>
      </c>
      <c r="R83" s="6">
        <v>81</v>
      </c>
      <c r="S83" s="5">
        <f t="shared" si="11"/>
        <v>26.122448979591837</v>
      </c>
      <c r="T83" s="5">
        <f t="shared" si="12"/>
        <v>24.489795918367346</v>
      </c>
      <c r="U83" s="5">
        <f t="shared" si="13"/>
        <v>0.48</v>
      </c>
      <c r="V83" s="5">
        <f t="shared" si="14"/>
        <v>0.46285714285714286</v>
      </c>
      <c r="W83" s="6">
        <v>120</v>
      </c>
      <c r="X83" s="6">
        <v>105</v>
      </c>
      <c r="Y83" s="6">
        <v>81</v>
      </c>
      <c r="Z83" s="6">
        <v>65</v>
      </c>
      <c r="AA83" s="7">
        <f t="shared" si="15"/>
        <v>94</v>
      </c>
      <c r="AB83" s="7">
        <f t="shared" si="10"/>
        <v>78.333333333333329</v>
      </c>
      <c r="AC83" s="7">
        <v>186</v>
      </c>
      <c r="AD83" s="7">
        <v>79</v>
      </c>
      <c r="AE83" s="7">
        <v>78</v>
      </c>
      <c r="AF83" s="7">
        <v>0.89</v>
      </c>
      <c r="AG83" s="7">
        <v>0.9</v>
      </c>
      <c r="AI83" s="7">
        <v>157.5</v>
      </c>
    </row>
    <row r="84" spans="1:35" x14ac:dyDescent="0.25">
      <c r="A84" t="s">
        <v>197</v>
      </c>
      <c r="B84" t="s">
        <v>40</v>
      </c>
      <c r="C84">
        <v>1</v>
      </c>
      <c r="D84">
        <v>1997</v>
      </c>
      <c r="E84" s="2">
        <v>24</v>
      </c>
      <c r="F84" t="s">
        <v>120</v>
      </c>
      <c r="G84">
        <v>3</v>
      </c>
      <c r="H84" t="s">
        <v>121</v>
      </c>
      <c r="J84">
        <v>0</v>
      </c>
      <c r="K84">
        <v>0</v>
      </c>
      <c r="L84">
        <v>1</v>
      </c>
      <c r="M84" t="s">
        <v>26</v>
      </c>
      <c r="N84" s="6">
        <v>162</v>
      </c>
      <c r="O84" s="6">
        <v>60</v>
      </c>
      <c r="P84" s="6">
        <v>60</v>
      </c>
      <c r="Q84" s="6">
        <v>76</v>
      </c>
      <c r="R84" s="6">
        <v>79</v>
      </c>
      <c r="S84" s="5">
        <f t="shared" si="11"/>
        <v>22.862368541380885</v>
      </c>
      <c r="T84" s="5">
        <f t="shared" si="12"/>
        <v>22.862368541380885</v>
      </c>
      <c r="U84" s="5">
        <f t="shared" si="13"/>
        <v>0.46913580246913578</v>
      </c>
      <c r="V84" s="5">
        <f t="shared" si="14"/>
        <v>0.48765432098765432</v>
      </c>
      <c r="W84" s="6">
        <v>115</v>
      </c>
      <c r="X84" s="6">
        <v>115</v>
      </c>
      <c r="Y84" s="6">
        <v>81</v>
      </c>
      <c r="Z84" s="6">
        <v>80</v>
      </c>
      <c r="AA84" s="7">
        <f t="shared" si="15"/>
        <v>92.333333333333329</v>
      </c>
      <c r="AB84" s="7">
        <f t="shared" si="10"/>
        <v>91.666666666666671</v>
      </c>
      <c r="AC84" s="7">
        <v>196</v>
      </c>
      <c r="AD84" s="7">
        <v>79</v>
      </c>
      <c r="AE84" s="7">
        <v>78</v>
      </c>
      <c r="AF84" s="7">
        <v>0.95</v>
      </c>
      <c r="AG84" s="7">
        <v>0.91</v>
      </c>
      <c r="AI84" s="7">
        <v>157.5</v>
      </c>
    </row>
    <row r="85" spans="1:35" x14ac:dyDescent="0.25">
      <c r="A85" t="s">
        <v>198</v>
      </c>
      <c r="B85" t="s">
        <v>40</v>
      </c>
      <c r="C85">
        <v>1</v>
      </c>
      <c r="D85">
        <v>1984</v>
      </c>
      <c r="E85" s="2">
        <v>37</v>
      </c>
      <c r="F85" t="s">
        <v>199</v>
      </c>
      <c r="G85">
        <v>3</v>
      </c>
      <c r="H85" t="s">
        <v>137</v>
      </c>
      <c r="J85">
        <v>0</v>
      </c>
      <c r="K85">
        <v>0</v>
      </c>
      <c r="L85">
        <v>0</v>
      </c>
      <c r="M85" t="s">
        <v>31</v>
      </c>
      <c r="N85" s="6">
        <v>159</v>
      </c>
      <c r="O85" s="6">
        <v>80</v>
      </c>
      <c r="P85" s="6">
        <v>75</v>
      </c>
      <c r="Q85" s="6">
        <v>78</v>
      </c>
      <c r="R85" s="6">
        <v>78</v>
      </c>
      <c r="S85" s="5">
        <f t="shared" si="11"/>
        <v>31.64431786717298</v>
      </c>
      <c r="T85" s="5">
        <f t="shared" si="12"/>
        <v>29.666548000474666</v>
      </c>
      <c r="U85" s="5">
        <f t="shared" si="13"/>
        <v>0.49056603773584906</v>
      </c>
      <c r="V85" s="5">
        <f t="shared" si="14"/>
        <v>0.49056603773584906</v>
      </c>
      <c r="W85" s="6">
        <v>115</v>
      </c>
      <c r="X85" s="6">
        <v>114</v>
      </c>
      <c r="Y85" s="6">
        <v>83</v>
      </c>
      <c r="Z85" s="6">
        <v>77</v>
      </c>
      <c r="AA85" s="7">
        <f t="shared" si="15"/>
        <v>93.666666666666671</v>
      </c>
      <c r="AB85" s="7">
        <f t="shared" si="10"/>
        <v>89.333333333333329</v>
      </c>
      <c r="AC85" s="7">
        <v>183</v>
      </c>
      <c r="AD85" s="7">
        <v>65</v>
      </c>
      <c r="AE85" s="7">
        <v>63</v>
      </c>
      <c r="AF85" s="7">
        <v>0.88</v>
      </c>
      <c r="AG85" s="7">
        <v>0.87</v>
      </c>
      <c r="AI85" s="7">
        <v>152.5</v>
      </c>
    </row>
    <row r="86" spans="1:35" x14ac:dyDescent="0.25">
      <c r="A86" t="s">
        <v>200</v>
      </c>
      <c r="B86" t="s">
        <v>23</v>
      </c>
      <c r="C86">
        <v>0</v>
      </c>
      <c r="D86">
        <v>1980</v>
      </c>
      <c r="E86" s="2">
        <v>41</v>
      </c>
      <c r="F86" t="s">
        <v>120</v>
      </c>
      <c r="G86">
        <v>3</v>
      </c>
      <c r="H86" t="s">
        <v>171</v>
      </c>
      <c r="J86">
        <v>0</v>
      </c>
      <c r="K86">
        <v>0</v>
      </c>
      <c r="L86">
        <v>0</v>
      </c>
      <c r="M86" t="s">
        <v>31</v>
      </c>
      <c r="N86" s="6">
        <v>187</v>
      </c>
      <c r="O86" s="6">
        <v>65</v>
      </c>
      <c r="P86" s="6">
        <v>61</v>
      </c>
      <c r="Q86" s="6">
        <v>72</v>
      </c>
      <c r="R86" s="6">
        <v>72</v>
      </c>
      <c r="S86" s="5">
        <f t="shared" si="11"/>
        <v>18.587892133032113</v>
      </c>
      <c r="T86" s="5">
        <f t="shared" si="12"/>
        <v>17.444021847922446</v>
      </c>
      <c r="U86" s="5">
        <f t="shared" si="13"/>
        <v>0.38502673796791442</v>
      </c>
      <c r="V86" s="5">
        <f t="shared" si="14"/>
        <v>0.38502673796791442</v>
      </c>
      <c r="W86" s="6">
        <v>124</v>
      </c>
      <c r="X86" s="6">
        <v>108</v>
      </c>
      <c r="Y86" s="6">
        <v>69</v>
      </c>
      <c r="Z86" s="6">
        <v>69</v>
      </c>
      <c r="AA86" s="7">
        <f t="shared" si="15"/>
        <v>87.333333333333329</v>
      </c>
      <c r="AB86" s="7">
        <f t="shared" si="10"/>
        <v>82</v>
      </c>
      <c r="AC86" s="7">
        <v>179</v>
      </c>
      <c r="AD86" s="7">
        <v>58</v>
      </c>
      <c r="AE86" s="7">
        <v>58</v>
      </c>
      <c r="AF86" s="7">
        <v>0.92</v>
      </c>
      <c r="AG86" s="7">
        <v>0.89</v>
      </c>
      <c r="AI86" s="7">
        <v>157.5</v>
      </c>
    </row>
    <row r="87" spans="1:35" x14ac:dyDescent="0.25">
      <c r="A87" t="s">
        <v>201</v>
      </c>
      <c r="B87" t="s">
        <v>23</v>
      </c>
      <c r="C87">
        <v>0</v>
      </c>
      <c r="D87">
        <v>1996</v>
      </c>
      <c r="E87" s="2">
        <v>25</v>
      </c>
      <c r="F87" t="s">
        <v>120</v>
      </c>
      <c r="G87">
        <v>3</v>
      </c>
      <c r="H87" t="s">
        <v>121</v>
      </c>
      <c r="J87">
        <v>0</v>
      </c>
      <c r="K87">
        <v>0</v>
      </c>
      <c r="L87">
        <v>0</v>
      </c>
      <c r="M87" t="s">
        <v>31</v>
      </c>
      <c r="N87" s="6">
        <v>156</v>
      </c>
      <c r="O87" s="6">
        <v>68</v>
      </c>
      <c r="P87" s="6">
        <v>68</v>
      </c>
      <c r="Q87" s="6">
        <v>73</v>
      </c>
      <c r="R87" s="6">
        <v>75</v>
      </c>
      <c r="S87" s="5">
        <f t="shared" si="11"/>
        <v>27.94214332675871</v>
      </c>
      <c r="T87" s="5">
        <f t="shared" si="12"/>
        <v>27.94214332675871</v>
      </c>
      <c r="U87" s="5">
        <f t="shared" si="13"/>
        <v>0.46794871794871795</v>
      </c>
      <c r="V87" s="5">
        <f t="shared" si="14"/>
        <v>0.48076923076923078</v>
      </c>
      <c r="W87" s="6">
        <v>134</v>
      </c>
      <c r="X87" s="6">
        <v>130</v>
      </c>
      <c r="Y87" s="6">
        <v>81</v>
      </c>
      <c r="Z87" s="6">
        <v>81</v>
      </c>
      <c r="AA87" s="7">
        <f t="shared" si="15"/>
        <v>98.666666666666657</v>
      </c>
      <c r="AB87" s="7">
        <f t="shared" si="10"/>
        <v>97.333333333333329</v>
      </c>
      <c r="AC87" s="7">
        <v>195</v>
      </c>
      <c r="AD87" s="7">
        <v>88</v>
      </c>
      <c r="AE87" s="7">
        <v>80</v>
      </c>
      <c r="AF87" s="7">
        <v>0.94</v>
      </c>
      <c r="AG87" s="7">
        <v>0.94</v>
      </c>
      <c r="AI87" s="7">
        <v>157.5</v>
      </c>
    </row>
    <row r="88" spans="1:35" x14ac:dyDescent="0.25">
      <c r="A88" t="s">
        <v>202</v>
      </c>
      <c r="B88" t="s">
        <v>23</v>
      </c>
      <c r="C88">
        <v>0</v>
      </c>
      <c r="D88">
        <v>1992</v>
      </c>
      <c r="E88" s="2">
        <v>29</v>
      </c>
      <c r="F88" t="s">
        <v>131</v>
      </c>
      <c r="G88">
        <v>1</v>
      </c>
      <c r="H88" t="s">
        <v>203</v>
      </c>
      <c r="J88">
        <v>0</v>
      </c>
      <c r="K88">
        <v>0</v>
      </c>
      <c r="L88">
        <v>1</v>
      </c>
      <c r="M88" t="s">
        <v>26</v>
      </c>
      <c r="N88" s="6">
        <v>162</v>
      </c>
      <c r="O88" s="6">
        <v>54</v>
      </c>
      <c r="P88" s="6">
        <v>54</v>
      </c>
      <c r="Q88" s="6">
        <v>71</v>
      </c>
      <c r="R88" s="6">
        <v>71</v>
      </c>
      <c r="S88" s="5">
        <f t="shared" si="11"/>
        <v>20.576131687242796</v>
      </c>
      <c r="T88" s="5">
        <f t="shared" si="12"/>
        <v>20.576131687242796</v>
      </c>
      <c r="U88" s="5">
        <f t="shared" si="13"/>
        <v>0.43827160493827161</v>
      </c>
      <c r="V88" s="5">
        <f t="shared" si="14"/>
        <v>0.43827160493827161</v>
      </c>
      <c r="W88" s="6">
        <v>138</v>
      </c>
      <c r="X88" s="6">
        <v>125</v>
      </c>
      <c r="Y88" s="6">
        <v>85</v>
      </c>
      <c r="Z88" s="6">
        <v>81</v>
      </c>
      <c r="AA88" s="7">
        <f t="shared" si="15"/>
        <v>102.66666666666666</v>
      </c>
      <c r="AB88" s="7">
        <f t="shared" si="10"/>
        <v>95.666666666666671</v>
      </c>
      <c r="AC88" s="7">
        <v>191</v>
      </c>
      <c r="AD88" s="7">
        <v>79</v>
      </c>
      <c r="AE88" s="7">
        <v>79</v>
      </c>
      <c r="AF88" s="7">
        <v>0.89</v>
      </c>
      <c r="AG88" s="7">
        <v>0.89</v>
      </c>
      <c r="AI88" s="7">
        <v>157.5</v>
      </c>
    </row>
    <row r="89" spans="1:35" x14ac:dyDescent="0.25">
      <c r="A89" t="s">
        <v>204</v>
      </c>
      <c r="B89" t="s">
        <v>40</v>
      </c>
      <c r="C89">
        <v>1</v>
      </c>
      <c r="D89">
        <v>1953</v>
      </c>
      <c r="E89" s="2">
        <v>68</v>
      </c>
      <c r="F89" t="s">
        <v>205</v>
      </c>
      <c r="G89">
        <v>1</v>
      </c>
      <c r="H89" t="s">
        <v>206</v>
      </c>
      <c r="J89">
        <v>0</v>
      </c>
      <c r="K89">
        <v>0</v>
      </c>
      <c r="L89">
        <v>0</v>
      </c>
      <c r="M89" t="s">
        <v>31</v>
      </c>
      <c r="N89" s="6">
        <v>162</v>
      </c>
      <c r="O89" s="6">
        <v>85</v>
      </c>
      <c r="P89" s="6">
        <v>81</v>
      </c>
      <c r="Q89" s="6">
        <v>102</v>
      </c>
      <c r="R89" s="6">
        <v>103</v>
      </c>
      <c r="S89" s="5">
        <f t="shared" si="11"/>
        <v>32.38835543362292</v>
      </c>
      <c r="T89" s="5">
        <f t="shared" si="12"/>
        <v>30.864197530864196</v>
      </c>
      <c r="U89" s="5">
        <f t="shared" si="13"/>
        <v>0.62962962962962965</v>
      </c>
      <c r="V89" s="5">
        <f t="shared" si="14"/>
        <v>0.63580246913580252</v>
      </c>
      <c r="W89" s="6">
        <v>123</v>
      </c>
      <c r="X89" s="6">
        <v>115</v>
      </c>
      <c r="Y89" s="6">
        <v>81</v>
      </c>
      <c r="Z89" s="6">
        <v>79</v>
      </c>
      <c r="AA89" s="7">
        <f t="shared" si="15"/>
        <v>95</v>
      </c>
      <c r="AB89" s="7">
        <f t="shared" si="10"/>
        <v>91</v>
      </c>
      <c r="AC89" s="7">
        <v>152</v>
      </c>
      <c r="AD89" s="7">
        <v>72</v>
      </c>
      <c r="AE89" s="7">
        <v>72</v>
      </c>
      <c r="AF89" s="7">
        <v>0.97</v>
      </c>
      <c r="AG89" s="7">
        <v>0.96</v>
      </c>
      <c r="AI89" s="7">
        <v>152.5</v>
      </c>
    </row>
    <row r="90" spans="1:35" x14ac:dyDescent="0.25">
      <c r="A90">
        <v>708</v>
      </c>
      <c r="B90" t="s">
        <v>40</v>
      </c>
      <c r="C90">
        <v>1</v>
      </c>
      <c r="D90">
        <v>1975</v>
      </c>
      <c r="E90" s="2">
        <v>46</v>
      </c>
      <c r="F90" t="s">
        <v>120</v>
      </c>
      <c r="G90">
        <v>2</v>
      </c>
      <c r="H90" t="s">
        <v>137</v>
      </c>
      <c r="J90">
        <v>0</v>
      </c>
      <c r="K90">
        <v>0</v>
      </c>
      <c r="L90">
        <v>2</v>
      </c>
      <c r="M90" t="s">
        <v>154</v>
      </c>
      <c r="N90" s="6">
        <v>165</v>
      </c>
      <c r="O90" s="6">
        <v>75</v>
      </c>
      <c r="P90" s="6">
        <v>73</v>
      </c>
      <c r="Q90" s="6">
        <v>111</v>
      </c>
      <c r="R90" s="6">
        <v>110</v>
      </c>
      <c r="S90" s="5">
        <f t="shared" si="11"/>
        <v>27.548209366391184</v>
      </c>
      <c r="T90" s="5">
        <f t="shared" si="12"/>
        <v>26.813590449954084</v>
      </c>
      <c r="U90" s="5">
        <f t="shared" si="13"/>
        <v>0.67272727272727273</v>
      </c>
      <c r="V90" s="5">
        <f t="shared" si="14"/>
        <v>0.66666666666666663</v>
      </c>
      <c r="W90" s="6">
        <v>122</v>
      </c>
      <c r="X90" s="6">
        <v>122</v>
      </c>
      <c r="Y90" s="6">
        <v>82</v>
      </c>
      <c r="Z90" s="6">
        <v>82</v>
      </c>
      <c r="AA90" s="7">
        <f t="shared" si="15"/>
        <v>95.333333333333329</v>
      </c>
      <c r="AB90" s="7">
        <f t="shared" si="10"/>
        <v>95.333333333333329</v>
      </c>
      <c r="AC90" s="7">
        <v>174</v>
      </c>
      <c r="AD90" s="7">
        <v>76</v>
      </c>
      <c r="AE90" s="7">
        <v>74</v>
      </c>
      <c r="AF90" s="7">
        <v>1.01</v>
      </c>
      <c r="AG90" s="7">
        <v>0.98</v>
      </c>
      <c r="AI90" s="7">
        <v>0</v>
      </c>
    </row>
    <row r="91" spans="1:35" x14ac:dyDescent="0.25">
      <c r="A91" t="s">
        <v>207</v>
      </c>
      <c r="B91" t="s">
        <v>23</v>
      </c>
      <c r="C91">
        <v>0</v>
      </c>
      <c r="D91">
        <v>1995</v>
      </c>
      <c r="E91" s="2">
        <v>26</v>
      </c>
      <c r="F91" t="s">
        <v>208</v>
      </c>
      <c r="G91">
        <v>2</v>
      </c>
      <c r="H91" t="s">
        <v>209</v>
      </c>
      <c r="J91">
        <v>0</v>
      </c>
      <c r="K91">
        <v>0</v>
      </c>
      <c r="L91">
        <v>0</v>
      </c>
      <c r="M91" t="s">
        <v>31</v>
      </c>
      <c r="N91" s="6">
        <v>175</v>
      </c>
      <c r="O91" s="6">
        <v>60</v>
      </c>
      <c r="P91" s="6">
        <v>55</v>
      </c>
      <c r="Q91" s="6">
        <v>67</v>
      </c>
      <c r="R91" s="6">
        <v>66</v>
      </c>
      <c r="S91" s="5">
        <f t="shared" si="11"/>
        <v>19.591836734693878</v>
      </c>
      <c r="T91" s="5">
        <f t="shared" si="12"/>
        <v>17.959183673469386</v>
      </c>
      <c r="U91" s="5">
        <f t="shared" si="13"/>
        <v>0.38285714285714284</v>
      </c>
      <c r="V91" s="5">
        <f t="shared" si="14"/>
        <v>0.37714285714285717</v>
      </c>
      <c r="W91" s="6">
        <v>128</v>
      </c>
      <c r="X91" s="6">
        <v>128</v>
      </c>
      <c r="Y91" s="6">
        <v>78</v>
      </c>
      <c r="Z91" s="6">
        <v>74</v>
      </c>
      <c r="AA91" s="7">
        <f t="shared" si="15"/>
        <v>94.666666666666657</v>
      </c>
      <c r="AB91" s="7">
        <f t="shared" si="10"/>
        <v>92</v>
      </c>
      <c r="AC91" s="7">
        <v>194</v>
      </c>
      <c r="AF91" s="7">
        <v>0.83</v>
      </c>
      <c r="AG91" s="7">
        <v>0.81</v>
      </c>
      <c r="AI91" s="7">
        <v>157.5</v>
      </c>
    </row>
    <row r="92" spans="1:35" x14ac:dyDescent="0.25">
      <c r="A92" t="s">
        <v>210</v>
      </c>
      <c r="B92" t="s">
        <v>40</v>
      </c>
      <c r="C92">
        <v>1</v>
      </c>
      <c r="D92">
        <v>1999</v>
      </c>
      <c r="E92" s="2">
        <v>22</v>
      </c>
      <c r="F92" t="s">
        <v>120</v>
      </c>
      <c r="G92">
        <v>3</v>
      </c>
      <c r="H92" t="s">
        <v>171</v>
      </c>
      <c r="J92">
        <v>0</v>
      </c>
      <c r="K92">
        <v>0</v>
      </c>
      <c r="L92">
        <v>1</v>
      </c>
      <c r="M92" t="s">
        <v>26</v>
      </c>
      <c r="N92" s="6">
        <v>156</v>
      </c>
      <c r="O92" s="6">
        <v>58</v>
      </c>
      <c r="P92" s="6">
        <v>49</v>
      </c>
      <c r="Q92" s="6">
        <v>71</v>
      </c>
      <c r="R92" s="6">
        <v>70</v>
      </c>
      <c r="S92" s="5">
        <f t="shared" si="11"/>
        <v>23.83300460223537</v>
      </c>
      <c r="T92" s="5">
        <f t="shared" si="12"/>
        <v>20.134779750164363</v>
      </c>
      <c r="U92" s="5">
        <f t="shared" si="13"/>
        <v>0.45512820512820512</v>
      </c>
      <c r="V92" s="5">
        <f t="shared" si="14"/>
        <v>0.44871794871794873</v>
      </c>
      <c r="W92" s="6">
        <v>121</v>
      </c>
      <c r="X92" s="6">
        <v>114</v>
      </c>
      <c r="Y92" s="6">
        <v>78</v>
      </c>
      <c r="Z92" s="6">
        <v>78</v>
      </c>
      <c r="AA92" s="7">
        <f t="shared" si="15"/>
        <v>92.333333333333329</v>
      </c>
      <c r="AB92" s="7">
        <f t="shared" si="10"/>
        <v>90</v>
      </c>
      <c r="AC92" s="7">
        <v>198</v>
      </c>
      <c r="AD92" s="7">
        <v>75</v>
      </c>
      <c r="AE92" s="7">
        <v>72</v>
      </c>
      <c r="AF92" s="7">
        <v>0.9</v>
      </c>
      <c r="AG92" s="7">
        <v>0.9</v>
      </c>
      <c r="AI92" s="7">
        <v>157.5</v>
      </c>
    </row>
    <row r="93" spans="1:35" x14ac:dyDescent="0.25">
      <c r="A93">
        <v>706</v>
      </c>
      <c r="B93" t="s">
        <v>23</v>
      </c>
      <c r="C93">
        <v>0</v>
      </c>
      <c r="D93">
        <v>1988</v>
      </c>
      <c r="E93" s="2">
        <v>33</v>
      </c>
      <c r="F93" t="s">
        <v>186</v>
      </c>
      <c r="G93">
        <v>2</v>
      </c>
      <c r="H93" t="s">
        <v>211</v>
      </c>
      <c r="J93">
        <v>0</v>
      </c>
      <c r="K93">
        <v>0</v>
      </c>
      <c r="L93">
        <v>2</v>
      </c>
      <c r="M93" t="s">
        <v>154</v>
      </c>
      <c r="N93" s="6">
        <v>170</v>
      </c>
      <c r="O93" s="6">
        <v>75</v>
      </c>
      <c r="P93" s="6">
        <v>74</v>
      </c>
      <c r="Q93" s="6">
        <v>78</v>
      </c>
      <c r="R93" s="6">
        <v>79</v>
      </c>
      <c r="S93" s="5">
        <f t="shared" si="11"/>
        <v>25.951557093425606</v>
      </c>
      <c r="T93" s="5">
        <f t="shared" si="12"/>
        <v>25.605536332179931</v>
      </c>
      <c r="U93" s="5">
        <f t="shared" si="13"/>
        <v>0.45882352941176469</v>
      </c>
      <c r="V93" s="5">
        <f t="shared" si="14"/>
        <v>0.46470588235294119</v>
      </c>
      <c r="W93" s="6">
        <v>124</v>
      </c>
      <c r="X93" s="6">
        <v>141</v>
      </c>
      <c r="Y93" s="6">
        <v>85</v>
      </c>
      <c r="Z93" s="6">
        <v>77</v>
      </c>
      <c r="AA93" s="7">
        <f t="shared" si="15"/>
        <v>98</v>
      </c>
      <c r="AB93" s="7">
        <f t="shared" si="10"/>
        <v>98.333333333333329</v>
      </c>
      <c r="AC93" s="7">
        <v>187</v>
      </c>
      <c r="AD93" s="7">
        <v>77</v>
      </c>
      <c r="AE93" s="7">
        <v>76</v>
      </c>
      <c r="AF93" s="7">
        <v>0.92</v>
      </c>
      <c r="AG93" s="7">
        <v>0.93</v>
      </c>
      <c r="AI93" s="7">
        <v>0</v>
      </c>
    </row>
    <row r="94" spans="1:35" x14ac:dyDescent="0.25">
      <c r="A94" t="s">
        <v>212</v>
      </c>
      <c r="B94" t="s">
        <v>23</v>
      </c>
      <c r="C94">
        <v>0</v>
      </c>
      <c r="D94">
        <v>1994</v>
      </c>
      <c r="E94" s="2">
        <v>27</v>
      </c>
      <c r="F94" t="s">
        <v>199</v>
      </c>
      <c r="G94">
        <v>2</v>
      </c>
      <c r="H94" t="s">
        <v>213</v>
      </c>
      <c r="J94">
        <v>0</v>
      </c>
      <c r="K94">
        <v>0</v>
      </c>
      <c r="L94">
        <v>0</v>
      </c>
      <c r="M94" t="s">
        <v>31</v>
      </c>
      <c r="N94" s="6">
        <v>180</v>
      </c>
      <c r="O94" s="6">
        <v>65</v>
      </c>
      <c r="P94" s="6">
        <v>60</v>
      </c>
      <c r="Q94" s="6">
        <v>76</v>
      </c>
      <c r="R94" s="6">
        <v>75</v>
      </c>
      <c r="S94" s="5">
        <f t="shared" si="11"/>
        <v>20.061728395061728</v>
      </c>
      <c r="T94" s="5">
        <f t="shared" si="12"/>
        <v>18.518518518518519</v>
      </c>
      <c r="U94" s="5">
        <f t="shared" si="13"/>
        <v>0.42222222222222222</v>
      </c>
      <c r="V94" s="5">
        <f t="shared" si="14"/>
        <v>0.41666666666666669</v>
      </c>
      <c r="W94" s="6">
        <v>126</v>
      </c>
      <c r="X94" s="6">
        <v>110</v>
      </c>
      <c r="Y94" s="6">
        <v>73</v>
      </c>
      <c r="Z94" s="6">
        <v>71</v>
      </c>
      <c r="AA94" s="7">
        <f t="shared" si="15"/>
        <v>90.666666666666657</v>
      </c>
      <c r="AB94" s="7">
        <f t="shared" si="10"/>
        <v>84</v>
      </c>
      <c r="AC94" s="7">
        <v>193</v>
      </c>
      <c r="AD94" s="7">
        <v>65</v>
      </c>
      <c r="AE94" s="7">
        <v>68</v>
      </c>
      <c r="AF94" s="7">
        <v>0.93</v>
      </c>
      <c r="AG94" s="7">
        <v>0.87</v>
      </c>
      <c r="AI94" s="7">
        <v>157.5</v>
      </c>
    </row>
    <row r="95" spans="1:35" x14ac:dyDescent="0.25">
      <c r="A95" t="s">
        <v>214</v>
      </c>
      <c r="B95" t="s">
        <v>23</v>
      </c>
      <c r="C95">
        <v>0</v>
      </c>
      <c r="D95">
        <v>1985</v>
      </c>
      <c r="E95" s="2">
        <v>36</v>
      </c>
      <c r="F95" t="s">
        <v>215</v>
      </c>
      <c r="G95">
        <v>1</v>
      </c>
      <c r="H95" t="s">
        <v>137</v>
      </c>
      <c r="J95">
        <v>0</v>
      </c>
      <c r="K95">
        <v>0</v>
      </c>
      <c r="L95">
        <v>0</v>
      </c>
      <c r="M95" t="s">
        <v>31</v>
      </c>
      <c r="N95" s="6">
        <v>190</v>
      </c>
      <c r="O95" s="6">
        <v>95</v>
      </c>
      <c r="P95" s="6">
        <v>93</v>
      </c>
      <c r="Q95" s="6">
        <v>97</v>
      </c>
      <c r="R95" s="6">
        <v>97</v>
      </c>
      <c r="S95" s="5">
        <f t="shared" si="11"/>
        <v>26.315789473684212</v>
      </c>
      <c r="T95" s="5">
        <f t="shared" si="12"/>
        <v>25.761772853185597</v>
      </c>
      <c r="U95" s="5">
        <f t="shared" si="13"/>
        <v>0.51052631578947372</v>
      </c>
      <c r="V95" s="5">
        <f t="shared" si="14"/>
        <v>0.51052631578947372</v>
      </c>
      <c r="W95" s="6">
        <v>132</v>
      </c>
      <c r="X95" s="6">
        <v>114</v>
      </c>
      <c r="Y95" s="6">
        <v>86</v>
      </c>
      <c r="Z95" s="6">
        <v>74</v>
      </c>
      <c r="AA95" s="7">
        <f t="shared" si="15"/>
        <v>101.33333333333333</v>
      </c>
      <c r="AB95" s="7">
        <f t="shared" si="10"/>
        <v>87.333333333333329</v>
      </c>
      <c r="AC95" s="7">
        <v>184</v>
      </c>
      <c r="AD95" s="7">
        <v>76</v>
      </c>
      <c r="AE95" s="7">
        <v>70</v>
      </c>
      <c r="AF95" s="7">
        <v>0.91</v>
      </c>
      <c r="AG95" s="7">
        <v>0.9</v>
      </c>
      <c r="AI95" s="7">
        <v>152.5</v>
      </c>
    </row>
    <row r="96" spans="1:35" x14ac:dyDescent="0.25">
      <c r="A96">
        <v>720</v>
      </c>
      <c r="B96" t="s">
        <v>40</v>
      </c>
      <c r="C96">
        <v>1</v>
      </c>
      <c r="D96">
        <v>1967</v>
      </c>
      <c r="E96" s="2">
        <v>54</v>
      </c>
      <c r="F96" t="s">
        <v>149</v>
      </c>
      <c r="G96">
        <v>2</v>
      </c>
      <c r="H96" t="s">
        <v>168</v>
      </c>
      <c r="J96">
        <v>0</v>
      </c>
      <c r="K96">
        <v>0</v>
      </c>
      <c r="L96">
        <v>2</v>
      </c>
      <c r="M96" t="s">
        <v>154</v>
      </c>
      <c r="N96" s="6">
        <v>166</v>
      </c>
      <c r="O96" s="6">
        <v>85</v>
      </c>
      <c r="P96" s="6">
        <v>85</v>
      </c>
      <c r="Q96" s="6">
        <v>97</v>
      </c>
      <c r="R96" s="6">
        <v>96</v>
      </c>
      <c r="S96" s="5">
        <f t="shared" si="11"/>
        <v>30.84627667295689</v>
      </c>
      <c r="T96" s="5">
        <f t="shared" si="12"/>
        <v>30.84627667295689</v>
      </c>
      <c r="U96" s="5">
        <f t="shared" si="13"/>
        <v>0.58433734939759041</v>
      </c>
      <c r="V96" s="5">
        <f t="shared" si="14"/>
        <v>0.57831325301204817</v>
      </c>
      <c r="W96" s="6">
        <v>135</v>
      </c>
      <c r="X96" s="6">
        <v>158</v>
      </c>
      <c r="Y96" s="6">
        <v>79</v>
      </c>
      <c r="Z96" s="6">
        <v>110</v>
      </c>
      <c r="AA96" s="7">
        <f t="shared" si="15"/>
        <v>97.666666666666657</v>
      </c>
      <c r="AB96" s="7">
        <f t="shared" si="10"/>
        <v>126</v>
      </c>
      <c r="AC96" s="7">
        <v>166</v>
      </c>
      <c r="AD96" s="7">
        <v>78</v>
      </c>
      <c r="AE96" s="7">
        <v>77</v>
      </c>
      <c r="AF96" s="7">
        <v>0.99</v>
      </c>
      <c r="AG96" s="7">
        <v>1.02</v>
      </c>
      <c r="AI96" s="7">
        <v>0</v>
      </c>
    </row>
    <row r="97" spans="1:35" x14ac:dyDescent="0.25">
      <c r="A97" t="s">
        <v>216</v>
      </c>
      <c r="B97" t="s">
        <v>23</v>
      </c>
      <c r="C97">
        <v>0</v>
      </c>
      <c r="D97">
        <v>1999</v>
      </c>
      <c r="E97" s="2">
        <v>22</v>
      </c>
      <c r="F97" t="s">
        <v>217</v>
      </c>
      <c r="G97">
        <v>2</v>
      </c>
      <c r="H97" t="s">
        <v>218</v>
      </c>
      <c r="J97">
        <v>0</v>
      </c>
      <c r="K97">
        <v>0</v>
      </c>
      <c r="L97">
        <v>1</v>
      </c>
      <c r="M97" t="s">
        <v>26</v>
      </c>
      <c r="N97" s="6">
        <v>178</v>
      </c>
      <c r="O97" s="6">
        <v>92</v>
      </c>
      <c r="Q97" s="6">
        <v>92</v>
      </c>
      <c r="S97" s="5">
        <f t="shared" si="11"/>
        <v>29.036737785633125</v>
      </c>
      <c r="T97" s="5"/>
      <c r="U97" s="5">
        <f t="shared" si="13"/>
        <v>0.5168539325842697</v>
      </c>
      <c r="V97" s="5"/>
      <c r="W97" s="6">
        <v>125</v>
      </c>
      <c r="Y97" s="6">
        <v>72</v>
      </c>
      <c r="AA97" s="7">
        <f t="shared" si="15"/>
        <v>89.666666666666657</v>
      </c>
      <c r="AC97" s="7">
        <v>198</v>
      </c>
      <c r="AD97" s="7">
        <v>81</v>
      </c>
      <c r="AF97" s="7">
        <v>0.84</v>
      </c>
    </row>
    <row r="98" spans="1:35" x14ac:dyDescent="0.25">
      <c r="A98" t="s">
        <v>179</v>
      </c>
      <c r="B98" t="s">
        <v>40</v>
      </c>
      <c r="C98">
        <v>1</v>
      </c>
      <c r="D98">
        <v>1986</v>
      </c>
      <c r="E98" s="2">
        <v>35</v>
      </c>
      <c r="F98" t="s">
        <v>166</v>
      </c>
      <c r="G98">
        <v>2</v>
      </c>
      <c r="H98" t="s">
        <v>114</v>
      </c>
      <c r="J98">
        <v>0</v>
      </c>
      <c r="K98">
        <v>0</v>
      </c>
      <c r="L98">
        <v>0</v>
      </c>
      <c r="M98" t="s">
        <v>31</v>
      </c>
      <c r="N98" s="6">
        <v>171</v>
      </c>
      <c r="O98" s="6">
        <v>80</v>
      </c>
      <c r="P98" s="6">
        <v>77</v>
      </c>
      <c r="Q98" s="6">
        <v>74</v>
      </c>
      <c r="R98" s="6">
        <v>73</v>
      </c>
      <c r="S98" s="5">
        <f t="shared" si="11"/>
        <v>27.358845456721724</v>
      </c>
      <c r="T98" s="5">
        <f t="shared" si="12"/>
        <v>26.332888752094661</v>
      </c>
      <c r="U98" s="5">
        <f t="shared" si="13"/>
        <v>0.43274853801169588</v>
      </c>
      <c r="V98" s="5">
        <f t="shared" si="14"/>
        <v>0.42690058479532161</v>
      </c>
      <c r="W98" s="6">
        <v>123</v>
      </c>
      <c r="X98" s="6">
        <v>117</v>
      </c>
      <c r="Y98" s="6">
        <v>84</v>
      </c>
      <c r="Z98" s="6">
        <v>78</v>
      </c>
      <c r="AA98" s="7">
        <f t="shared" si="15"/>
        <v>97</v>
      </c>
      <c r="AB98" s="7">
        <f t="shared" si="15"/>
        <v>91</v>
      </c>
      <c r="AC98" s="7">
        <v>185</v>
      </c>
      <c r="AD98" s="7">
        <v>79</v>
      </c>
      <c r="AE98" s="7">
        <v>76</v>
      </c>
      <c r="AF98" s="7">
        <v>0.93</v>
      </c>
      <c r="AG98" s="7">
        <v>0.89</v>
      </c>
      <c r="AI98" s="7">
        <v>157.5</v>
      </c>
    </row>
    <row r="99" spans="1:35" x14ac:dyDescent="0.25">
      <c r="A99" t="s">
        <v>219</v>
      </c>
      <c r="B99" t="s">
        <v>40</v>
      </c>
      <c r="C99">
        <v>1</v>
      </c>
      <c r="D99">
        <v>1973</v>
      </c>
      <c r="E99" s="2">
        <v>48</v>
      </c>
      <c r="F99" t="s">
        <v>220</v>
      </c>
      <c r="G99">
        <v>2</v>
      </c>
      <c r="H99" t="s">
        <v>114</v>
      </c>
      <c r="J99">
        <v>0</v>
      </c>
      <c r="K99">
        <v>0</v>
      </c>
      <c r="L99">
        <v>0</v>
      </c>
      <c r="M99" t="s">
        <v>31</v>
      </c>
      <c r="N99" s="6">
        <v>160</v>
      </c>
      <c r="O99" s="6">
        <v>70</v>
      </c>
      <c r="P99" s="6">
        <v>66</v>
      </c>
      <c r="Q99" s="6">
        <v>123</v>
      </c>
      <c r="R99" s="6">
        <v>100</v>
      </c>
      <c r="S99" s="5">
        <f t="shared" si="11"/>
        <v>27.34375</v>
      </c>
      <c r="T99" s="5">
        <f t="shared" si="12"/>
        <v>25.78125</v>
      </c>
      <c r="U99" s="5">
        <f t="shared" si="13"/>
        <v>0.76875000000000004</v>
      </c>
      <c r="V99" s="5">
        <f t="shared" si="14"/>
        <v>0.625</v>
      </c>
      <c r="W99" s="6">
        <v>139</v>
      </c>
      <c r="X99" s="6">
        <v>123</v>
      </c>
      <c r="Y99" s="6">
        <v>89</v>
      </c>
      <c r="Z99" s="6">
        <v>77</v>
      </c>
      <c r="AA99" s="7">
        <f t="shared" si="15"/>
        <v>105.66666666666666</v>
      </c>
      <c r="AB99" s="7">
        <f t="shared" si="15"/>
        <v>92.333333333333329</v>
      </c>
      <c r="AC99" s="7">
        <v>172</v>
      </c>
      <c r="AD99" s="7">
        <v>71</v>
      </c>
      <c r="AE99" s="7">
        <v>66</v>
      </c>
      <c r="AF99" s="7">
        <v>1.1200000000000001</v>
      </c>
      <c r="AG99" s="7">
        <v>0.91</v>
      </c>
      <c r="AI99" s="6">
        <v>157.5</v>
      </c>
    </row>
    <row r="100" spans="1:35" x14ac:dyDescent="0.25">
      <c r="A100" t="s">
        <v>221</v>
      </c>
      <c r="B100" t="s">
        <v>23</v>
      </c>
      <c r="C100">
        <v>0</v>
      </c>
      <c r="D100">
        <v>1997</v>
      </c>
      <c r="E100" s="2">
        <v>24</v>
      </c>
      <c r="F100" t="s">
        <v>120</v>
      </c>
      <c r="G100">
        <v>3</v>
      </c>
      <c r="H100" t="s">
        <v>222</v>
      </c>
      <c r="J100">
        <v>0</v>
      </c>
      <c r="K100">
        <v>0</v>
      </c>
      <c r="L100">
        <v>1</v>
      </c>
      <c r="M100" t="s">
        <v>26</v>
      </c>
      <c r="N100" s="6">
        <v>170</v>
      </c>
      <c r="O100" s="6">
        <v>70</v>
      </c>
      <c r="Q100" s="6">
        <v>79</v>
      </c>
      <c r="S100" s="5">
        <f t="shared" si="11"/>
        <v>24.221453287197232</v>
      </c>
      <c r="T100" s="5"/>
      <c r="U100" s="5">
        <f t="shared" si="13"/>
        <v>0.46470588235294119</v>
      </c>
      <c r="V100" s="5"/>
      <c r="W100" s="6">
        <v>138</v>
      </c>
      <c r="Y100" s="6">
        <v>85</v>
      </c>
      <c r="AA100" s="7">
        <f t="shared" si="15"/>
        <v>102.66666666666666</v>
      </c>
      <c r="AC100" s="7">
        <v>196</v>
      </c>
      <c r="AD100" s="7">
        <v>79</v>
      </c>
      <c r="AF100" s="7">
        <v>0.89</v>
      </c>
    </row>
    <row r="101" spans="1:35" x14ac:dyDescent="0.25">
      <c r="A101">
        <v>798</v>
      </c>
      <c r="B101" t="s">
        <v>40</v>
      </c>
      <c r="C101">
        <v>1</v>
      </c>
      <c r="D101">
        <v>1988</v>
      </c>
      <c r="E101" s="2">
        <v>33</v>
      </c>
      <c r="F101" t="s">
        <v>120</v>
      </c>
      <c r="G101">
        <v>3</v>
      </c>
      <c r="H101" t="s">
        <v>114</v>
      </c>
      <c r="J101">
        <v>0</v>
      </c>
      <c r="K101">
        <v>0</v>
      </c>
      <c r="L101">
        <v>2</v>
      </c>
      <c r="M101" t="s">
        <v>154</v>
      </c>
      <c r="N101" s="6">
        <v>175</v>
      </c>
      <c r="O101" s="6">
        <v>70</v>
      </c>
      <c r="Q101" s="6">
        <v>85</v>
      </c>
      <c r="S101" s="5">
        <f t="shared" si="11"/>
        <v>22.857142857142858</v>
      </c>
      <c r="T101" s="5"/>
      <c r="U101" s="5">
        <f t="shared" si="13"/>
        <v>0.48571428571428571</v>
      </c>
      <c r="V101" s="5"/>
      <c r="W101" s="6">
        <v>134</v>
      </c>
      <c r="Y101" s="6">
        <v>77</v>
      </c>
      <c r="AA101" s="7">
        <f t="shared" si="15"/>
        <v>96</v>
      </c>
      <c r="AC101" s="7">
        <v>187</v>
      </c>
      <c r="AD101" s="7">
        <v>62</v>
      </c>
      <c r="AF101" s="7">
        <v>0.96</v>
      </c>
      <c r="AI101" s="6">
        <v>0</v>
      </c>
    </row>
    <row r="102" spans="1:35" x14ac:dyDescent="0.25">
      <c r="A102" t="s">
        <v>223</v>
      </c>
      <c r="B102" t="s">
        <v>40</v>
      </c>
      <c r="C102">
        <v>1</v>
      </c>
      <c r="D102">
        <v>1994</v>
      </c>
      <c r="E102" s="2">
        <v>27</v>
      </c>
      <c r="F102" t="s">
        <v>208</v>
      </c>
      <c r="G102">
        <v>2</v>
      </c>
      <c r="H102" t="s">
        <v>114</v>
      </c>
      <c r="J102">
        <v>0</v>
      </c>
      <c r="K102">
        <v>0</v>
      </c>
      <c r="L102">
        <v>0</v>
      </c>
      <c r="M102" t="s">
        <v>31</v>
      </c>
      <c r="N102" s="6">
        <v>170</v>
      </c>
      <c r="O102" s="6">
        <v>100</v>
      </c>
      <c r="Q102" s="6">
        <v>101</v>
      </c>
      <c r="S102" s="5">
        <f t="shared" si="11"/>
        <v>34.602076124567475</v>
      </c>
      <c r="T102" s="5"/>
      <c r="U102" s="5">
        <f t="shared" si="13"/>
        <v>0.59411764705882353</v>
      </c>
      <c r="V102" s="5"/>
      <c r="W102" s="6">
        <v>121</v>
      </c>
      <c r="Y102" s="6">
        <v>81</v>
      </c>
      <c r="AA102" s="7">
        <f t="shared" si="15"/>
        <v>94.333333333333329</v>
      </c>
      <c r="AC102" s="7">
        <v>193</v>
      </c>
      <c r="AD102" s="7">
        <v>60</v>
      </c>
      <c r="AF102" s="7">
        <v>0.89</v>
      </c>
    </row>
    <row r="103" spans="1:35" x14ac:dyDescent="0.25">
      <c r="A103">
        <v>795</v>
      </c>
      <c r="B103" t="s">
        <v>40</v>
      </c>
      <c r="C103">
        <v>1</v>
      </c>
      <c r="D103">
        <v>1976</v>
      </c>
      <c r="E103" s="2">
        <v>45</v>
      </c>
      <c r="F103" t="s">
        <v>164</v>
      </c>
      <c r="G103">
        <v>1</v>
      </c>
      <c r="H103" t="s">
        <v>114</v>
      </c>
      <c r="J103">
        <v>0</v>
      </c>
      <c r="K103">
        <v>0</v>
      </c>
      <c r="L103">
        <v>2</v>
      </c>
      <c r="M103" t="s">
        <v>154</v>
      </c>
      <c r="N103" s="6">
        <v>165</v>
      </c>
      <c r="O103" s="6">
        <v>75</v>
      </c>
      <c r="P103" s="6">
        <v>75</v>
      </c>
      <c r="Q103" s="6">
        <v>83</v>
      </c>
      <c r="R103" s="6">
        <v>84</v>
      </c>
      <c r="S103" s="5">
        <f t="shared" si="11"/>
        <v>27.548209366391184</v>
      </c>
      <c r="T103" s="5">
        <f xml:space="preserve"> P103/((N103*N103)/10000)</f>
        <v>27.548209366391184</v>
      </c>
      <c r="U103" s="5">
        <f t="shared" si="13"/>
        <v>0.50303030303030305</v>
      </c>
      <c r="V103" s="5">
        <f t="shared" si="14"/>
        <v>0.50909090909090904</v>
      </c>
      <c r="W103" s="6">
        <v>134</v>
      </c>
      <c r="X103" s="6">
        <v>130</v>
      </c>
      <c r="Y103" s="6">
        <v>80</v>
      </c>
      <c r="Z103" s="6">
        <v>79</v>
      </c>
      <c r="AA103" s="7">
        <f t="shared" si="15"/>
        <v>98</v>
      </c>
      <c r="AB103" s="7">
        <f t="shared" si="15"/>
        <v>96</v>
      </c>
      <c r="AC103" s="7">
        <v>175</v>
      </c>
      <c r="AD103" s="7">
        <v>76</v>
      </c>
      <c r="AE103" s="7">
        <v>78</v>
      </c>
      <c r="AF103" s="7">
        <v>0.92</v>
      </c>
      <c r="AG103" s="7">
        <v>0.92</v>
      </c>
      <c r="AI103" s="7">
        <v>0</v>
      </c>
    </row>
    <row r="104" spans="1:35" x14ac:dyDescent="0.25">
      <c r="A104" t="s">
        <v>224</v>
      </c>
      <c r="B104" t="s">
        <v>40</v>
      </c>
      <c r="C104">
        <v>1</v>
      </c>
      <c r="D104">
        <v>1994</v>
      </c>
      <c r="E104" s="2">
        <v>27</v>
      </c>
      <c r="F104" t="s">
        <v>120</v>
      </c>
      <c r="G104">
        <v>2</v>
      </c>
      <c r="H104" t="s">
        <v>114</v>
      </c>
      <c r="J104">
        <v>0</v>
      </c>
      <c r="K104">
        <v>0</v>
      </c>
      <c r="L104">
        <v>0</v>
      </c>
      <c r="M104" t="s">
        <v>31</v>
      </c>
      <c r="N104" s="6">
        <v>180</v>
      </c>
      <c r="O104" s="6">
        <v>84</v>
      </c>
      <c r="P104" s="6">
        <v>80</v>
      </c>
      <c r="Q104" s="6">
        <v>94</v>
      </c>
      <c r="R104" s="6">
        <v>92</v>
      </c>
      <c r="S104" s="5">
        <f t="shared" si="11"/>
        <v>25.925925925925924</v>
      </c>
      <c r="T104" s="5">
        <f t="shared" si="12"/>
        <v>24.691358024691358</v>
      </c>
      <c r="U104" s="5">
        <f t="shared" si="13"/>
        <v>0.52222222222222225</v>
      </c>
      <c r="V104" s="5">
        <f t="shared" si="14"/>
        <v>0.51111111111111107</v>
      </c>
      <c r="W104" s="6">
        <v>122</v>
      </c>
      <c r="X104" s="6">
        <v>103</v>
      </c>
      <c r="Y104" s="6">
        <v>80</v>
      </c>
      <c r="Z104" s="6">
        <v>78</v>
      </c>
      <c r="AA104" s="7">
        <f t="shared" si="15"/>
        <v>94</v>
      </c>
      <c r="AB104" s="7">
        <f t="shared" si="15"/>
        <v>86.333333333333329</v>
      </c>
      <c r="AC104" s="7">
        <v>193</v>
      </c>
      <c r="AD104" s="7">
        <v>62</v>
      </c>
      <c r="AE104" s="7">
        <v>62</v>
      </c>
      <c r="AF104" s="7">
        <v>0.96</v>
      </c>
      <c r="AG104" s="7">
        <v>0.95</v>
      </c>
      <c r="AI104" s="7">
        <v>157.5</v>
      </c>
    </row>
    <row r="105" spans="1:35" x14ac:dyDescent="0.25">
      <c r="A105" t="s">
        <v>225</v>
      </c>
      <c r="B105" t="s">
        <v>40</v>
      </c>
      <c r="C105">
        <v>1</v>
      </c>
      <c r="D105">
        <v>1980</v>
      </c>
      <c r="E105" s="2">
        <v>41</v>
      </c>
      <c r="F105" t="s">
        <v>226</v>
      </c>
      <c r="G105">
        <v>2</v>
      </c>
      <c r="H105" t="s">
        <v>114</v>
      </c>
      <c r="J105">
        <v>0</v>
      </c>
      <c r="K105">
        <v>0</v>
      </c>
      <c r="L105">
        <v>0</v>
      </c>
      <c r="M105" t="s">
        <v>31</v>
      </c>
      <c r="N105" s="6">
        <v>163</v>
      </c>
      <c r="O105" s="6">
        <v>79</v>
      </c>
      <c r="P105" s="6">
        <v>79</v>
      </c>
      <c r="Q105" s="6">
        <v>89</v>
      </c>
      <c r="R105" s="6">
        <v>89</v>
      </c>
      <c r="S105" s="5">
        <f t="shared" si="11"/>
        <v>29.733900410252552</v>
      </c>
      <c r="T105" s="5">
        <f t="shared" si="12"/>
        <v>29.733900410252552</v>
      </c>
      <c r="U105" s="5">
        <f t="shared" si="13"/>
        <v>0.54601226993865026</v>
      </c>
      <c r="V105" s="5">
        <f t="shared" si="14"/>
        <v>0.54601226993865026</v>
      </c>
      <c r="W105" s="6">
        <v>120</v>
      </c>
      <c r="X105" s="6">
        <v>106</v>
      </c>
      <c r="Y105" s="6">
        <v>89</v>
      </c>
      <c r="Z105" s="6">
        <v>79</v>
      </c>
      <c r="AA105" s="7">
        <f t="shared" si="15"/>
        <v>99.333333333333329</v>
      </c>
      <c r="AB105" s="7">
        <f t="shared" si="15"/>
        <v>88</v>
      </c>
      <c r="AC105" s="7">
        <v>179</v>
      </c>
      <c r="AD105" s="7">
        <v>78</v>
      </c>
      <c r="AE105" s="7">
        <v>68</v>
      </c>
      <c r="AF105" s="7">
        <v>0.92</v>
      </c>
      <c r="AG105" s="7">
        <v>0.91</v>
      </c>
      <c r="AI105" s="7">
        <v>157.5</v>
      </c>
    </row>
    <row r="106" spans="1:35" x14ac:dyDescent="0.25">
      <c r="A106" t="s">
        <v>227</v>
      </c>
      <c r="B106" t="s">
        <v>23</v>
      </c>
      <c r="C106">
        <v>0</v>
      </c>
      <c r="D106">
        <v>2002</v>
      </c>
      <c r="E106" s="2">
        <v>19</v>
      </c>
      <c r="F106" t="s">
        <v>120</v>
      </c>
      <c r="G106">
        <v>2</v>
      </c>
      <c r="H106" t="s">
        <v>171</v>
      </c>
      <c r="J106">
        <v>0</v>
      </c>
      <c r="K106">
        <v>0</v>
      </c>
      <c r="L106">
        <v>1</v>
      </c>
      <c r="M106" t="s">
        <v>26</v>
      </c>
      <c r="N106" s="6">
        <v>192</v>
      </c>
      <c r="O106" s="6">
        <v>80</v>
      </c>
      <c r="P106" s="6">
        <v>78</v>
      </c>
      <c r="Q106" s="6">
        <v>78</v>
      </c>
      <c r="R106" s="6">
        <v>76</v>
      </c>
      <c r="S106" s="5">
        <f t="shared" si="11"/>
        <v>21.701388888888889</v>
      </c>
      <c r="T106" s="5">
        <f t="shared" si="12"/>
        <v>21.158854166666668</v>
      </c>
      <c r="U106" s="5">
        <f t="shared" si="13"/>
        <v>0.40625</v>
      </c>
      <c r="V106" s="5">
        <f t="shared" si="14"/>
        <v>0.39583333333333331</v>
      </c>
      <c r="W106" s="6">
        <v>127</v>
      </c>
      <c r="X106" s="6">
        <v>119</v>
      </c>
      <c r="Y106" s="6">
        <v>89</v>
      </c>
      <c r="Z106" s="6">
        <v>79</v>
      </c>
      <c r="AA106" s="7">
        <f t="shared" si="15"/>
        <v>101.66666666666667</v>
      </c>
      <c r="AB106" s="7">
        <f t="shared" si="15"/>
        <v>92.333333333333329</v>
      </c>
      <c r="AC106" s="7">
        <v>201</v>
      </c>
      <c r="AD106" s="7">
        <v>70</v>
      </c>
      <c r="AE106" s="7">
        <v>66</v>
      </c>
      <c r="AF106" s="7">
        <v>0.83</v>
      </c>
      <c r="AG106" s="7">
        <v>0.81</v>
      </c>
      <c r="AI106" s="7">
        <v>152.5</v>
      </c>
    </row>
    <row r="107" spans="1:35" x14ac:dyDescent="0.25">
      <c r="A107" t="s">
        <v>228</v>
      </c>
      <c r="B107" t="s">
        <v>23</v>
      </c>
      <c r="C107">
        <v>0</v>
      </c>
      <c r="D107">
        <v>1993</v>
      </c>
      <c r="E107" s="2">
        <v>28</v>
      </c>
      <c r="F107" t="s">
        <v>186</v>
      </c>
      <c r="G107">
        <v>2</v>
      </c>
      <c r="H107" t="s">
        <v>114</v>
      </c>
      <c r="J107">
        <v>0</v>
      </c>
      <c r="K107">
        <v>0</v>
      </c>
      <c r="L107">
        <v>1</v>
      </c>
      <c r="M107" t="s">
        <v>26</v>
      </c>
      <c r="N107" s="6">
        <v>160</v>
      </c>
      <c r="O107" s="6">
        <v>51</v>
      </c>
      <c r="P107" s="6">
        <v>50</v>
      </c>
      <c r="Q107" s="6">
        <v>78</v>
      </c>
      <c r="R107" s="6">
        <v>78</v>
      </c>
      <c r="S107" s="5">
        <f t="shared" si="11"/>
        <v>19.921875</v>
      </c>
      <c r="T107" s="5">
        <f t="shared" si="12"/>
        <v>19.53125</v>
      </c>
      <c r="U107" s="5">
        <f t="shared" si="13"/>
        <v>0.48749999999999999</v>
      </c>
      <c r="V107" s="5">
        <f t="shared" si="14"/>
        <v>0.48749999999999999</v>
      </c>
      <c r="W107" s="6">
        <v>126</v>
      </c>
      <c r="X107" s="6">
        <v>120</v>
      </c>
      <c r="Y107" s="6">
        <v>76</v>
      </c>
      <c r="Z107" s="6">
        <v>72</v>
      </c>
      <c r="AA107" s="7">
        <f t="shared" si="15"/>
        <v>92.666666666666657</v>
      </c>
      <c r="AB107" s="7">
        <f t="shared" si="15"/>
        <v>88</v>
      </c>
      <c r="AC107" s="7">
        <v>192</v>
      </c>
      <c r="AD107" s="7">
        <v>71</v>
      </c>
      <c r="AE107" s="7">
        <v>69</v>
      </c>
      <c r="AF107" s="7">
        <v>0.92</v>
      </c>
      <c r="AG107" s="7">
        <v>0.9</v>
      </c>
      <c r="AI107" s="7">
        <v>157.5</v>
      </c>
    </row>
    <row r="108" spans="1:35" x14ac:dyDescent="0.25">
      <c r="A108" t="s">
        <v>229</v>
      </c>
      <c r="B108" t="s">
        <v>23</v>
      </c>
      <c r="C108">
        <v>0</v>
      </c>
      <c r="D108">
        <v>1995</v>
      </c>
      <c r="E108" s="2">
        <v>26</v>
      </c>
      <c r="F108" t="s">
        <v>230</v>
      </c>
      <c r="G108">
        <v>2</v>
      </c>
      <c r="H108" t="s">
        <v>231</v>
      </c>
      <c r="J108">
        <v>0</v>
      </c>
      <c r="K108">
        <v>0</v>
      </c>
      <c r="L108">
        <v>1</v>
      </c>
      <c r="M108" t="s">
        <v>26</v>
      </c>
      <c r="N108" s="6">
        <v>180</v>
      </c>
      <c r="O108" s="6">
        <v>85</v>
      </c>
      <c r="P108" s="6">
        <v>80</v>
      </c>
      <c r="Q108" s="6">
        <v>89</v>
      </c>
      <c r="R108" s="6">
        <v>86</v>
      </c>
      <c r="S108" s="5">
        <f t="shared" si="11"/>
        <v>26.234567901234566</v>
      </c>
      <c r="T108" s="5">
        <f t="shared" si="12"/>
        <v>24.691358024691358</v>
      </c>
      <c r="U108" s="5">
        <f t="shared" si="13"/>
        <v>0.49444444444444446</v>
      </c>
      <c r="V108" s="5">
        <f t="shared" si="14"/>
        <v>0.4777777777777778</v>
      </c>
      <c r="W108" s="6">
        <v>131</v>
      </c>
      <c r="X108" s="6">
        <v>115</v>
      </c>
      <c r="Y108" s="6">
        <v>81</v>
      </c>
      <c r="Z108" s="6">
        <v>71</v>
      </c>
      <c r="AA108" s="7">
        <f t="shared" si="15"/>
        <v>97.666666666666657</v>
      </c>
      <c r="AB108" s="7">
        <f t="shared" si="15"/>
        <v>85.666666666666671</v>
      </c>
      <c r="AC108" s="7">
        <v>194</v>
      </c>
      <c r="AD108" s="7">
        <v>100</v>
      </c>
      <c r="AE108" s="7">
        <v>101</v>
      </c>
      <c r="AF108" s="7">
        <v>1.02</v>
      </c>
      <c r="AG108" s="7">
        <v>0.97</v>
      </c>
      <c r="AI108" s="7">
        <v>150</v>
      </c>
    </row>
    <row r="109" spans="1:35" x14ac:dyDescent="0.25">
      <c r="A109" t="s">
        <v>232</v>
      </c>
      <c r="B109" t="s">
        <v>23</v>
      </c>
      <c r="C109">
        <v>0</v>
      </c>
      <c r="D109">
        <v>1979</v>
      </c>
      <c r="E109" s="2">
        <v>42</v>
      </c>
      <c r="F109" t="s">
        <v>215</v>
      </c>
      <c r="G109">
        <v>3</v>
      </c>
      <c r="H109" t="s">
        <v>121</v>
      </c>
      <c r="J109">
        <v>0</v>
      </c>
      <c r="K109">
        <v>0</v>
      </c>
      <c r="L109">
        <v>1</v>
      </c>
      <c r="M109" t="s">
        <v>26</v>
      </c>
      <c r="N109" s="6">
        <v>179</v>
      </c>
      <c r="O109" s="6">
        <v>65</v>
      </c>
      <c r="P109" s="6">
        <v>64</v>
      </c>
      <c r="Q109" s="6">
        <v>81</v>
      </c>
      <c r="R109" s="6">
        <v>79</v>
      </c>
      <c r="S109" s="5">
        <f t="shared" si="11"/>
        <v>20.286507911738084</v>
      </c>
      <c r="T109" s="5">
        <f t="shared" si="12"/>
        <v>19.97440779001904</v>
      </c>
      <c r="U109" s="5">
        <f t="shared" si="13"/>
        <v>0.45251396648044695</v>
      </c>
      <c r="V109" s="5">
        <f t="shared" si="14"/>
        <v>0.44134078212290501</v>
      </c>
      <c r="W109" s="6">
        <v>137</v>
      </c>
      <c r="X109" s="6">
        <v>116</v>
      </c>
      <c r="Y109" s="6">
        <v>89</v>
      </c>
      <c r="Z109" s="6">
        <v>74</v>
      </c>
      <c r="AA109" s="7">
        <f t="shared" si="15"/>
        <v>105</v>
      </c>
      <c r="AB109" s="7">
        <f t="shared" si="15"/>
        <v>88</v>
      </c>
      <c r="AC109" s="7">
        <v>178</v>
      </c>
      <c r="AD109" s="7">
        <v>79</v>
      </c>
      <c r="AE109" s="7">
        <v>79</v>
      </c>
      <c r="AF109" s="7">
        <v>0.91</v>
      </c>
      <c r="AG109" s="7">
        <v>0.9</v>
      </c>
      <c r="AI109" s="7">
        <v>157.5</v>
      </c>
    </row>
    <row r="110" spans="1:35" x14ac:dyDescent="0.25">
      <c r="A110">
        <v>713</v>
      </c>
      <c r="B110" t="s">
        <v>40</v>
      </c>
      <c r="C110">
        <v>1</v>
      </c>
      <c r="D110">
        <v>1986</v>
      </c>
      <c r="E110" s="2">
        <v>35</v>
      </c>
      <c r="F110" t="s">
        <v>233</v>
      </c>
      <c r="G110">
        <v>1</v>
      </c>
      <c r="H110" t="s">
        <v>168</v>
      </c>
      <c r="J110">
        <v>0</v>
      </c>
      <c r="K110">
        <v>0</v>
      </c>
      <c r="L110">
        <v>2</v>
      </c>
      <c r="M110" t="s">
        <v>154</v>
      </c>
      <c r="N110" s="6">
        <v>166</v>
      </c>
      <c r="O110" s="6">
        <v>65</v>
      </c>
      <c r="P110" s="6">
        <v>65</v>
      </c>
      <c r="Q110" s="6">
        <v>90</v>
      </c>
      <c r="R110" s="6">
        <v>91</v>
      </c>
      <c r="S110" s="5">
        <f t="shared" si="11"/>
        <v>23.588329220496444</v>
      </c>
      <c r="T110" s="5">
        <f t="shared" si="12"/>
        <v>23.588329220496444</v>
      </c>
      <c r="U110" s="5">
        <f t="shared" si="13"/>
        <v>0.54216867469879515</v>
      </c>
      <c r="V110" s="5">
        <f t="shared" si="14"/>
        <v>0.54819277108433739</v>
      </c>
      <c r="W110" s="6">
        <v>116</v>
      </c>
      <c r="X110" s="6">
        <v>105</v>
      </c>
      <c r="Y110" s="6">
        <v>81</v>
      </c>
      <c r="Z110" s="6">
        <v>79</v>
      </c>
      <c r="AA110" s="7">
        <f t="shared" si="15"/>
        <v>92.666666666666671</v>
      </c>
      <c r="AB110" s="7">
        <f t="shared" si="15"/>
        <v>87.666666666666671</v>
      </c>
      <c r="AC110" s="7">
        <v>185</v>
      </c>
      <c r="AD110" s="7">
        <v>77</v>
      </c>
      <c r="AE110" s="7">
        <v>77</v>
      </c>
      <c r="AF110" s="7">
        <v>0.87</v>
      </c>
      <c r="AG110" s="7">
        <v>1.01</v>
      </c>
      <c r="AI110" s="7">
        <v>0</v>
      </c>
    </row>
    <row r="111" spans="1:35" x14ac:dyDescent="0.25">
      <c r="A111">
        <v>729</v>
      </c>
      <c r="B111" t="s">
        <v>40</v>
      </c>
      <c r="C111">
        <v>1</v>
      </c>
      <c r="D111">
        <v>1982</v>
      </c>
      <c r="E111" s="2">
        <v>39</v>
      </c>
      <c r="F111" t="s">
        <v>166</v>
      </c>
      <c r="G111">
        <v>2</v>
      </c>
      <c r="H111" t="s">
        <v>114</v>
      </c>
      <c r="J111">
        <v>0</v>
      </c>
      <c r="K111">
        <v>0</v>
      </c>
      <c r="L111">
        <v>2</v>
      </c>
      <c r="M111" t="s">
        <v>154</v>
      </c>
      <c r="N111" s="6">
        <v>172</v>
      </c>
      <c r="O111" s="6">
        <v>60</v>
      </c>
      <c r="P111" s="6">
        <v>60</v>
      </c>
      <c r="Q111" s="6">
        <v>72</v>
      </c>
      <c r="R111" s="6">
        <v>72</v>
      </c>
      <c r="S111" s="5">
        <f t="shared" si="11"/>
        <v>20.281233098972418</v>
      </c>
      <c r="T111" s="5">
        <f t="shared" si="12"/>
        <v>20.281233098972418</v>
      </c>
      <c r="U111" s="5">
        <f t="shared" si="13"/>
        <v>0.41860465116279072</v>
      </c>
      <c r="V111" s="5">
        <f t="shared" si="14"/>
        <v>0.41860465116279072</v>
      </c>
      <c r="W111" s="6">
        <v>128</v>
      </c>
      <c r="X111" s="6">
        <v>127</v>
      </c>
      <c r="Y111" s="6">
        <v>82</v>
      </c>
      <c r="Z111" s="6">
        <v>86</v>
      </c>
      <c r="AA111" s="7">
        <f t="shared" si="15"/>
        <v>97.333333333333329</v>
      </c>
      <c r="AB111" s="7">
        <f t="shared" si="15"/>
        <v>99.666666666666671</v>
      </c>
      <c r="AC111" s="7">
        <v>181</v>
      </c>
      <c r="AD111" s="7">
        <v>87</v>
      </c>
      <c r="AE111" s="7">
        <v>86</v>
      </c>
      <c r="AF111" s="7">
        <v>0.88</v>
      </c>
      <c r="AG111" s="7">
        <v>0.87</v>
      </c>
      <c r="AI111" s="7">
        <v>0</v>
      </c>
    </row>
    <row r="112" spans="1:35" x14ac:dyDescent="0.25">
      <c r="A112" t="s">
        <v>234</v>
      </c>
      <c r="B112" t="s">
        <v>40</v>
      </c>
      <c r="C112">
        <v>1</v>
      </c>
      <c r="D112">
        <v>1988</v>
      </c>
      <c r="E112" s="2">
        <v>33</v>
      </c>
      <c r="F112" t="s">
        <v>235</v>
      </c>
      <c r="G112">
        <v>3</v>
      </c>
      <c r="H112" t="s">
        <v>187</v>
      </c>
      <c r="J112">
        <v>2020</v>
      </c>
      <c r="K112">
        <v>0</v>
      </c>
      <c r="L112">
        <v>1</v>
      </c>
      <c r="M112" t="s">
        <v>26</v>
      </c>
      <c r="N112" s="6">
        <v>160</v>
      </c>
      <c r="O112" s="6">
        <v>73</v>
      </c>
      <c r="Q112" s="6">
        <v>92</v>
      </c>
      <c r="S112" s="5">
        <f t="shared" si="11"/>
        <v>28.515625</v>
      </c>
      <c r="T112" s="5"/>
      <c r="U112" s="5">
        <f t="shared" si="13"/>
        <v>0.57499999999999996</v>
      </c>
      <c r="V112" s="5"/>
      <c r="W112" s="6">
        <v>130</v>
      </c>
      <c r="Y112" s="6">
        <v>84</v>
      </c>
      <c r="AA112" s="7">
        <f t="shared" si="15"/>
        <v>99.333333333333329</v>
      </c>
      <c r="AB112" s="7">
        <f t="shared" si="15"/>
        <v>0</v>
      </c>
      <c r="AC112" s="7">
        <v>187</v>
      </c>
      <c r="AD112" s="7">
        <v>68</v>
      </c>
      <c r="AF112" s="7">
        <v>0.92</v>
      </c>
    </row>
    <row r="113" spans="1:35" x14ac:dyDescent="0.25">
      <c r="A113" t="s">
        <v>236</v>
      </c>
      <c r="B113" t="s">
        <v>40</v>
      </c>
      <c r="C113">
        <v>1</v>
      </c>
      <c r="D113">
        <v>1988</v>
      </c>
      <c r="E113" s="2">
        <v>33</v>
      </c>
      <c r="F113" t="s">
        <v>237</v>
      </c>
      <c r="G113">
        <v>1</v>
      </c>
      <c r="H113" t="s">
        <v>114</v>
      </c>
      <c r="J113">
        <v>0</v>
      </c>
      <c r="K113">
        <v>0</v>
      </c>
      <c r="L113">
        <v>0</v>
      </c>
      <c r="M113" t="s">
        <v>31</v>
      </c>
      <c r="N113" s="6">
        <v>169</v>
      </c>
      <c r="O113" s="6">
        <v>68</v>
      </c>
      <c r="P113" s="6">
        <v>67</v>
      </c>
      <c r="Q113" s="6">
        <v>83</v>
      </c>
      <c r="R113" s="6">
        <v>82</v>
      </c>
      <c r="S113" s="5">
        <f t="shared" si="11"/>
        <v>23.808690171912748</v>
      </c>
      <c r="T113" s="5">
        <f t="shared" si="12"/>
        <v>23.458562375266972</v>
      </c>
      <c r="U113" s="5">
        <f t="shared" si="13"/>
        <v>0.4911242603550296</v>
      </c>
      <c r="V113" s="5">
        <f t="shared" si="14"/>
        <v>0.48520710059171596</v>
      </c>
      <c r="W113" s="6">
        <v>128</v>
      </c>
      <c r="X113" s="6">
        <v>120</v>
      </c>
      <c r="Y113" s="6">
        <v>83</v>
      </c>
      <c r="Z113" s="6">
        <v>80</v>
      </c>
      <c r="AA113" s="7">
        <f t="shared" si="15"/>
        <v>98</v>
      </c>
      <c r="AB113" s="7">
        <f t="shared" si="15"/>
        <v>93.333333333333329</v>
      </c>
      <c r="AC113" s="7">
        <v>187</v>
      </c>
      <c r="AD113" s="7">
        <v>85</v>
      </c>
      <c r="AE113" s="7">
        <v>80</v>
      </c>
      <c r="AF113" s="7">
        <v>0.92</v>
      </c>
      <c r="AG113" s="7">
        <v>0.88</v>
      </c>
      <c r="AI113" s="7">
        <v>157.5</v>
      </c>
    </row>
    <row r="114" spans="1:35" x14ac:dyDescent="0.25">
      <c r="A114" t="s">
        <v>238</v>
      </c>
      <c r="B114" t="s">
        <v>40</v>
      </c>
      <c r="C114">
        <v>1</v>
      </c>
      <c r="D114">
        <v>1986</v>
      </c>
      <c r="E114" s="2">
        <v>35</v>
      </c>
      <c r="F114" t="s">
        <v>239</v>
      </c>
      <c r="G114">
        <v>1</v>
      </c>
      <c r="H114" t="s">
        <v>114</v>
      </c>
      <c r="J114">
        <v>0</v>
      </c>
      <c r="K114">
        <v>0</v>
      </c>
      <c r="L114">
        <v>0</v>
      </c>
      <c r="M114" t="s">
        <v>31</v>
      </c>
      <c r="N114" s="6">
        <v>176</v>
      </c>
      <c r="O114" s="6">
        <v>54</v>
      </c>
      <c r="P114" s="6">
        <v>52</v>
      </c>
      <c r="Q114" s="6">
        <v>80</v>
      </c>
      <c r="R114" s="6">
        <v>78</v>
      </c>
      <c r="S114" s="5">
        <f t="shared" si="11"/>
        <v>17.432851239669422</v>
      </c>
      <c r="T114" s="5">
        <f t="shared" si="12"/>
        <v>16.787190082644628</v>
      </c>
      <c r="U114" s="5">
        <f t="shared" si="13"/>
        <v>0.45454545454545453</v>
      </c>
      <c r="V114" s="5">
        <f t="shared" si="14"/>
        <v>0.44318181818181818</v>
      </c>
      <c r="W114" s="6">
        <v>122</v>
      </c>
      <c r="X114" s="6">
        <v>118</v>
      </c>
      <c r="Y114" s="6">
        <v>84</v>
      </c>
      <c r="Z114" s="6">
        <v>76</v>
      </c>
      <c r="AA114" s="7">
        <f t="shared" si="15"/>
        <v>96.666666666666671</v>
      </c>
      <c r="AB114" s="7">
        <f t="shared" si="15"/>
        <v>90</v>
      </c>
      <c r="AC114" s="7">
        <v>185</v>
      </c>
      <c r="AD114" s="7">
        <v>80</v>
      </c>
      <c r="AE114" s="7">
        <v>76</v>
      </c>
      <c r="AF114" s="7">
        <v>0.92</v>
      </c>
      <c r="AG114" s="7">
        <v>0.9</v>
      </c>
      <c r="AI114" s="7">
        <v>152.5</v>
      </c>
    </row>
    <row r="115" spans="1:35" x14ac:dyDescent="0.25">
      <c r="A115" t="s">
        <v>241</v>
      </c>
      <c r="B115" t="s">
        <v>40</v>
      </c>
      <c r="C115">
        <v>1</v>
      </c>
      <c r="D115">
        <v>1991</v>
      </c>
      <c r="E115" s="2">
        <v>30</v>
      </c>
      <c r="F115" t="s">
        <v>120</v>
      </c>
      <c r="G115">
        <v>1</v>
      </c>
      <c r="H115" t="s">
        <v>240</v>
      </c>
      <c r="J115">
        <v>0</v>
      </c>
      <c r="K115">
        <v>0</v>
      </c>
      <c r="L115">
        <v>1</v>
      </c>
      <c r="M115" t="s">
        <v>26</v>
      </c>
      <c r="N115" s="6">
        <v>156</v>
      </c>
      <c r="O115" s="6">
        <v>65</v>
      </c>
      <c r="Q115" s="6">
        <v>76</v>
      </c>
      <c r="S115" s="5">
        <f t="shared" si="11"/>
        <v>26.709401709401707</v>
      </c>
      <c r="T115" s="5"/>
      <c r="U115" s="5">
        <f t="shared" si="13"/>
        <v>0.48717948717948717</v>
      </c>
      <c r="V115" s="5"/>
      <c r="W115" s="6">
        <v>128</v>
      </c>
      <c r="Y115" s="6">
        <v>80</v>
      </c>
      <c r="AA115" s="7">
        <f t="shared" si="15"/>
        <v>96</v>
      </c>
      <c r="AB115" s="7">
        <f t="shared" si="15"/>
        <v>0</v>
      </c>
      <c r="AC115" s="7">
        <v>190</v>
      </c>
      <c r="AD115" s="7">
        <v>81</v>
      </c>
      <c r="AF115" s="7">
        <v>0.76</v>
      </c>
    </row>
    <row r="116" spans="1:35" x14ac:dyDescent="0.25">
      <c r="A116" t="s">
        <v>242</v>
      </c>
      <c r="B116" t="s">
        <v>23</v>
      </c>
      <c r="C116">
        <v>0</v>
      </c>
      <c r="D116">
        <v>1992</v>
      </c>
      <c r="E116" s="2">
        <v>29</v>
      </c>
      <c r="F116" t="s">
        <v>172</v>
      </c>
      <c r="G116">
        <v>1</v>
      </c>
      <c r="H116" t="s">
        <v>137</v>
      </c>
      <c r="J116">
        <v>0</v>
      </c>
      <c r="K116">
        <v>0</v>
      </c>
      <c r="L116">
        <v>0</v>
      </c>
      <c r="M116" t="s">
        <v>31</v>
      </c>
      <c r="N116" s="6">
        <v>160</v>
      </c>
      <c r="O116" s="6">
        <v>55</v>
      </c>
      <c r="P116" s="6">
        <v>53</v>
      </c>
      <c r="Q116" s="6">
        <v>81</v>
      </c>
      <c r="R116" s="6">
        <v>78</v>
      </c>
      <c r="S116" s="5">
        <f t="shared" si="11"/>
        <v>21.484375</v>
      </c>
      <c r="T116" s="5">
        <f t="shared" si="12"/>
        <v>20.703125</v>
      </c>
      <c r="U116" s="5">
        <f t="shared" si="13"/>
        <v>0.50624999999999998</v>
      </c>
      <c r="V116" s="5">
        <f t="shared" si="14"/>
        <v>0.48749999999999999</v>
      </c>
      <c r="W116" s="6">
        <v>117</v>
      </c>
      <c r="X116" s="6">
        <v>114</v>
      </c>
      <c r="Y116" s="6">
        <v>81</v>
      </c>
      <c r="Z116" s="6">
        <v>76</v>
      </c>
      <c r="AA116" s="7">
        <f t="shared" si="15"/>
        <v>93</v>
      </c>
      <c r="AB116" s="7">
        <f t="shared" si="15"/>
        <v>88.666666666666671</v>
      </c>
      <c r="AC116" s="7">
        <v>191</v>
      </c>
      <c r="AD116" s="7">
        <v>78</v>
      </c>
      <c r="AE116" s="7">
        <v>74</v>
      </c>
      <c r="AF116" s="7">
        <v>1.1299999999999999</v>
      </c>
      <c r="AG116" s="7">
        <v>1.08</v>
      </c>
      <c r="AI116" s="7">
        <v>152.5</v>
      </c>
    </row>
    <row r="117" spans="1:35" x14ac:dyDescent="0.25">
      <c r="A117" t="s">
        <v>243</v>
      </c>
      <c r="B117" t="s">
        <v>40</v>
      </c>
      <c r="C117">
        <v>1</v>
      </c>
      <c r="D117">
        <v>1991</v>
      </c>
      <c r="E117" s="2">
        <v>30</v>
      </c>
      <c r="F117" t="s">
        <v>244</v>
      </c>
      <c r="G117">
        <v>1</v>
      </c>
      <c r="H117" t="s">
        <v>137</v>
      </c>
      <c r="J117">
        <v>0</v>
      </c>
      <c r="K117">
        <v>0</v>
      </c>
      <c r="L117">
        <v>0</v>
      </c>
      <c r="M117" t="s">
        <v>31</v>
      </c>
      <c r="N117" s="6">
        <v>158</v>
      </c>
      <c r="O117" s="6">
        <v>60</v>
      </c>
      <c r="P117" s="6">
        <v>58</v>
      </c>
      <c r="Q117" s="6">
        <v>85</v>
      </c>
      <c r="R117" s="6">
        <v>82</v>
      </c>
      <c r="S117" s="5">
        <f t="shared" si="11"/>
        <v>24.034609838166961</v>
      </c>
      <c r="T117" s="5">
        <f t="shared" si="12"/>
        <v>23.23345617689473</v>
      </c>
      <c r="U117" s="5">
        <f t="shared" si="13"/>
        <v>0.53797468354430378</v>
      </c>
      <c r="V117" s="5">
        <f t="shared" si="14"/>
        <v>0.51898734177215189</v>
      </c>
      <c r="W117" s="6">
        <v>125</v>
      </c>
      <c r="X117" s="6">
        <v>119</v>
      </c>
      <c r="Y117" s="6">
        <v>83</v>
      </c>
      <c r="Z117" s="6">
        <v>78</v>
      </c>
      <c r="AA117" s="7">
        <f t="shared" si="15"/>
        <v>97</v>
      </c>
      <c r="AB117" s="7">
        <f t="shared" si="15"/>
        <v>91.666666666666671</v>
      </c>
      <c r="AC117" s="7">
        <v>190</v>
      </c>
      <c r="AD117" s="7">
        <v>81</v>
      </c>
      <c r="AE117" s="7">
        <v>76</v>
      </c>
      <c r="AF117" s="7">
        <v>0.97</v>
      </c>
      <c r="AG117" s="7">
        <v>0.93</v>
      </c>
      <c r="AI117" s="7">
        <v>157.5</v>
      </c>
    </row>
    <row r="118" spans="1:35" x14ac:dyDescent="0.25">
      <c r="A118" t="s">
        <v>245</v>
      </c>
      <c r="B118" t="s">
        <v>40</v>
      </c>
      <c r="C118">
        <v>1</v>
      </c>
      <c r="D118">
        <v>1980</v>
      </c>
      <c r="E118" s="2">
        <v>41</v>
      </c>
      <c r="F118" t="s">
        <v>244</v>
      </c>
      <c r="G118">
        <v>1</v>
      </c>
      <c r="H118" t="s">
        <v>114</v>
      </c>
      <c r="J118">
        <v>0</v>
      </c>
      <c r="K118">
        <v>0</v>
      </c>
      <c r="L118">
        <v>0</v>
      </c>
      <c r="M118" t="s">
        <v>31</v>
      </c>
      <c r="N118" s="6">
        <v>170</v>
      </c>
      <c r="O118" s="6">
        <v>95</v>
      </c>
      <c r="P118" s="6">
        <v>87</v>
      </c>
      <c r="Q118" s="6">
        <v>100</v>
      </c>
      <c r="R118" s="6">
        <v>94</v>
      </c>
      <c r="S118" s="5">
        <f t="shared" si="11"/>
        <v>32.871972318339097</v>
      </c>
      <c r="T118" s="5">
        <f t="shared" si="12"/>
        <v>30.103806228373703</v>
      </c>
      <c r="U118" s="5">
        <f t="shared" si="13"/>
        <v>0.58823529411764708</v>
      </c>
      <c r="V118" s="5">
        <f t="shared" si="14"/>
        <v>0.55294117647058827</v>
      </c>
      <c r="W118" s="6">
        <v>134</v>
      </c>
      <c r="X118" s="6">
        <v>124</v>
      </c>
      <c r="Y118" s="6">
        <v>84</v>
      </c>
      <c r="Z118" s="6">
        <v>81</v>
      </c>
      <c r="AA118" s="7">
        <f t="shared" si="15"/>
        <v>100.66666666666666</v>
      </c>
      <c r="AB118" s="7">
        <f t="shared" si="15"/>
        <v>95.333333333333329</v>
      </c>
      <c r="AC118" s="7">
        <v>179</v>
      </c>
      <c r="AD118" s="7">
        <v>76</v>
      </c>
      <c r="AE118" s="7">
        <v>75</v>
      </c>
      <c r="AF118" s="7">
        <v>1.1399999999999999</v>
      </c>
      <c r="AG118" s="7">
        <v>1.08</v>
      </c>
      <c r="AI118" s="7">
        <v>157.5</v>
      </c>
    </row>
    <row r="119" spans="1:35" x14ac:dyDescent="0.25">
      <c r="A119" t="s">
        <v>246</v>
      </c>
      <c r="B119" t="s">
        <v>40</v>
      </c>
      <c r="C119">
        <v>1</v>
      </c>
      <c r="D119">
        <v>1978</v>
      </c>
      <c r="E119" s="2">
        <v>43</v>
      </c>
      <c r="F119" t="s">
        <v>120</v>
      </c>
      <c r="G119">
        <v>2</v>
      </c>
      <c r="H119" t="s">
        <v>114</v>
      </c>
      <c r="J119">
        <v>0</v>
      </c>
      <c r="K119">
        <v>0</v>
      </c>
      <c r="L119">
        <v>1</v>
      </c>
      <c r="M119" t="s">
        <v>26</v>
      </c>
      <c r="N119" s="6">
        <v>165</v>
      </c>
      <c r="O119" s="6">
        <v>70</v>
      </c>
      <c r="P119" s="6">
        <v>65</v>
      </c>
      <c r="Q119" s="6">
        <v>106</v>
      </c>
      <c r="R119" s="6">
        <v>102</v>
      </c>
      <c r="S119" s="5">
        <f t="shared" si="11"/>
        <v>25.711662075298438</v>
      </c>
      <c r="T119" s="5">
        <f t="shared" si="12"/>
        <v>23.875114784205692</v>
      </c>
      <c r="U119" s="5">
        <f t="shared" si="13"/>
        <v>0.64242424242424245</v>
      </c>
      <c r="V119" s="5">
        <f t="shared" si="14"/>
        <v>0.61818181818181817</v>
      </c>
      <c r="W119" s="6">
        <v>135</v>
      </c>
      <c r="X119" s="6">
        <v>105</v>
      </c>
      <c r="Y119" s="6">
        <v>79</v>
      </c>
      <c r="Z119" s="6">
        <v>69</v>
      </c>
      <c r="AA119" s="7">
        <f t="shared" si="15"/>
        <v>97.666666666666657</v>
      </c>
      <c r="AB119" s="7">
        <f t="shared" si="15"/>
        <v>81</v>
      </c>
      <c r="AC119" s="7">
        <v>177</v>
      </c>
      <c r="AD119" s="7">
        <v>79</v>
      </c>
      <c r="AE119" s="7">
        <v>68</v>
      </c>
      <c r="AF119" s="7">
        <v>0.94</v>
      </c>
      <c r="AG119" s="7">
        <v>0.91</v>
      </c>
      <c r="AI119" s="7">
        <v>157.5</v>
      </c>
    </row>
    <row r="120" spans="1:35" x14ac:dyDescent="0.25">
      <c r="A120" t="s">
        <v>247</v>
      </c>
      <c r="B120" t="s">
        <v>40</v>
      </c>
      <c r="C120">
        <v>1</v>
      </c>
      <c r="D120">
        <v>1997</v>
      </c>
      <c r="E120" s="2">
        <v>24</v>
      </c>
      <c r="F120" t="s">
        <v>183</v>
      </c>
      <c r="G120">
        <v>2</v>
      </c>
      <c r="H120" t="s">
        <v>114</v>
      </c>
      <c r="J120">
        <v>0</v>
      </c>
      <c r="K120">
        <v>0</v>
      </c>
      <c r="L120">
        <v>1</v>
      </c>
      <c r="M120" t="s">
        <v>26</v>
      </c>
      <c r="N120" s="6">
        <v>172</v>
      </c>
      <c r="O120" s="6">
        <v>67</v>
      </c>
      <c r="P120" s="6">
        <v>66</v>
      </c>
      <c r="Q120" s="6">
        <v>88</v>
      </c>
      <c r="R120" s="6">
        <v>88</v>
      </c>
      <c r="S120" s="5">
        <f t="shared" si="11"/>
        <v>22.6473769605192</v>
      </c>
      <c r="T120" s="5">
        <f t="shared" si="12"/>
        <v>22.309356408869657</v>
      </c>
      <c r="U120" s="5">
        <f t="shared" si="13"/>
        <v>0.51162790697674421</v>
      </c>
      <c r="V120" s="5">
        <f t="shared" si="14"/>
        <v>0.51162790697674421</v>
      </c>
      <c r="W120" s="6">
        <v>128</v>
      </c>
      <c r="X120" s="6">
        <v>118</v>
      </c>
      <c r="Y120" s="6">
        <v>81</v>
      </c>
      <c r="Z120" s="6">
        <v>77</v>
      </c>
      <c r="AA120" s="7">
        <f t="shared" si="15"/>
        <v>96.666666666666671</v>
      </c>
      <c r="AB120" s="7">
        <f t="shared" si="15"/>
        <v>90.666666666666671</v>
      </c>
      <c r="AC120" s="7">
        <v>196</v>
      </c>
      <c r="AD120" s="7">
        <v>80</v>
      </c>
      <c r="AE120" s="7">
        <v>77</v>
      </c>
      <c r="AF120" s="7">
        <v>0.9</v>
      </c>
      <c r="AG120" s="7">
        <v>0.89</v>
      </c>
      <c r="AI120" s="7">
        <v>157.5</v>
      </c>
    </row>
    <row r="121" spans="1:35" x14ac:dyDescent="0.25">
      <c r="A121" t="s">
        <v>248</v>
      </c>
      <c r="B121" t="s">
        <v>40</v>
      </c>
      <c r="C121">
        <v>1</v>
      </c>
      <c r="D121">
        <v>1998</v>
      </c>
      <c r="E121" s="2">
        <v>23</v>
      </c>
      <c r="F121" t="s">
        <v>166</v>
      </c>
      <c r="G121">
        <v>2</v>
      </c>
      <c r="H121" t="s">
        <v>168</v>
      </c>
      <c r="J121">
        <v>0</v>
      </c>
      <c r="K121">
        <v>0</v>
      </c>
      <c r="L121">
        <v>1</v>
      </c>
      <c r="M121" t="s">
        <v>26</v>
      </c>
      <c r="N121" s="6">
        <v>150</v>
      </c>
      <c r="O121" s="6">
        <v>52</v>
      </c>
      <c r="P121" s="6">
        <v>51</v>
      </c>
      <c r="Q121" s="6">
        <v>75</v>
      </c>
      <c r="R121" s="6">
        <v>76</v>
      </c>
      <c r="S121" s="5">
        <f t="shared" si="11"/>
        <v>23.111111111111111</v>
      </c>
      <c r="T121" s="5">
        <f t="shared" si="12"/>
        <v>22.666666666666668</v>
      </c>
      <c r="U121" s="5">
        <f t="shared" si="13"/>
        <v>0.5</v>
      </c>
      <c r="V121" s="5">
        <f t="shared" si="14"/>
        <v>0.50666666666666671</v>
      </c>
      <c r="W121" s="6">
        <v>129</v>
      </c>
      <c r="X121" s="6">
        <v>119</v>
      </c>
      <c r="Y121" s="6">
        <v>82</v>
      </c>
      <c r="Z121" s="6">
        <v>74</v>
      </c>
      <c r="AA121" s="7">
        <f t="shared" si="15"/>
        <v>97.666666666666671</v>
      </c>
      <c r="AB121" s="7">
        <f t="shared" si="15"/>
        <v>89</v>
      </c>
      <c r="AC121" s="7">
        <v>197</v>
      </c>
      <c r="AD121" s="7">
        <v>63</v>
      </c>
      <c r="AE121" s="7">
        <v>60</v>
      </c>
      <c r="AF121" s="7">
        <v>0.76</v>
      </c>
      <c r="AG121" s="7">
        <v>0.76</v>
      </c>
      <c r="AI121" s="7">
        <v>157.5</v>
      </c>
    </row>
    <row r="122" spans="1:35" x14ac:dyDescent="0.25">
      <c r="A122" t="s">
        <v>241</v>
      </c>
      <c r="B122" t="s">
        <v>23</v>
      </c>
      <c r="C122">
        <v>0</v>
      </c>
      <c r="D122">
        <v>1984</v>
      </c>
      <c r="E122" s="2">
        <v>37</v>
      </c>
      <c r="F122" t="s">
        <v>192</v>
      </c>
      <c r="G122">
        <v>3</v>
      </c>
      <c r="H122" t="s">
        <v>187</v>
      </c>
      <c r="J122">
        <v>0</v>
      </c>
      <c r="K122">
        <v>0</v>
      </c>
      <c r="L122">
        <v>1</v>
      </c>
      <c r="M122" t="s">
        <v>26</v>
      </c>
      <c r="N122" s="6">
        <v>175</v>
      </c>
      <c r="O122" s="6">
        <v>60</v>
      </c>
      <c r="P122" s="6">
        <v>59</v>
      </c>
      <c r="Q122" s="6">
        <v>78</v>
      </c>
      <c r="R122" s="6">
        <v>76</v>
      </c>
      <c r="S122" s="5">
        <f t="shared" si="11"/>
        <v>19.591836734693878</v>
      </c>
      <c r="T122" s="5">
        <f t="shared" si="12"/>
        <v>19.26530612244898</v>
      </c>
      <c r="U122" s="5">
        <f t="shared" si="13"/>
        <v>0.44571428571428573</v>
      </c>
      <c r="V122" s="5">
        <f t="shared" si="14"/>
        <v>0.43428571428571427</v>
      </c>
      <c r="W122" s="6">
        <v>138</v>
      </c>
      <c r="X122" s="6">
        <v>115</v>
      </c>
      <c r="Y122" s="6">
        <v>82</v>
      </c>
      <c r="Z122" s="6">
        <v>77</v>
      </c>
      <c r="AA122" s="7">
        <f t="shared" si="15"/>
        <v>100.66666666666666</v>
      </c>
      <c r="AB122" s="7">
        <f t="shared" si="15"/>
        <v>89.666666666666671</v>
      </c>
      <c r="AC122" s="7">
        <v>183</v>
      </c>
      <c r="AD122" s="7">
        <v>79</v>
      </c>
      <c r="AE122" s="7">
        <v>67</v>
      </c>
      <c r="AF122" s="7">
        <v>1.2</v>
      </c>
      <c r="AG122" s="7">
        <v>1.17</v>
      </c>
      <c r="AI122" s="7">
        <v>157.5</v>
      </c>
    </row>
    <row r="123" spans="1:35" x14ac:dyDescent="0.25">
      <c r="A123" t="s">
        <v>216</v>
      </c>
      <c r="B123" t="s">
        <v>23</v>
      </c>
      <c r="C123">
        <v>0</v>
      </c>
      <c r="D123">
        <v>1974</v>
      </c>
      <c r="E123" s="2">
        <v>47</v>
      </c>
      <c r="F123" t="s">
        <v>249</v>
      </c>
      <c r="G123">
        <v>2</v>
      </c>
      <c r="H123" t="s">
        <v>250</v>
      </c>
      <c r="J123">
        <v>0</v>
      </c>
      <c r="K123">
        <v>0</v>
      </c>
      <c r="L123">
        <v>1</v>
      </c>
      <c r="M123" t="s">
        <v>26</v>
      </c>
      <c r="N123" s="6">
        <v>167</v>
      </c>
      <c r="O123" s="6">
        <v>65</v>
      </c>
      <c r="P123" s="6">
        <v>64</v>
      </c>
      <c r="Q123" s="6">
        <v>78</v>
      </c>
      <c r="R123" s="6">
        <v>77</v>
      </c>
      <c r="S123" s="5">
        <f t="shared" si="11"/>
        <v>23.306680053067517</v>
      </c>
      <c r="T123" s="5">
        <f t="shared" si="12"/>
        <v>22.948115744558788</v>
      </c>
      <c r="U123" s="5">
        <f t="shared" si="13"/>
        <v>0.46706586826347307</v>
      </c>
      <c r="V123" s="5">
        <f t="shared" si="14"/>
        <v>0.46107784431137727</v>
      </c>
      <c r="W123" s="6">
        <v>125</v>
      </c>
      <c r="X123" s="6">
        <v>120</v>
      </c>
      <c r="Y123" s="6">
        <v>80</v>
      </c>
      <c r="Z123" s="6">
        <v>80</v>
      </c>
      <c r="AA123" s="7">
        <f t="shared" si="15"/>
        <v>95</v>
      </c>
      <c r="AB123" s="7">
        <f t="shared" si="15"/>
        <v>93.333333333333329</v>
      </c>
      <c r="AC123" s="7">
        <v>173</v>
      </c>
      <c r="AD123" s="7">
        <v>77</v>
      </c>
      <c r="AE123" s="7">
        <v>75</v>
      </c>
      <c r="AF123" s="7">
        <v>0.88</v>
      </c>
      <c r="AG123" s="7">
        <v>0.87</v>
      </c>
      <c r="AI123" s="7">
        <v>152.5</v>
      </c>
    </row>
    <row r="124" spans="1:35" x14ac:dyDescent="0.25">
      <c r="A124" t="s">
        <v>251</v>
      </c>
      <c r="B124" t="s">
        <v>40</v>
      </c>
      <c r="C124">
        <v>1</v>
      </c>
      <c r="D124">
        <v>1979</v>
      </c>
      <c r="E124" s="2">
        <v>42</v>
      </c>
      <c r="F124" t="s">
        <v>252</v>
      </c>
      <c r="G124">
        <v>1</v>
      </c>
      <c r="H124" t="s">
        <v>114</v>
      </c>
      <c r="J124">
        <v>2020</v>
      </c>
      <c r="K124">
        <v>0</v>
      </c>
      <c r="L124">
        <v>0</v>
      </c>
      <c r="M124" t="s">
        <v>31</v>
      </c>
      <c r="N124" s="6">
        <v>159</v>
      </c>
      <c r="O124" s="6">
        <v>55</v>
      </c>
      <c r="P124" s="6">
        <v>54</v>
      </c>
      <c r="Q124" s="6">
        <v>80</v>
      </c>
      <c r="R124" s="6">
        <v>79</v>
      </c>
      <c r="S124" s="5">
        <f t="shared" si="11"/>
        <v>21.755468533681423</v>
      </c>
      <c r="T124" s="5">
        <f t="shared" si="12"/>
        <v>21.35991456034176</v>
      </c>
      <c r="U124" s="5">
        <f t="shared" si="13"/>
        <v>0.50314465408805031</v>
      </c>
      <c r="V124" s="5">
        <f t="shared" si="14"/>
        <v>0.49685534591194969</v>
      </c>
      <c r="W124" s="6">
        <v>132</v>
      </c>
      <c r="X124" s="6">
        <v>120</v>
      </c>
      <c r="Y124" s="6">
        <v>84</v>
      </c>
      <c r="Z124" s="6">
        <v>73</v>
      </c>
      <c r="AA124" s="7">
        <f t="shared" si="15"/>
        <v>100</v>
      </c>
      <c r="AB124" s="7">
        <f t="shared" si="15"/>
        <v>88.666666666666671</v>
      </c>
      <c r="AC124" s="7">
        <v>178</v>
      </c>
      <c r="AD124" s="7">
        <v>62</v>
      </c>
      <c r="AE124" s="7">
        <v>57</v>
      </c>
      <c r="AF124" s="7">
        <v>0.9</v>
      </c>
      <c r="AG124" s="7">
        <v>0.89</v>
      </c>
      <c r="AI124" s="7">
        <v>157.5</v>
      </c>
    </row>
    <row r="125" spans="1:35" x14ac:dyDescent="0.25">
      <c r="A125" t="s">
        <v>253</v>
      </c>
      <c r="B125" t="s">
        <v>40</v>
      </c>
      <c r="C125">
        <v>1</v>
      </c>
      <c r="D125">
        <v>1989</v>
      </c>
      <c r="E125" s="2">
        <v>31</v>
      </c>
      <c r="F125" t="s">
        <v>120</v>
      </c>
      <c r="G125">
        <v>2</v>
      </c>
      <c r="H125" t="s">
        <v>114</v>
      </c>
      <c r="J125">
        <v>0</v>
      </c>
      <c r="K125">
        <v>0</v>
      </c>
      <c r="L125">
        <v>1</v>
      </c>
      <c r="M125" t="s">
        <v>26</v>
      </c>
      <c r="N125" s="6">
        <v>165</v>
      </c>
      <c r="O125" s="6">
        <v>70</v>
      </c>
      <c r="P125" s="6">
        <v>68</v>
      </c>
      <c r="Q125" s="6">
        <v>80</v>
      </c>
      <c r="R125" s="6">
        <v>81</v>
      </c>
      <c r="S125" s="5">
        <f t="shared" si="11"/>
        <v>25.711662075298438</v>
      </c>
      <c r="T125" s="5">
        <f t="shared" si="12"/>
        <v>24.977043158861338</v>
      </c>
      <c r="U125" s="5">
        <f t="shared" si="13"/>
        <v>0.48484848484848486</v>
      </c>
      <c r="V125" s="5">
        <f t="shared" si="14"/>
        <v>0.49090909090909091</v>
      </c>
      <c r="W125" s="6">
        <v>123</v>
      </c>
      <c r="X125" s="6">
        <v>117</v>
      </c>
      <c r="Y125" s="6">
        <v>84</v>
      </c>
      <c r="Z125" s="6">
        <v>69</v>
      </c>
      <c r="AA125" s="7">
        <f t="shared" si="15"/>
        <v>97</v>
      </c>
      <c r="AB125" s="7">
        <f t="shared" si="15"/>
        <v>85</v>
      </c>
      <c r="AC125" s="7">
        <v>189</v>
      </c>
      <c r="AD125" s="7">
        <v>95</v>
      </c>
      <c r="AE125" s="7">
        <v>89</v>
      </c>
      <c r="AF125" s="7">
        <v>0.89</v>
      </c>
      <c r="AG125" s="7">
        <v>0.89</v>
      </c>
      <c r="AI125" s="7">
        <v>147.5</v>
      </c>
    </row>
    <row r="126" spans="1:35" x14ac:dyDescent="0.25">
      <c r="A126">
        <v>717</v>
      </c>
      <c r="B126" t="s">
        <v>40</v>
      </c>
      <c r="C126">
        <v>1</v>
      </c>
      <c r="D126">
        <v>1999</v>
      </c>
      <c r="E126" s="2">
        <v>22</v>
      </c>
      <c r="F126" t="s">
        <v>120</v>
      </c>
      <c r="G126">
        <v>2</v>
      </c>
      <c r="H126" t="s">
        <v>114</v>
      </c>
      <c r="J126">
        <v>0</v>
      </c>
      <c r="K126">
        <v>0</v>
      </c>
      <c r="L126">
        <v>2</v>
      </c>
      <c r="M126" t="s">
        <v>154</v>
      </c>
      <c r="N126" s="6">
        <v>156</v>
      </c>
      <c r="O126" s="6">
        <v>65</v>
      </c>
      <c r="P126" s="6">
        <v>74</v>
      </c>
      <c r="Q126" s="6">
        <v>80</v>
      </c>
      <c r="R126" s="6">
        <v>83</v>
      </c>
      <c r="S126" s="5">
        <f t="shared" si="11"/>
        <v>26.709401709401707</v>
      </c>
      <c r="T126" s="5">
        <f t="shared" si="12"/>
        <v>30.407626561472714</v>
      </c>
      <c r="U126" s="5">
        <f t="shared" si="13"/>
        <v>0.51282051282051277</v>
      </c>
      <c r="V126" s="5">
        <f t="shared" si="14"/>
        <v>0.53205128205128205</v>
      </c>
      <c r="W126" s="6">
        <v>121</v>
      </c>
      <c r="X126" s="6">
        <v>115</v>
      </c>
      <c r="Y126" s="6">
        <v>73</v>
      </c>
      <c r="Z126" s="6">
        <v>77</v>
      </c>
      <c r="AA126" s="7">
        <f t="shared" si="15"/>
        <v>89</v>
      </c>
      <c r="AB126" s="7">
        <f t="shared" si="15"/>
        <v>89.666666666666671</v>
      </c>
      <c r="AC126" s="7">
        <v>198</v>
      </c>
      <c r="AD126" s="7">
        <v>79</v>
      </c>
      <c r="AE126" s="7">
        <v>85</v>
      </c>
      <c r="AF126" s="7">
        <v>0.94</v>
      </c>
      <c r="AG126" s="7">
        <v>0.94</v>
      </c>
      <c r="AI126" s="7">
        <v>0</v>
      </c>
    </row>
    <row r="127" spans="1:35" x14ac:dyDescent="0.25">
      <c r="A127" t="s">
        <v>254</v>
      </c>
      <c r="B127" t="s">
        <v>23</v>
      </c>
      <c r="C127">
        <v>0</v>
      </c>
      <c r="D127">
        <v>1989</v>
      </c>
      <c r="E127" s="2">
        <v>32</v>
      </c>
      <c r="F127" t="s">
        <v>120</v>
      </c>
      <c r="G127">
        <v>2</v>
      </c>
      <c r="H127" t="s">
        <v>137</v>
      </c>
      <c r="J127">
        <v>0</v>
      </c>
      <c r="K127">
        <v>0</v>
      </c>
      <c r="L127">
        <v>0</v>
      </c>
      <c r="M127" t="s">
        <v>31</v>
      </c>
      <c r="N127" s="6">
        <v>172</v>
      </c>
      <c r="O127" s="6">
        <v>56</v>
      </c>
      <c r="P127" s="6">
        <v>51</v>
      </c>
      <c r="Q127" s="6">
        <v>71</v>
      </c>
      <c r="R127" s="6">
        <v>71</v>
      </c>
      <c r="S127" s="5">
        <f t="shared" si="11"/>
        <v>18.929150892374256</v>
      </c>
      <c r="T127" s="5">
        <f t="shared" si="12"/>
        <v>17.239048134126556</v>
      </c>
      <c r="U127" s="5">
        <f t="shared" si="13"/>
        <v>0.41279069767441862</v>
      </c>
      <c r="V127" s="5">
        <f t="shared" si="14"/>
        <v>0.41279069767441862</v>
      </c>
      <c r="W127" s="6">
        <v>123</v>
      </c>
      <c r="X127" s="6">
        <v>108</v>
      </c>
      <c r="Y127" s="6">
        <v>83</v>
      </c>
      <c r="Z127" s="6">
        <v>70</v>
      </c>
      <c r="AA127" s="7">
        <f t="shared" si="15"/>
        <v>96.333333333333329</v>
      </c>
      <c r="AB127" s="7">
        <f t="shared" si="15"/>
        <v>82.666666666666671</v>
      </c>
      <c r="AC127" s="7">
        <v>188</v>
      </c>
      <c r="AD127" s="7">
        <v>81</v>
      </c>
      <c r="AE127" s="7">
        <v>80</v>
      </c>
      <c r="AF127" s="7">
        <v>0.86</v>
      </c>
      <c r="AG127" s="7">
        <v>0.86</v>
      </c>
      <c r="AI127" s="7">
        <v>155</v>
      </c>
    </row>
    <row r="128" spans="1:35" x14ac:dyDescent="0.25">
      <c r="A128" t="s">
        <v>255</v>
      </c>
      <c r="B128" t="s">
        <v>23</v>
      </c>
      <c r="C128">
        <v>0</v>
      </c>
      <c r="D128">
        <v>1997</v>
      </c>
      <c r="E128" s="2">
        <v>24</v>
      </c>
      <c r="F128" t="s">
        <v>120</v>
      </c>
      <c r="G128">
        <v>3</v>
      </c>
      <c r="H128" t="s">
        <v>121</v>
      </c>
      <c r="J128">
        <v>0</v>
      </c>
      <c r="K128">
        <v>0</v>
      </c>
      <c r="L128">
        <v>0</v>
      </c>
      <c r="M128" t="s">
        <v>31</v>
      </c>
      <c r="N128" s="6">
        <v>179</v>
      </c>
      <c r="O128" s="6">
        <v>77</v>
      </c>
      <c r="P128" s="6">
        <v>75</v>
      </c>
      <c r="Q128" s="6">
        <v>79</v>
      </c>
      <c r="R128" s="6">
        <v>77</v>
      </c>
      <c r="S128" s="5">
        <f t="shared" si="11"/>
        <v>24.031709372366656</v>
      </c>
      <c r="T128" s="5">
        <f t="shared" si="12"/>
        <v>23.40750912892856</v>
      </c>
      <c r="U128" s="5">
        <f t="shared" si="13"/>
        <v>0.44134078212290501</v>
      </c>
      <c r="V128" s="5">
        <f t="shared" si="14"/>
        <v>0.43016759776536312</v>
      </c>
      <c r="W128" s="6">
        <v>130</v>
      </c>
      <c r="X128" s="6">
        <v>118</v>
      </c>
      <c r="Y128" s="6">
        <v>86</v>
      </c>
      <c r="Z128" s="6">
        <v>79</v>
      </c>
      <c r="AA128" s="7">
        <f t="shared" si="15"/>
        <v>100.66666666666667</v>
      </c>
      <c r="AB128" s="7">
        <f t="shared" si="15"/>
        <v>92</v>
      </c>
      <c r="AC128" s="7">
        <v>196</v>
      </c>
      <c r="AD128" s="7">
        <v>84</v>
      </c>
      <c r="AE128" s="7">
        <v>78</v>
      </c>
      <c r="AF128" s="7">
        <v>0.95</v>
      </c>
      <c r="AG128" s="7">
        <v>0.93</v>
      </c>
      <c r="AI128" s="7">
        <v>157.5</v>
      </c>
    </row>
    <row r="129" spans="1:35" x14ac:dyDescent="0.25">
      <c r="A129" t="s">
        <v>256</v>
      </c>
      <c r="B129" t="s">
        <v>40</v>
      </c>
      <c r="C129">
        <v>1</v>
      </c>
      <c r="D129">
        <v>1992</v>
      </c>
      <c r="E129" s="2">
        <v>29</v>
      </c>
      <c r="F129" t="s">
        <v>257</v>
      </c>
      <c r="G129">
        <v>2</v>
      </c>
      <c r="H129" t="s">
        <v>137</v>
      </c>
      <c r="J129">
        <v>0</v>
      </c>
      <c r="K129">
        <v>0</v>
      </c>
      <c r="L129">
        <v>0</v>
      </c>
      <c r="M129" t="s">
        <v>31</v>
      </c>
      <c r="N129" s="6">
        <v>178</v>
      </c>
      <c r="O129" s="6">
        <v>91</v>
      </c>
      <c r="P129" s="6">
        <v>83</v>
      </c>
      <c r="Q129" s="6">
        <v>102</v>
      </c>
      <c r="R129" s="6">
        <v>100</v>
      </c>
      <c r="S129" s="5">
        <f t="shared" si="11"/>
        <v>28.721121070571897</v>
      </c>
      <c r="T129" s="5">
        <f t="shared" si="12"/>
        <v>26.196187350082059</v>
      </c>
      <c r="U129" s="5">
        <f t="shared" si="13"/>
        <v>0.5730337078651685</v>
      </c>
      <c r="V129" s="5">
        <f t="shared" si="14"/>
        <v>0.5617977528089888</v>
      </c>
      <c r="W129" s="6">
        <v>119</v>
      </c>
      <c r="X129" s="6">
        <v>112</v>
      </c>
      <c r="Y129" s="6">
        <v>83</v>
      </c>
      <c r="Z129" s="6">
        <v>78</v>
      </c>
      <c r="AA129" s="7">
        <f t="shared" si="15"/>
        <v>95</v>
      </c>
      <c r="AB129" s="7">
        <f t="shared" si="15"/>
        <v>89.333333333333329</v>
      </c>
      <c r="AC129" s="7">
        <v>191</v>
      </c>
      <c r="AD129" s="7">
        <v>80</v>
      </c>
      <c r="AE129" s="7">
        <v>80</v>
      </c>
      <c r="AF129" s="7">
        <v>0.99</v>
      </c>
      <c r="AG129" s="7">
        <v>0.98</v>
      </c>
      <c r="AI129" s="7">
        <v>157.5</v>
      </c>
    </row>
    <row r="130" spans="1:35" x14ac:dyDescent="0.25">
      <c r="A130" t="s">
        <v>258</v>
      </c>
      <c r="B130" t="s">
        <v>40</v>
      </c>
      <c r="C130">
        <v>1</v>
      </c>
      <c r="D130">
        <v>1964</v>
      </c>
      <c r="E130" s="2">
        <v>57</v>
      </c>
      <c r="F130" t="s">
        <v>259</v>
      </c>
      <c r="G130">
        <v>2</v>
      </c>
      <c r="H130" t="s">
        <v>114</v>
      </c>
      <c r="J130">
        <v>0</v>
      </c>
      <c r="K130">
        <v>0</v>
      </c>
      <c r="L130">
        <v>1</v>
      </c>
      <c r="M130" t="s">
        <v>26</v>
      </c>
      <c r="N130" s="6">
        <v>180</v>
      </c>
      <c r="O130" s="6">
        <v>70</v>
      </c>
      <c r="P130" s="6">
        <v>65</v>
      </c>
      <c r="Q130" s="6">
        <v>87</v>
      </c>
      <c r="R130" s="6">
        <v>86</v>
      </c>
      <c r="S130" s="5">
        <f t="shared" ref="S130:S193" si="16">O130/((N130*N130)/10000)</f>
        <v>21.604938271604937</v>
      </c>
      <c r="T130" s="5">
        <f t="shared" ref="T130:T193" si="17" xml:space="preserve"> P130/((N130*N130)/10000)</f>
        <v>20.061728395061728</v>
      </c>
      <c r="U130" s="5">
        <f t="shared" ref="U130:U193" si="18">Q130/N130</f>
        <v>0.48333333333333334</v>
      </c>
      <c r="V130" s="5">
        <f t="shared" ref="V130:V193" si="19">R130/N130</f>
        <v>0.4777777777777778</v>
      </c>
      <c r="W130" s="6">
        <v>121</v>
      </c>
      <c r="X130" s="6">
        <v>119</v>
      </c>
      <c r="Y130" s="6">
        <v>77</v>
      </c>
      <c r="Z130" s="6">
        <v>74</v>
      </c>
      <c r="AA130" s="7">
        <f t="shared" si="15"/>
        <v>91.666666666666671</v>
      </c>
      <c r="AB130" s="7">
        <f t="shared" si="15"/>
        <v>89</v>
      </c>
      <c r="AC130" s="7">
        <v>163</v>
      </c>
      <c r="AD130" s="7">
        <v>88</v>
      </c>
      <c r="AE130" s="7">
        <v>85</v>
      </c>
      <c r="AF130" s="7">
        <v>0.95</v>
      </c>
      <c r="AG130" s="7">
        <v>0.93</v>
      </c>
      <c r="AI130" s="7">
        <v>157.5</v>
      </c>
    </row>
    <row r="131" spans="1:35" x14ac:dyDescent="0.25">
      <c r="A131" t="s">
        <v>260</v>
      </c>
      <c r="B131" t="s">
        <v>23</v>
      </c>
      <c r="C131">
        <v>0</v>
      </c>
      <c r="D131">
        <v>2002</v>
      </c>
      <c r="E131" s="2">
        <v>19</v>
      </c>
      <c r="F131" t="s">
        <v>259</v>
      </c>
      <c r="G131">
        <v>2</v>
      </c>
      <c r="H131" t="s">
        <v>171</v>
      </c>
      <c r="J131">
        <v>0</v>
      </c>
      <c r="K131">
        <v>0</v>
      </c>
      <c r="L131">
        <v>1</v>
      </c>
      <c r="M131" t="s">
        <v>26</v>
      </c>
      <c r="N131" s="6">
        <v>175</v>
      </c>
      <c r="O131" s="6">
        <v>65</v>
      </c>
      <c r="P131" s="6">
        <v>60</v>
      </c>
      <c r="Q131" s="6">
        <v>68</v>
      </c>
      <c r="R131" s="6">
        <v>69</v>
      </c>
      <c r="S131" s="5">
        <f t="shared" si="16"/>
        <v>21.224489795918366</v>
      </c>
      <c r="T131" s="5">
        <f t="shared" si="17"/>
        <v>19.591836734693878</v>
      </c>
      <c r="U131" s="5">
        <f t="shared" si="18"/>
        <v>0.38857142857142857</v>
      </c>
      <c r="V131" s="5">
        <f t="shared" si="19"/>
        <v>0.39428571428571429</v>
      </c>
      <c r="W131" s="6">
        <v>121</v>
      </c>
      <c r="X131" s="6">
        <v>108</v>
      </c>
      <c r="Y131" s="6">
        <v>86</v>
      </c>
      <c r="Z131" s="6">
        <v>71</v>
      </c>
      <c r="AA131" s="7">
        <f t="shared" si="15"/>
        <v>97.666666666666671</v>
      </c>
      <c r="AB131" s="7">
        <f t="shared" si="15"/>
        <v>83.333333333333329</v>
      </c>
      <c r="AC131" s="7">
        <v>201</v>
      </c>
      <c r="AD131" s="7">
        <v>70</v>
      </c>
      <c r="AE131" s="7">
        <v>69</v>
      </c>
      <c r="AF131" s="7">
        <v>0.93</v>
      </c>
      <c r="AG131" s="7">
        <v>0.93</v>
      </c>
      <c r="AI131" s="7">
        <v>157.5</v>
      </c>
    </row>
    <row r="132" spans="1:35" x14ac:dyDescent="0.25">
      <c r="A132" t="s">
        <v>261</v>
      </c>
      <c r="B132" t="s">
        <v>40</v>
      </c>
      <c r="C132">
        <v>1</v>
      </c>
      <c r="D132">
        <v>1994</v>
      </c>
      <c r="E132" s="2">
        <v>27</v>
      </c>
      <c r="F132" t="s">
        <v>199</v>
      </c>
      <c r="G132">
        <v>3</v>
      </c>
      <c r="H132" t="s">
        <v>187</v>
      </c>
      <c r="J132">
        <v>0</v>
      </c>
      <c r="K132">
        <v>0</v>
      </c>
      <c r="L132">
        <v>0</v>
      </c>
      <c r="M132" t="s">
        <v>31</v>
      </c>
      <c r="N132" s="6">
        <v>160</v>
      </c>
      <c r="O132" s="6">
        <v>80</v>
      </c>
      <c r="P132" s="6">
        <v>74</v>
      </c>
      <c r="Q132" s="6">
        <v>95</v>
      </c>
      <c r="R132" s="6">
        <v>94</v>
      </c>
      <c r="S132" s="5">
        <f t="shared" si="16"/>
        <v>31.25</v>
      </c>
      <c r="T132" s="5">
        <f t="shared" si="17"/>
        <v>28.90625</v>
      </c>
      <c r="U132" s="5">
        <f t="shared" si="18"/>
        <v>0.59375</v>
      </c>
      <c r="V132" s="5">
        <f t="shared" si="19"/>
        <v>0.58750000000000002</v>
      </c>
      <c r="W132" s="6">
        <v>120</v>
      </c>
      <c r="X132" s="6">
        <v>115</v>
      </c>
      <c r="Y132" s="6">
        <v>88</v>
      </c>
      <c r="Z132" s="6">
        <v>68</v>
      </c>
      <c r="AA132" s="7">
        <f t="shared" si="15"/>
        <v>98.666666666666671</v>
      </c>
      <c r="AB132" s="7">
        <f t="shared" si="15"/>
        <v>83.666666666666671</v>
      </c>
      <c r="AC132" s="7">
        <v>193</v>
      </c>
      <c r="AD132" s="7">
        <v>79</v>
      </c>
      <c r="AE132" s="7">
        <v>78</v>
      </c>
      <c r="AF132" s="7">
        <v>0.96</v>
      </c>
      <c r="AG132" s="7">
        <v>0.95</v>
      </c>
      <c r="AI132" s="7">
        <v>152.5</v>
      </c>
    </row>
    <row r="133" spans="1:35" x14ac:dyDescent="0.25">
      <c r="A133" t="s">
        <v>262</v>
      </c>
      <c r="B133" t="s">
        <v>40</v>
      </c>
      <c r="C133">
        <v>1</v>
      </c>
      <c r="D133">
        <v>2000</v>
      </c>
      <c r="E133" s="2">
        <v>21</v>
      </c>
      <c r="F133" t="s">
        <v>120</v>
      </c>
      <c r="G133">
        <v>2</v>
      </c>
      <c r="H133" t="s">
        <v>137</v>
      </c>
      <c r="J133">
        <v>2020</v>
      </c>
      <c r="K133">
        <v>2020</v>
      </c>
      <c r="L133">
        <v>0</v>
      </c>
      <c r="M133" t="s">
        <v>31</v>
      </c>
      <c r="N133" s="6">
        <v>153</v>
      </c>
      <c r="O133" s="6">
        <v>85</v>
      </c>
      <c r="P133" s="6">
        <v>80</v>
      </c>
      <c r="Q133" s="6">
        <v>98</v>
      </c>
      <c r="R133" s="6">
        <v>98</v>
      </c>
      <c r="S133" s="5">
        <f t="shared" si="16"/>
        <v>36.310820624546118</v>
      </c>
      <c r="T133" s="5">
        <f t="shared" si="17"/>
        <v>34.174889999572812</v>
      </c>
      <c r="U133" s="5">
        <f t="shared" si="18"/>
        <v>0.64052287581699341</v>
      </c>
      <c r="V133" s="5">
        <f t="shared" si="19"/>
        <v>0.64052287581699341</v>
      </c>
      <c r="W133" s="6">
        <v>126</v>
      </c>
      <c r="X133" s="6">
        <v>105</v>
      </c>
      <c r="Y133" s="6">
        <v>74</v>
      </c>
      <c r="Z133" s="6">
        <v>73</v>
      </c>
      <c r="AA133" s="7">
        <f t="shared" si="15"/>
        <v>91.333333333333329</v>
      </c>
      <c r="AB133" s="7">
        <f t="shared" si="15"/>
        <v>83.666666666666671</v>
      </c>
      <c r="AC133" s="7">
        <v>199</v>
      </c>
      <c r="AD133" s="7">
        <v>68</v>
      </c>
      <c r="AE133" s="7">
        <v>69</v>
      </c>
      <c r="AF133" s="7">
        <v>0.98</v>
      </c>
      <c r="AG133" s="7">
        <v>0.97</v>
      </c>
      <c r="AI133" s="7">
        <v>157.5</v>
      </c>
    </row>
    <row r="134" spans="1:35" x14ac:dyDescent="0.25">
      <c r="A134" t="s">
        <v>263</v>
      </c>
      <c r="B134" t="s">
        <v>40</v>
      </c>
      <c r="C134">
        <v>1</v>
      </c>
      <c r="D134">
        <v>1996</v>
      </c>
      <c r="E134" s="2">
        <v>25</v>
      </c>
      <c r="F134" t="s">
        <v>120</v>
      </c>
      <c r="G134">
        <v>2</v>
      </c>
      <c r="H134" t="s">
        <v>168</v>
      </c>
      <c r="J134">
        <v>0</v>
      </c>
      <c r="K134">
        <v>0</v>
      </c>
      <c r="L134">
        <v>1</v>
      </c>
      <c r="M134" t="s">
        <v>26</v>
      </c>
      <c r="N134" s="6">
        <v>156</v>
      </c>
      <c r="O134" s="6">
        <v>57</v>
      </c>
      <c r="P134" s="6">
        <v>57</v>
      </c>
      <c r="Q134" s="6">
        <v>89</v>
      </c>
      <c r="R134" s="6">
        <v>86</v>
      </c>
      <c r="S134" s="5">
        <f t="shared" si="16"/>
        <v>23.422090729783037</v>
      </c>
      <c r="T134" s="5">
        <f t="shared" si="17"/>
        <v>23.422090729783037</v>
      </c>
      <c r="U134" s="5">
        <f t="shared" si="18"/>
        <v>0.57051282051282048</v>
      </c>
      <c r="V134" s="5">
        <f t="shared" si="19"/>
        <v>0.55128205128205132</v>
      </c>
      <c r="W134" s="6">
        <v>124</v>
      </c>
      <c r="X134" s="6">
        <v>110</v>
      </c>
      <c r="Y134" s="6">
        <v>79</v>
      </c>
      <c r="Z134" s="6">
        <v>79</v>
      </c>
      <c r="AA134" s="7">
        <f t="shared" si="15"/>
        <v>94</v>
      </c>
      <c r="AB134" s="7">
        <f t="shared" si="15"/>
        <v>89.333333333333329</v>
      </c>
      <c r="AC134" s="7">
        <v>195</v>
      </c>
      <c r="AD134" s="7">
        <v>89</v>
      </c>
      <c r="AE134" s="7">
        <v>86</v>
      </c>
      <c r="AF134" s="7">
        <v>0.81</v>
      </c>
      <c r="AG134" s="7">
        <v>0.8</v>
      </c>
      <c r="AI134" s="7">
        <v>157.5</v>
      </c>
    </row>
    <row r="135" spans="1:35" x14ac:dyDescent="0.25">
      <c r="A135" t="s">
        <v>264</v>
      </c>
      <c r="B135" t="s">
        <v>23</v>
      </c>
      <c r="C135">
        <v>0</v>
      </c>
      <c r="D135">
        <v>1965</v>
      </c>
      <c r="E135" s="2">
        <v>56</v>
      </c>
      <c r="F135" t="s">
        <v>244</v>
      </c>
      <c r="G135">
        <v>2</v>
      </c>
      <c r="H135" t="s">
        <v>265</v>
      </c>
      <c r="J135">
        <v>2020</v>
      </c>
      <c r="K135">
        <v>0</v>
      </c>
      <c r="L135">
        <v>0</v>
      </c>
      <c r="M135" t="s">
        <v>31</v>
      </c>
      <c r="N135" s="6">
        <v>166</v>
      </c>
      <c r="O135" s="6">
        <v>58</v>
      </c>
      <c r="P135" s="6">
        <v>55</v>
      </c>
      <c r="Q135" s="6">
        <v>80</v>
      </c>
      <c r="R135" s="6">
        <v>71</v>
      </c>
      <c r="S135" s="5">
        <f t="shared" si="16"/>
        <v>21.048047612135289</v>
      </c>
      <c r="T135" s="5">
        <f t="shared" si="17"/>
        <v>19.959355494266223</v>
      </c>
      <c r="U135" s="5">
        <f t="shared" si="18"/>
        <v>0.48192771084337349</v>
      </c>
      <c r="V135" s="5">
        <f t="shared" si="19"/>
        <v>0.42771084337349397</v>
      </c>
      <c r="W135" s="6">
        <v>116</v>
      </c>
      <c r="X135" s="6">
        <v>105</v>
      </c>
      <c r="Y135" s="6">
        <v>80</v>
      </c>
      <c r="Z135" s="6">
        <v>72</v>
      </c>
      <c r="AA135" s="7">
        <f t="shared" si="15"/>
        <v>92</v>
      </c>
      <c r="AB135" s="7">
        <f t="shared" si="15"/>
        <v>83</v>
      </c>
      <c r="AC135" s="7">
        <v>164</v>
      </c>
      <c r="AD135" s="7">
        <v>80</v>
      </c>
      <c r="AE135" s="7">
        <v>71</v>
      </c>
      <c r="AF135" s="7">
        <v>0.88</v>
      </c>
      <c r="AG135" s="7">
        <v>0.8</v>
      </c>
      <c r="AI135" s="7">
        <v>157.5</v>
      </c>
    </row>
    <row r="136" spans="1:35" x14ac:dyDescent="0.25">
      <c r="A136" t="s">
        <v>266</v>
      </c>
      <c r="B136" t="s">
        <v>40</v>
      </c>
      <c r="C136">
        <v>1</v>
      </c>
      <c r="D136">
        <v>1999</v>
      </c>
      <c r="E136" s="2">
        <v>22</v>
      </c>
      <c r="F136" t="s">
        <v>267</v>
      </c>
      <c r="G136">
        <v>2</v>
      </c>
      <c r="H136" t="s">
        <v>114</v>
      </c>
      <c r="J136">
        <v>2020</v>
      </c>
      <c r="K136">
        <v>2020</v>
      </c>
      <c r="L136">
        <v>1</v>
      </c>
      <c r="M136" t="s">
        <v>26</v>
      </c>
      <c r="N136" s="6">
        <v>159</v>
      </c>
      <c r="O136" s="6">
        <v>57</v>
      </c>
      <c r="P136" s="6">
        <v>54</v>
      </c>
      <c r="Q136" s="6">
        <v>72</v>
      </c>
      <c r="R136" s="6">
        <v>72</v>
      </c>
      <c r="S136" s="5">
        <f t="shared" si="16"/>
        <v>22.546576480360748</v>
      </c>
      <c r="T136" s="5">
        <f t="shared" si="17"/>
        <v>21.35991456034176</v>
      </c>
      <c r="U136" s="5">
        <f t="shared" si="18"/>
        <v>0.45283018867924529</v>
      </c>
      <c r="V136" s="5">
        <f t="shared" si="19"/>
        <v>0.45283018867924529</v>
      </c>
      <c r="W136" s="6">
        <v>134</v>
      </c>
      <c r="X136" s="6">
        <v>111</v>
      </c>
      <c r="Y136" s="6">
        <v>83</v>
      </c>
      <c r="Z136" s="6">
        <v>77</v>
      </c>
      <c r="AA136" s="7">
        <f t="shared" si="15"/>
        <v>100</v>
      </c>
      <c r="AB136" s="7">
        <f t="shared" si="15"/>
        <v>88.333333333333329</v>
      </c>
      <c r="AC136" s="7">
        <v>198</v>
      </c>
      <c r="AD136" s="7">
        <v>72</v>
      </c>
      <c r="AE136" s="7">
        <v>72</v>
      </c>
      <c r="AF136" s="7">
        <v>0.82</v>
      </c>
      <c r="AG136" s="7">
        <v>0.81</v>
      </c>
      <c r="AI136" s="7">
        <v>157.5</v>
      </c>
    </row>
    <row r="137" spans="1:35" x14ac:dyDescent="0.25">
      <c r="A137" t="s">
        <v>268</v>
      </c>
      <c r="B137" t="s">
        <v>40</v>
      </c>
      <c r="C137">
        <v>1</v>
      </c>
      <c r="D137">
        <v>1968</v>
      </c>
      <c r="E137" s="2">
        <v>53</v>
      </c>
      <c r="F137" t="s">
        <v>257</v>
      </c>
      <c r="G137">
        <v>1</v>
      </c>
      <c r="H137" t="s">
        <v>269</v>
      </c>
      <c r="J137">
        <v>0</v>
      </c>
      <c r="K137">
        <v>0</v>
      </c>
      <c r="L137">
        <v>1</v>
      </c>
      <c r="M137" t="s">
        <v>26</v>
      </c>
      <c r="N137" s="6">
        <v>170</v>
      </c>
      <c r="O137" s="6">
        <v>65</v>
      </c>
      <c r="P137" s="6">
        <v>60</v>
      </c>
      <c r="Q137" s="6">
        <v>80</v>
      </c>
      <c r="R137" s="6">
        <v>74</v>
      </c>
      <c r="S137" s="5">
        <f t="shared" si="16"/>
        <v>22.491349480968857</v>
      </c>
      <c r="T137" s="5">
        <f t="shared" si="17"/>
        <v>20.761245674740483</v>
      </c>
      <c r="U137" s="5">
        <f t="shared" si="18"/>
        <v>0.47058823529411764</v>
      </c>
      <c r="V137" s="5">
        <f t="shared" si="19"/>
        <v>0.43529411764705883</v>
      </c>
      <c r="W137" s="6">
        <v>121</v>
      </c>
      <c r="X137" s="6">
        <v>126</v>
      </c>
      <c r="Y137" s="6">
        <v>77</v>
      </c>
      <c r="Z137" s="6">
        <v>75</v>
      </c>
      <c r="AA137" s="7">
        <f t="shared" si="15"/>
        <v>91.666666666666671</v>
      </c>
      <c r="AB137" s="7">
        <f t="shared" si="15"/>
        <v>92</v>
      </c>
      <c r="AC137" s="7">
        <v>167</v>
      </c>
      <c r="AD137" s="7">
        <v>75</v>
      </c>
      <c r="AE137" s="7">
        <v>74</v>
      </c>
      <c r="AF137" s="7">
        <v>1.19</v>
      </c>
      <c r="AG137" s="7">
        <v>0.99</v>
      </c>
      <c r="AI137" s="7">
        <v>152.5</v>
      </c>
    </row>
    <row r="138" spans="1:35" x14ac:dyDescent="0.25">
      <c r="A138" t="s">
        <v>270</v>
      </c>
      <c r="B138" t="s">
        <v>40</v>
      </c>
      <c r="C138">
        <v>1</v>
      </c>
      <c r="D138">
        <v>2003</v>
      </c>
      <c r="E138" s="2">
        <v>18</v>
      </c>
      <c r="F138" t="s">
        <v>271</v>
      </c>
      <c r="G138">
        <v>2</v>
      </c>
      <c r="H138" t="s">
        <v>171</v>
      </c>
      <c r="J138">
        <v>0</v>
      </c>
      <c r="K138">
        <v>0</v>
      </c>
      <c r="L138">
        <v>0</v>
      </c>
      <c r="M138" t="s">
        <v>31</v>
      </c>
      <c r="N138" s="6">
        <v>166</v>
      </c>
      <c r="O138" s="6">
        <v>60</v>
      </c>
      <c r="P138" s="6">
        <v>60</v>
      </c>
      <c r="Q138" s="6">
        <v>98</v>
      </c>
      <c r="R138" s="6">
        <v>86</v>
      </c>
      <c r="S138" s="5">
        <f t="shared" si="16"/>
        <v>21.773842357381334</v>
      </c>
      <c r="T138" s="5">
        <f t="shared" si="17"/>
        <v>21.773842357381334</v>
      </c>
      <c r="U138" s="5">
        <f t="shared" si="18"/>
        <v>0.59036144578313254</v>
      </c>
      <c r="V138" s="5">
        <f t="shared" si="19"/>
        <v>0.51807228915662651</v>
      </c>
      <c r="W138" s="6">
        <v>133</v>
      </c>
      <c r="X138" s="6">
        <v>113</v>
      </c>
      <c r="Y138" s="6">
        <v>84</v>
      </c>
      <c r="Z138" s="6">
        <v>68</v>
      </c>
      <c r="AA138" s="7">
        <f t="shared" si="15"/>
        <v>100.33333333333333</v>
      </c>
      <c r="AB138" s="7">
        <f t="shared" si="15"/>
        <v>83</v>
      </c>
      <c r="AC138" s="7">
        <v>202</v>
      </c>
      <c r="AD138" s="7">
        <v>98</v>
      </c>
      <c r="AE138" s="7">
        <v>96</v>
      </c>
      <c r="AF138" s="7">
        <v>1.1399999999999999</v>
      </c>
      <c r="AG138" s="7">
        <v>1.1200000000000001</v>
      </c>
      <c r="AI138" s="7">
        <v>157.5</v>
      </c>
    </row>
    <row r="139" spans="1:35" x14ac:dyDescent="0.25">
      <c r="A139">
        <v>704</v>
      </c>
      <c r="B139" t="s">
        <v>23</v>
      </c>
      <c r="C139">
        <v>0</v>
      </c>
      <c r="D139">
        <v>1974</v>
      </c>
      <c r="E139" s="2">
        <v>47</v>
      </c>
      <c r="F139" t="s">
        <v>272</v>
      </c>
      <c r="G139">
        <v>2</v>
      </c>
      <c r="H139" t="s">
        <v>231</v>
      </c>
      <c r="J139">
        <v>0</v>
      </c>
      <c r="K139">
        <v>0</v>
      </c>
      <c r="L139">
        <v>2</v>
      </c>
      <c r="M139" t="s">
        <v>154</v>
      </c>
      <c r="N139" s="6">
        <v>162</v>
      </c>
      <c r="O139" s="6">
        <v>55</v>
      </c>
      <c r="P139" s="6">
        <v>55</v>
      </c>
      <c r="Q139" s="6">
        <v>66</v>
      </c>
      <c r="R139" s="6">
        <v>72</v>
      </c>
      <c r="S139" s="5">
        <f t="shared" si="16"/>
        <v>20.957171162932479</v>
      </c>
      <c r="T139" s="5">
        <f t="shared" si="17"/>
        <v>20.957171162932479</v>
      </c>
      <c r="U139" s="5">
        <f t="shared" si="18"/>
        <v>0.40740740740740738</v>
      </c>
      <c r="V139" s="5">
        <f t="shared" si="19"/>
        <v>0.44444444444444442</v>
      </c>
      <c r="W139" s="6">
        <v>132</v>
      </c>
      <c r="X139" s="6">
        <v>132</v>
      </c>
      <c r="Y139" s="6">
        <v>74</v>
      </c>
      <c r="Z139" s="6">
        <v>78</v>
      </c>
      <c r="AA139" s="7">
        <f t="shared" si="15"/>
        <v>93.333333333333329</v>
      </c>
      <c r="AB139" s="7">
        <f t="shared" si="15"/>
        <v>96</v>
      </c>
      <c r="AC139" s="7">
        <v>173</v>
      </c>
      <c r="AD139" s="7">
        <v>66</v>
      </c>
      <c r="AE139" s="7">
        <v>72</v>
      </c>
      <c r="AF139" s="7">
        <v>0.75</v>
      </c>
      <c r="AG139" s="7">
        <v>1.01</v>
      </c>
      <c r="AI139" s="7">
        <v>0</v>
      </c>
    </row>
    <row r="140" spans="1:35" x14ac:dyDescent="0.25">
      <c r="A140">
        <v>705</v>
      </c>
      <c r="B140" t="s">
        <v>23</v>
      </c>
      <c r="C140">
        <v>0</v>
      </c>
      <c r="D140">
        <v>1996</v>
      </c>
      <c r="E140" s="2">
        <v>25</v>
      </c>
      <c r="F140" t="s">
        <v>267</v>
      </c>
      <c r="G140">
        <v>2</v>
      </c>
      <c r="H140" t="s">
        <v>273</v>
      </c>
      <c r="J140">
        <v>0</v>
      </c>
      <c r="K140">
        <v>0</v>
      </c>
      <c r="L140">
        <v>2</v>
      </c>
      <c r="M140" t="s">
        <v>154</v>
      </c>
      <c r="N140" s="6">
        <v>166</v>
      </c>
      <c r="O140" s="6">
        <v>65</v>
      </c>
      <c r="P140" s="6">
        <v>65</v>
      </c>
      <c r="Q140" s="6">
        <v>73</v>
      </c>
      <c r="R140" s="6">
        <v>73</v>
      </c>
      <c r="S140" s="5">
        <f t="shared" si="16"/>
        <v>23.588329220496444</v>
      </c>
      <c r="T140" s="5">
        <f t="shared" si="17"/>
        <v>23.588329220496444</v>
      </c>
      <c r="U140" s="5">
        <f t="shared" si="18"/>
        <v>0.43975903614457829</v>
      </c>
      <c r="V140" s="5">
        <f t="shared" si="19"/>
        <v>0.43975903614457829</v>
      </c>
      <c r="W140" s="6">
        <v>131</v>
      </c>
      <c r="X140" s="6">
        <v>129</v>
      </c>
      <c r="Y140" s="6">
        <v>73</v>
      </c>
      <c r="Z140" s="6">
        <v>75</v>
      </c>
      <c r="AA140" s="7">
        <f t="shared" si="15"/>
        <v>92.333333333333329</v>
      </c>
      <c r="AB140" s="7">
        <f t="shared" si="15"/>
        <v>93</v>
      </c>
      <c r="AC140" s="7">
        <v>195</v>
      </c>
      <c r="AD140" s="7">
        <v>66</v>
      </c>
      <c r="AE140" s="7">
        <v>67</v>
      </c>
      <c r="AF140" s="7">
        <v>0.79</v>
      </c>
      <c r="AG140" s="7">
        <v>0.79</v>
      </c>
      <c r="AI140" s="7">
        <v>0</v>
      </c>
    </row>
    <row r="141" spans="1:35" x14ac:dyDescent="0.25">
      <c r="A141" t="s">
        <v>274</v>
      </c>
      <c r="B141" t="s">
        <v>23</v>
      </c>
      <c r="C141">
        <v>0</v>
      </c>
      <c r="D141">
        <v>1975</v>
      </c>
      <c r="E141" s="2">
        <v>46</v>
      </c>
      <c r="F141" t="s">
        <v>272</v>
      </c>
      <c r="G141">
        <v>3</v>
      </c>
      <c r="H141" t="s">
        <v>275</v>
      </c>
      <c r="J141">
        <v>2020</v>
      </c>
      <c r="K141">
        <v>0</v>
      </c>
      <c r="L141">
        <v>1</v>
      </c>
      <c r="M141" t="s">
        <v>26</v>
      </c>
      <c r="N141" s="6">
        <v>170</v>
      </c>
      <c r="O141" s="6">
        <v>74</v>
      </c>
      <c r="P141" s="6">
        <v>73</v>
      </c>
      <c r="Q141" s="6">
        <v>92</v>
      </c>
      <c r="R141" s="6">
        <v>91</v>
      </c>
      <c r="S141" s="5">
        <f t="shared" si="16"/>
        <v>25.605536332179931</v>
      </c>
      <c r="T141" s="5">
        <f t="shared" si="17"/>
        <v>25.259515570934255</v>
      </c>
      <c r="U141" s="5">
        <f t="shared" si="18"/>
        <v>0.54117647058823526</v>
      </c>
      <c r="V141" s="5">
        <f t="shared" si="19"/>
        <v>0.53529411764705881</v>
      </c>
      <c r="W141" s="6">
        <v>139</v>
      </c>
      <c r="X141" s="6">
        <v>121</v>
      </c>
      <c r="Y141" s="6">
        <v>79</v>
      </c>
      <c r="Z141" s="6">
        <v>72</v>
      </c>
      <c r="AA141" s="7">
        <f t="shared" si="15"/>
        <v>99</v>
      </c>
      <c r="AB141" s="7">
        <f t="shared" si="15"/>
        <v>88.333333333333329</v>
      </c>
      <c r="AC141" s="7">
        <v>174</v>
      </c>
      <c r="AD141" s="7">
        <v>80</v>
      </c>
      <c r="AE141" s="7">
        <v>80</v>
      </c>
      <c r="AF141" s="7">
        <v>0.93</v>
      </c>
      <c r="AG141" s="7">
        <v>0.02</v>
      </c>
      <c r="AI141" s="7">
        <v>150</v>
      </c>
    </row>
    <row r="142" spans="1:35" x14ac:dyDescent="0.25">
      <c r="A142">
        <v>707</v>
      </c>
      <c r="B142" t="s">
        <v>23</v>
      </c>
      <c r="C142">
        <v>0</v>
      </c>
      <c r="D142">
        <v>1962</v>
      </c>
      <c r="E142" s="2">
        <v>59</v>
      </c>
      <c r="F142" t="s">
        <v>276</v>
      </c>
      <c r="G142">
        <v>2</v>
      </c>
      <c r="H142" t="s">
        <v>114</v>
      </c>
      <c r="J142">
        <v>2020</v>
      </c>
      <c r="K142">
        <v>0</v>
      </c>
      <c r="L142">
        <v>2</v>
      </c>
      <c r="M142" t="s">
        <v>154</v>
      </c>
      <c r="N142" s="6">
        <v>168</v>
      </c>
      <c r="O142" s="6">
        <v>68</v>
      </c>
      <c r="P142" s="6">
        <v>69</v>
      </c>
      <c r="Q142" s="6">
        <v>84</v>
      </c>
      <c r="R142" s="6">
        <v>84</v>
      </c>
      <c r="S142" s="5">
        <f t="shared" si="16"/>
        <v>24.09297052154195</v>
      </c>
      <c r="T142" s="5">
        <f t="shared" si="17"/>
        <v>24.447278911564627</v>
      </c>
      <c r="U142" s="5">
        <f t="shared" si="18"/>
        <v>0.5</v>
      </c>
      <c r="V142" s="5">
        <f t="shared" si="19"/>
        <v>0.5</v>
      </c>
      <c r="W142" s="6">
        <v>134</v>
      </c>
      <c r="X142" s="6">
        <v>130</v>
      </c>
      <c r="Y142" s="6">
        <v>75</v>
      </c>
      <c r="Z142" s="6">
        <v>70</v>
      </c>
      <c r="AA142" s="7">
        <f t="shared" si="15"/>
        <v>94.666666666666657</v>
      </c>
      <c r="AB142" s="7">
        <f t="shared" si="15"/>
        <v>90</v>
      </c>
      <c r="AC142" s="7">
        <v>161</v>
      </c>
      <c r="AD142" s="7">
        <v>78</v>
      </c>
      <c r="AE142" s="7">
        <v>79</v>
      </c>
      <c r="AF142" s="7">
        <v>0.88</v>
      </c>
      <c r="AG142" s="7">
        <v>0.88</v>
      </c>
      <c r="AI142" s="7">
        <v>0</v>
      </c>
    </row>
    <row r="143" spans="1:35" x14ac:dyDescent="0.25">
      <c r="A143" t="s">
        <v>277</v>
      </c>
      <c r="B143" t="s">
        <v>40</v>
      </c>
      <c r="C143">
        <v>1</v>
      </c>
      <c r="D143">
        <v>1978</v>
      </c>
      <c r="E143" s="2">
        <v>43</v>
      </c>
      <c r="F143" t="s">
        <v>172</v>
      </c>
      <c r="G143">
        <v>1</v>
      </c>
      <c r="H143" t="s">
        <v>114</v>
      </c>
      <c r="J143">
        <v>0</v>
      </c>
      <c r="K143">
        <v>0</v>
      </c>
      <c r="L143">
        <v>1</v>
      </c>
      <c r="M143" t="s">
        <v>26</v>
      </c>
      <c r="N143" s="6">
        <v>170</v>
      </c>
      <c r="O143" s="6">
        <v>73</v>
      </c>
      <c r="P143" s="6">
        <v>71</v>
      </c>
      <c r="Q143" s="6">
        <v>92</v>
      </c>
      <c r="R143" s="6">
        <v>91</v>
      </c>
      <c r="S143" s="5">
        <f t="shared" si="16"/>
        <v>25.259515570934255</v>
      </c>
      <c r="T143" s="5">
        <f t="shared" si="17"/>
        <v>24.567474048442907</v>
      </c>
      <c r="U143" s="5">
        <f t="shared" si="18"/>
        <v>0.54117647058823526</v>
      </c>
      <c r="V143" s="5">
        <f t="shared" si="19"/>
        <v>0.53529411764705881</v>
      </c>
      <c r="W143" s="6">
        <v>129</v>
      </c>
      <c r="X143" s="6">
        <v>119</v>
      </c>
      <c r="Y143" s="6">
        <v>83</v>
      </c>
      <c r="Z143" s="6">
        <v>74</v>
      </c>
      <c r="AA143" s="7">
        <f t="shared" si="15"/>
        <v>98.333333333333329</v>
      </c>
      <c r="AB143" s="7">
        <f t="shared" si="15"/>
        <v>89</v>
      </c>
      <c r="AC143" s="7">
        <v>177</v>
      </c>
      <c r="AD143" s="7">
        <v>75</v>
      </c>
      <c r="AE143" s="7">
        <v>68</v>
      </c>
      <c r="AF143" s="7">
        <v>0.92</v>
      </c>
      <c r="AG143" s="7">
        <v>0.91</v>
      </c>
      <c r="AI143" s="7">
        <v>157.5</v>
      </c>
    </row>
    <row r="144" spans="1:35" x14ac:dyDescent="0.25">
      <c r="A144">
        <v>709</v>
      </c>
      <c r="B144" t="s">
        <v>23</v>
      </c>
      <c r="C144">
        <v>0</v>
      </c>
      <c r="D144">
        <v>1995</v>
      </c>
      <c r="E144" s="2">
        <v>26</v>
      </c>
      <c r="F144" t="s">
        <v>120</v>
      </c>
      <c r="G144">
        <v>3</v>
      </c>
      <c r="H144" t="s">
        <v>171</v>
      </c>
      <c r="J144">
        <v>0</v>
      </c>
      <c r="K144">
        <v>0</v>
      </c>
      <c r="L144">
        <v>2</v>
      </c>
      <c r="M144" t="s">
        <v>154</v>
      </c>
      <c r="N144" s="6">
        <v>173</v>
      </c>
      <c r="O144" s="6">
        <v>74</v>
      </c>
      <c r="P144" s="6">
        <v>80</v>
      </c>
      <c r="Q144" s="6">
        <v>95</v>
      </c>
      <c r="R144" s="6">
        <v>94</v>
      </c>
      <c r="S144" s="5">
        <f t="shared" si="16"/>
        <v>24.725182932941294</v>
      </c>
      <c r="T144" s="5">
        <f t="shared" si="17"/>
        <v>26.729927495071667</v>
      </c>
      <c r="U144" s="5">
        <f t="shared" si="18"/>
        <v>0.54913294797687862</v>
      </c>
      <c r="V144" s="5">
        <f t="shared" si="19"/>
        <v>0.54335260115606931</v>
      </c>
      <c r="W144" s="6">
        <v>132</v>
      </c>
      <c r="X144" s="6">
        <v>123</v>
      </c>
      <c r="Y144" s="6">
        <v>78</v>
      </c>
      <c r="Z144" s="6">
        <v>90</v>
      </c>
      <c r="AA144" s="7">
        <f t="shared" si="15"/>
        <v>96</v>
      </c>
      <c r="AB144" s="7">
        <f t="shared" si="15"/>
        <v>101</v>
      </c>
      <c r="AC144" s="7">
        <v>194</v>
      </c>
      <c r="AD144" s="7">
        <v>57</v>
      </c>
      <c r="AE144" s="7">
        <v>60</v>
      </c>
      <c r="AF144" s="7">
        <v>0.95</v>
      </c>
      <c r="AG144" s="7">
        <v>0.96</v>
      </c>
      <c r="AI144" s="7">
        <v>0</v>
      </c>
    </row>
    <row r="145" spans="1:35" x14ac:dyDescent="0.25">
      <c r="A145">
        <v>727</v>
      </c>
      <c r="B145" t="s">
        <v>40</v>
      </c>
      <c r="C145">
        <v>1</v>
      </c>
      <c r="D145">
        <v>1983</v>
      </c>
      <c r="E145" s="2">
        <v>38</v>
      </c>
      <c r="F145" t="s">
        <v>196</v>
      </c>
      <c r="G145">
        <v>1</v>
      </c>
      <c r="H145" t="s">
        <v>137</v>
      </c>
      <c r="J145">
        <v>2020</v>
      </c>
      <c r="K145">
        <v>0</v>
      </c>
      <c r="L145">
        <v>2</v>
      </c>
      <c r="M145" t="s">
        <v>154</v>
      </c>
      <c r="N145" s="6">
        <v>161</v>
      </c>
      <c r="O145" s="6">
        <v>63</v>
      </c>
      <c r="P145" s="6">
        <v>63</v>
      </c>
      <c r="Q145" s="6">
        <v>86</v>
      </c>
      <c r="R145" s="6">
        <v>87</v>
      </c>
      <c r="S145" s="5">
        <f t="shared" si="16"/>
        <v>24.304617877396709</v>
      </c>
      <c r="T145" s="5">
        <f t="shared" si="17"/>
        <v>24.304617877396709</v>
      </c>
      <c r="U145" s="5">
        <f t="shared" si="18"/>
        <v>0.53416149068322982</v>
      </c>
      <c r="V145" s="5">
        <f t="shared" si="19"/>
        <v>0.54037267080745344</v>
      </c>
      <c r="W145" s="6">
        <v>126</v>
      </c>
      <c r="X145" s="6">
        <v>115</v>
      </c>
      <c r="Y145" s="6">
        <v>83</v>
      </c>
      <c r="Z145" s="6">
        <v>77</v>
      </c>
      <c r="AA145" s="7">
        <f t="shared" si="15"/>
        <v>97.333333333333329</v>
      </c>
      <c r="AB145" s="7">
        <f t="shared" si="15"/>
        <v>89.666666666666671</v>
      </c>
      <c r="AC145" s="7">
        <v>182</v>
      </c>
      <c r="AD145" s="7">
        <v>69</v>
      </c>
      <c r="AE145" s="7">
        <v>62</v>
      </c>
      <c r="AF145" s="7">
        <v>0.91</v>
      </c>
      <c r="AG145" s="7">
        <v>0.04</v>
      </c>
      <c r="AI145" s="7">
        <v>0</v>
      </c>
    </row>
    <row r="146" spans="1:35" x14ac:dyDescent="0.25">
      <c r="A146">
        <v>712</v>
      </c>
      <c r="B146" t="s">
        <v>40</v>
      </c>
      <c r="C146">
        <v>1</v>
      </c>
      <c r="D146">
        <v>1999</v>
      </c>
      <c r="E146" s="2">
        <v>22</v>
      </c>
      <c r="F146" t="s">
        <v>120</v>
      </c>
      <c r="G146">
        <v>1</v>
      </c>
      <c r="H146" t="s">
        <v>114</v>
      </c>
      <c r="J146">
        <v>0</v>
      </c>
      <c r="K146">
        <v>0</v>
      </c>
      <c r="L146">
        <v>2</v>
      </c>
      <c r="M146" t="s">
        <v>154</v>
      </c>
      <c r="N146" s="6">
        <v>167</v>
      </c>
      <c r="O146" s="6">
        <v>72</v>
      </c>
      <c r="P146" s="6">
        <v>72</v>
      </c>
      <c r="Q146" s="6">
        <v>91</v>
      </c>
      <c r="R146" s="6">
        <v>92</v>
      </c>
      <c r="S146" s="5">
        <f t="shared" si="16"/>
        <v>25.816630212628635</v>
      </c>
      <c r="T146" s="5">
        <f t="shared" si="17"/>
        <v>25.816630212628635</v>
      </c>
      <c r="U146" s="5">
        <f t="shared" si="18"/>
        <v>0.54491017964071853</v>
      </c>
      <c r="V146" s="5">
        <f t="shared" si="19"/>
        <v>0.55089820359281438</v>
      </c>
      <c r="W146" s="6">
        <v>126</v>
      </c>
      <c r="X146" s="6">
        <v>120</v>
      </c>
      <c r="Y146" s="6">
        <v>87</v>
      </c>
      <c r="Z146" s="6">
        <v>82</v>
      </c>
      <c r="AA146" s="7">
        <f t="shared" ref="AA146:AB209" si="20">Y146+1/3*(W146-Y146)</f>
        <v>100</v>
      </c>
      <c r="AB146" s="7">
        <f t="shared" si="20"/>
        <v>94.666666666666671</v>
      </c>
      <c r="AC146" s="7">
        <v>198</v>
      </c>
      <c r="AD146" s="7">
        <v>70</v>
      </c>
      <c r="AE146" s="7">
        <v>70</v>
      </c>
      <c r="AF146" s="7">
        <v>0.95</v>
      </c>
      <c r="AG146" s="7">
        <v>0.96</v>
      </c>
      <c r="AI146" s="7">
        <v>0</v>
      </c>
    </row>
    <row r="147" spans="1:35" x14ac:dyDescent="0.25">
      <c r="A147">
        <v>728</v>
      </c>
      <c r="B147" t="s">
        <v>23</v>
      </c>
      <c r="C147">
        <v>0</v>
      </c>
      <c r="D147">
        <v>1975</v>
      </c>
      <c r="E147" s="2">
        <v>46</v>
      </c>
      <c r="F147" t="s">
        <v>113</v>
      </c>
      <c r="G147">
        <v>1</v>
      </c>
      <c r="H147" t="s">
        <v>250</v>
      </c>
      <c r="J147">
        <v>2020</v>
      </c>
      <c r="K147">
        <v>2020</v>
      </c>
      <c r="L147">
        <v>2</v>
      </c>
      <c r="M147" t="s">
        <v>154</v>
      </c>
      <c r="N147" s="6">
        <v>169</v>
      </c>
      <c r="O147" s="6">
        <v>65</v>
      </c>
      <c r="P147" s="6">
        <v>65</v>
      </c>
      <c r="Q147" s="6">
        <v>90</v>
      </c>
      <c r="R147" s="6">
        <v>90</v>
      </c>
      <c r="S147" s="5">
        <f t="shared" si="16"/>
        <v>22.758306781975421</v>
      </c>
      <c r="T147" s="5">
        <f t="shared" si="17"/>
        <v>22.758306781975421</v>
      </c>
      <c r="U147" s="5">
        <f t="shared" si="18"/>
        <v>0.53254437869822491</v>
      </c>
      <c r="V147" s="5">
        <f t="shared" si="19"/>
        <v>0.53254437869822491</v>
      </c>
      <c r="W147" s="6">
        <v>125</v>
      </c>
      <c r="X147" s="6">
        <v>125</v>
      </c>
      <c r="Y147" s="6">
        <v>87</v>
      </c>
      <c r="Z147" s="6">
        <v>79</v>
      </c>
      <c r="AA147" s="7">
        <f t="shared" si="20"/>
        <v>99.666666666666671</v>
      </c>
      <c r="AB147" s="7">
        <f t="shared" si="20"/>
        <v>94.333333333333329</v>
      </c>
      <c r="AC147" s="7">
        <v>174</v>
      </c>
      <c r="AD147" s="7">
        <v>65</v>
      </c>
      <c r="AE147" s="7">
        <v>79</v>
      </c>
      <c r="AF147" s="7">
        <v>0.91</v>
      </c>
      <c r="AG147" s="7">
        <v>0.92</v>
      </c>
      <c r="AI147" s="7">
        <v>0</v>
      </c>
    </row>
    <row r="148" spans="1:35" x14ac:dyDescent="0.25">
      <c r="A148" t="s">
        <v>278</v>
      </c>
      <c r="B148" t="s">
        <v>23</v>
      </c>
      <c r="C148">
        <v>0</v>
      </c>
      <c r="D148">
        <v>1986</v>
      </c>
      <c r="E148" s="2">
        <v>35</v>
      </c>
      <c r="F148" t="s">
        <v>120</v>
      </c>
      <c r="G148">
        <v>3</v>
      </c>
      <c r="H148" t="s">
        <v>121</v>
      </c>
      <c r="J148">
        <v>2020</v>
      </c>
      <c r="K148">
        <v>0</v>
      </c>
      <c r="L148">
        <v>1</v>
      </c>
      <c r="M148" t="s">
        <v>26</v>
      </c>
      <c r="N148" s="6">
        <v>180</v>
      </c>
      <c r="O148" s="6">
        <v>75</v>
      </c>
      <c r="P148" s="6">
        <v>75</v>
      </c>
      <c r="Q148" s="6">
        <v>90</v>
      </c>
      <c r="R148" s="6">
        <v>90</v>
      </c>
      <c r="S148" s="5">
        <f t="shared" si="16"/>
        <v>23.148148148148145</v>
      </c>
      <c r="T148" s="5">
        <f t="shared" si="17"/>
        <v>23.148148148148145</v>
      </c>
      <c r="U148" s="5">
        <f t="shared" si="18"/>
        <v>0.5</v>
      </c>
      <c r="V148" s="5">
        <f t="shared" si="19"/>
        <v>0.5</v>
      </c>
      <c r="W148" s="6">
        <v>118</v>
      </c>
      <c r="X148" s="6">
        <v>111</v>
      </c>
      <c r="Y148" s="6">
        <v>81</v>
      </c>
      <c r="Z148" s="6">
        <v>74</v>
      </c>
      <c r="AA148" s="7">
        <f t="shared" si="20"/>
        <v>93.333333333333329</v>
      </c>
      <c r="AB148" s="7">
        <f t="shared" si="20"/>
        <v>86.333333333333329</v>
      </c>
      <c r="AC148" s="7">
        <v>185</v>
      </c>
      <c r="AD148" s="7">
        <v>66</v>
      </c>
      <c r="AE148" s="7">
        <v>66</v>
      </c>
      <c r="AF148" s="7">
        <v>0.9</v>
      </c>
      <c r="AG148" s="7">
        <v>0.91</v>
      </c>
      <c r="AI148" s="7">
        <v>157.5</v>
      </c>
    </row>
    <row r="149" spans="1:35" x14ac:dyDescent="0.25">
      <c r="A149" t="s">
        <v>279</v>
      </c>
      <c r="B149" t="s">
        <v>23</v>
      </c>
      <c r="C149">
        <v>0</v>
      </c>
      <c r="D149">
        <v>1998</v>
      </c>
      <c r="E149" s="2">
        <v>23</v>
      </c>
      <c r="F149" t="s">
        <v>120</v>
      </c>
      <c r="G149">
        <v>2</v>
      </c>
      <c r="H149" t="s">
        <v>250</v>
      </c>
      <c r="J149">
        <v>0</v>
      </c>
      <c r="K149">
        <v>0</v>
      </c>
      <c r="L149">
        <v>0</v>
      </c>
      <c r="M149" t="s">
        <v>31</v>
      </c>
      <c r="N149" s="6">
        <v>170</v>
      </c>
      <c r="O149" s="6">
        <v>65</v>
      </c>
      <c r="P149" s="6">
        <v>65</v>
      </c>
      <c r="Q149" s="6">
        <v>86</v>
      </c>
      <c r="R149" s="6">
        <v>86</v>
      </c>
      <c r="S149" s="5">
        <f t="shared" si="16"/>
        <v>22.491349480968857</v>
      </c>
      <c r="T149" s="5">
        <f t="shared" si="17"/>
        <v>22.491349480968857</v>
      </c>
      <c r="U149" s="5">
        <f t="shared" si="18"/>
        <v>0.50588235294117645</v>
      </c>
      <c r="V149" s="5">
        <f t="shared" si="19"/>
        <v>0.50588235294117645</v>
      </c>
      <c r="W149" s="6">
        <v>130</v>
      </c>
      <c r="X149" s="6">
        <v>118</v>
      </c>
      <c r="Y149" s="6">
        <v>78</v>
      </c>
      <c r="Z149" s="6">
        <v>79</v>
      </c>
      <c r="AA149" s="7">
        <f t="shared" si="20"/>
        <v>95.333333333333329</v>
      </c>
      <c r="AB149" s="7">
        <f t="shared" si="20"/>
        <v>92</v>
      </c>
      <c r="AC149" s="7">
        <v>197</v>
      </c>
      <c r="AD149" s="7">
        <v>70</v>
      </c>
      <c r="AE149" s="7">
        <v>70</v>
      </c>
      <c r="AF149" s="7">
        <v>0.89</v>
      </c>
      <c r="AG149" s="7">
        <v>0.88</v>
      </c>
      <c r="AI149" s="7">
        <v>157.5</v>
      </c>
    </row>
    <row r="150" spans="1:35" x14ac:dyDescent="0.25">
      <c r="A150" t="s">
        <v>280</v>
      </c>
      <c r="B150" t="s">
        <v>23</v>
      </c>
      <c r="C150">
        <v>0</v>
      </c>
      <c r="D150">
        <v>1987</v>
      </c>
      <c r="E150" s="2">
        <v>34</v>
      </c>
      <c r="F150" t="s">
        <v>120</v>
      </c>
      <c r="G150">
        <v>2</v>
      </c>
      <c r="H150" t="s">
        <v>250</v>
      </c>
      <c r="J150">
        <v>0</v>
      </c>
      <c r="K150">
        <v>0</v>
      </c>
      <c r="L150">
        <v>0</v>
      </c>
      <c r="M150" t="s">
        <v>31</v>
      </c>
      <c r="N150" s="6">
        <v>167</v>
      </c>
      <c r="O150" s="6">
        <v>60</v>
      </c>
      <c r="P150" s="6">
        <v>58</v>
      </c>
      <c r="Q150" s="6">
        <v>92</v>
      </c>
      <c r="R150" s="6">
        <v>90</v>
      </c>
      <c r="S150" s="5">
        <f t="shared" si="16"/>
        <v>21.513858510523864</v>
      </c>
      <c r="T150" s="5">
        <f t="shared" si="17"/>
        <v>20.796729893506402</v>
      </c>
      <c r="U150" s="5">
        <f t="shared" si="18"/>
        <v>0.55089820359281438</v>
      </c>
      <c r="V150" s="5">
        <f t="shared" si="19"/>
        <v>0.53892215568862278</v>
      </c>
      <c r="W150" s="6">
        <v>129</v>
      </c>
      <c r="X150" s="6">
        <v>123</v>
      </c>
      <c r="Y150" s="6">
        <v>81</v>
      </c>
      <c r="Z150" s="6">
        <v>80</v>
      </c>
      <c r="AA150" s="7">
        <f t="shared" si="20"/>
        <v>97</v>
      </c>
      <c r="AB150" s="7">
        <f t="shared" si="20"/>
        <v>94.333333333333329</v>
      </c>
      <c r="AC150" s="7">
        <v>186</v>
      </c>
      <c r="AD150" s="7">
        <v>92</v>
      </c>
      <c r="AE150" s="7">
        <v>90</v>
      </c>
      <c r="AF150" s="7">
        <v>0.95</v>
      </c>
      <c r="AG150" s="7">
        <v>0.94</v>
      </c>
      <c r="AI150" s="7">
        <v>157.5</v>
      </c>
    </row>
    <row r="151" spans="1:35" x14ac:dyDescent="0.25">
      <c r="A151" t="s">
        <v>281</v>
      </c>
      <c r="B151" t="s">
        <v>23</v>
      </c>
      <c r="C151">
        <v>0</v>
      </c>
      <c r="D151">
        <v>1990</v>
      </c>
      <c r="E151" s="2">
        <v>31</v>
      </c>
      <c r="F151" t="s">
        <v>120</v>
      </c>
      <c r="G151">
        <v>3</v>
      </c>
      <c r="H151" t="s">
        <v>121</v>
      </c>
      <c r="J151">
        <v>0</v>
      </c>
      <c r="K151">
        <v>0</v>
      </c>
      <c r="L151">
        <v>0</v>
      </c>
      <c r="M151" t="s">
        <v>31</v>
      </c>
      <c r="N151" s="6">
        <v>155</v>
      </c>
      <c r="O151" s="6">
        <v>64</v>
      </c>
      <c r="P151" s="6">
        <v>64</v>
      </c>
      <c r="Q151" s="6">
        <v>84</v>
      </c>
      <c r="R151" s="6">
        <v>83</v>
      </c>
      <c r="S151" s="5">
        <f t="shared" si="16"/>
        <v>26.638917793964623</v>
      </c>
      <c r="T151" s="5">
        <f t="shared" si="17"/>
        <v>26.638917793964623</v>
      </c>
      <c r="U151" s="5">
        <f t="shared" si="18"/>
        <v>0.54193548387096779</v>
      </c>
      <c r="V151" s="5">
        <f t="shared" si="19"/>
        <v>0.53548387096774197</v>
      </c>
      <c r="W151" s="6">
        <v>128</v>
      </c>
      <c r="X151" s="6">
        <v>122</v>
      </c>
      <c r="Y151" s="6">
        <v>80</v>
      </c>
      <c r="Z151" s="6">
        <v>80</v>
      </c>
      <c r="AA151" s="7">
        <f t="shared" si="20"/>
        <v>96</v>
      </c>
      <c r="AB151" s="7">
        <f t="shared" si="20"/>
        <v>94</v>
      </c>
      <c r="AC151" s="7">
        <v>189</v>
      </c>
      <c r="AD151" s="7">
        <v>80</v>
      </c>
      <c r="AE151" s="7">
        <v>80</v>
      </c>
      <c r="AF151" s="7">
        <v>0.89</v>
      </c>
      <c r="AG151" s="7">
        <v>0.89</v>
      </c>
      <c r="AI151" s="7">
        <v>157.5</v>
      </c>
    </row>
    <row r="152" spans="1:35" x14ac:dyDescent="0.25">
      <c r="A152" t="s">
        <v>258</v>
      </c>
      <c r="B152" t="s">
        <v>23</v>
      </c>
      <c r="C152">
        <v>0</v>
      </c>
      <c r="D152">
        <v>1976</v>
      </c>
      <c r="E152" s="2">
        <v>45</v>
      </c>
      <c r="F152" t="s">
        <v>282</v>
      </c>
      <c r="G152">
        <v>2</v>
      </c>
      <c r="H152" t="s">
        <v>250</v>
      </c>
      <c r="J152">
        <v>0</v>
      </c>
      <c r="K152">
        <v>0</v>
      </c>
      <c r="L152">
        <v>1</v>
      </c>
      <c r="M152" t="s">
        <v>26</v>
      </c>
      <c r="N152" s="6">
        <v>176</v>
      </c>
      <c r="O152" s="6">
        <v>60</v>
      </c>
      <c r="P152" s="6">
        <v>58</v>
      </c>
      <c r="Q152" s="6">
        <v>87</v>
      </c>
      <c r="R152" s="6">
        <v>87</v>
      </c>
      <c r="S152" s="5">
        <f t="shared" si="16"/>
        <v>19.369834710743802</v>
      </c>
      <c r="T152" s="5">
        <f t="shared" si="17"/>
        <v>18.724173553719009</v>
      </c>
      <c r="U152" s="5">
        <f t="shared" si="18"/>
        <v>0.49431818181818182</v>
      </c>
      <c r="V152" s="5">
        <f t="shared" si="19"/>
        <v>0.49431818181818182</v>
      </c>
      <c r="W152" s="6">
        <v>120</v>
      </c>
      <c r="X152" s="6">
        <v>105</v>
      </c>
      <c r="Y152" s="6">
        <v>89</v>
      </c>
      <c r="Z152" s="6">
        <v>68</v>
      </c>
      <c r="AA152" s="7">
        <f t="shared" si="20"/>
        <v>99.333333333333329</v>
      </c>
      <c r="AB152" s="7">
        <f t="shared" si="20"/>
        <v>80.333333333333329</v>
      </c>
      <c r="AC152" s="7">
        <v>175</v>
      </c>
      <c r="AD152" s="7">
        <v>54</v>
      </c>
      <c r="AE152" s="7">
        <v>54</v>
      </c>
      <c r="AF152" s="7">
        <v>0.87</v>
      </c>
      <c r="AG152" s="7">
        <v>0.87</v>
      </c>
      <c r="AI152" s="7">
        <v>157.5</v>
      </c>
    </row>
    <row r="153" spans="1:35" x14ac:dyDescent="0.25">
      <c r="A153" t="s">
        <v>283</v>
      </c>
      <c r="B153" t="s">
        <v>23</v>
      </c>
      <c r="C153">
        <v>0</v>
      </c>
      <c r="D153">
        <v>1982</v>
      </c>
      <c r="E153" s="2">
        <v>39</v>
      </c>
      <c r="F153" t="s">
        <v>120</v>
      </c>
      <c r="G153">
        <v>3</v>
      </c>
      <c r="H153" t="s">
        <v>171</v>
      </c>
      <c r="J153">
        <v>0</v>
      </c>
      <c r="K153">
        <v>0</v>
      </c>
      <c r="L153">
        <v>0</v>
      </c>
      <c r="M153" t="s">
        <v>31</v>
      </c>
      <c r="N153" s="6">
        <v>171</v>
      </c>
      <c r="O153" s="6">
        <v>74</v>
      </c>
      <c r="P153" s="6">
        <v>72</v>
      </c>
      <c r="Q153" s="6">
        <v>76</v>
      </c>
      <c r="R153" s="6">
        <v>74</v>
      </c>
      <c r="S153" s="5">
        <f t="shared" si="16"/>
        <v>25.306932047467594</v>
      </c>
      <c r="T153" s="5">
        <f t="shared" si="17"/>
        <v>24.622960911049553</v>
      </c>
      <c r="U153" s="5">
        <f t="shared" si="18"/>
        <v>0.44444444444444442</v>
      </c>
      <c r="V153" s="5">
        <f t="shared" si="19"/>
        <v>0.43274853801169588</v>
      </c>
      <c r="W153" s="6">
        <v>138</v>
      </c>
      <c r="X153" s="6">
        <v>103</v>
      </c>
      <c r="Y153" s="6">
        <v>86</v>
      </c>
      <c r="Z153" s="6">
        <v>67</v>
      </c>
      <c r="AA153" s="7">
        <f t="shared" si="20"/>
        <v>103.33333333333333</v>
      </c>
      <c r="AB153" s="7">
        <f t="shared" si="20"/>
        <v>79</v>
      </c>
      <c r="AC153" s="7">
        <v>181</v>
      </c>
      <c r="AD153" s="7">
        <v>80</v>
      </c>
      <c r="AE153" s="7">
        <v>79</v>
      </c>
      <c r="AF153" s="7">
        <v>0.81</v>
      </c>
      <c r="AG153" s="7">
        <v>0.77</v>
      </c>
      <c r="AI153" s="7">
        <v>157.5</v>
      </c>
    </row>
    <row r="154" spans="1:35" x14ac:dyDescent="0.25">
      <c r="A154" t="s">
        <v>284</v>
      </c>
      <c r="B154" t="s">
        <v>40</v>
      </c>
      <c r="C154">
        <v>1</v>
      </c>
      <c r="D154">
        <v>1998</v>
      </c>
      <c r="E154" s="2">
        <v>23</v>
      </c>
      <c r="F154" t="s">
        <v>205</v>
      </c>
      <c r="G154">
        <v>3</v>
      </c>
      <c r="H154" t="s">
        <v>171</v>
      </c>
      <c r="J154">
        <v>0</v>
      </c>
      <c r="K154">
        <v>0</v>
      </c>
      <c r="L154">
        <v>1</v>
      </c>
      <c r="M154" t="s">
        <v>26</v>
      </c>
      <c r="N154" s="6">
        <v>160</v>
      </c>
      <c r="O154" s="6">
        <v>59</v>
      </c>
      <c r="P154" s="6">
        <v>59</v>
      </c>
      <c r="Q154" s="6">
        <v>74</v>
      </c>
      <c r="R154" s="6">
        <v>74</v>
      </c>
      <c r="S154" s="5">
        <f t="shared" si="16"/>
        <v>23.046875</v>
      </c>
      <c r="T154" s="5">
        <f t="shared" si="17"/>
        <v>23.046875</v>
      </c>
      <c r="U154" s="5">
        <f t="shared" si="18"/>
        <v>0.46250000000000002</v>
      </c>
      <c r="V154" s="5">
        <f t="shared" si="19"/>
        <v>0.46250000000000002</v>
      </c>
      <c r="W154" s="6">
        <v>124</v>
      </c>
      <c r="X154" s="6">
        <v>112</v>
      </c>
      <c r="Y154" s="6">
        <v>76</v>
      </c>
      <c r="Z154" s="6">
        <v>70</v>
      </c>
      <c r="AA154" s="7">
        <f t="shared" si="20"/>
        <v>92</v>
      </c>
      <c r="AB154" s="7">
        <f t="shared" si="20"/>
        <v>84</v>
      </c>
      <c r="AC154" s="7">
        <v>197</v>
      </c>
      <c r="AD154" s="7">
        <v>79</v>
      </c>
      <c r="AE154" s="7">
        <v>79</v>
      </c>
      <c r="AF154" s="7">
        <v>0.81</v>
      </c>
      <c r="AG154" s="7">
        <v>0.81</v>
      </c>
      <c r="AI154" s="7">
        <v>157.5</v>
      </c>
    </row>
    <row r="155" spans="1:35" x14ac:dyDescent="0.25">
      <c r="A155" t="s">
        <v>285</v>
      </c>
      <c r="B155" t="s">
        <v>40</v>
      </c>
      <c r="C155">
        <v>1</v>
      </c>
      <c r="D155">
        <v>1981</v>
      </c>
      <c r="E155" s="2">
        <v>40</v>
      </c>
      <c r="F155" t="s">
        <v>120</v>
      </c>
      <c r="G155">
        <v>3</v>
      </c>
      <c r="H155" t="s">
        <v>171</v>
      </c>
      <c r="J155">
        <v>0</v>
      </c>
      <c r="K155">
        <v>0</v>
      </c>
      <c r="L155">
        <v>1</v>
      </c>
      <c r="M155" t="s">
        <v>26</v>
      </c>
      <c r="N155" s="6">
        <v>185</v>
      </c>
      <c r="O155" s="6">
        <v>86</v>
      </c>
      <c r="P155" s="6">
        <v>84</v>
      </c>
      <c r="Q155" s="6">
        <v>103</v>
      </c>
      <c r="R155" s="6">
        <v>101</v>
      </c>
      <c r="S155" s="5">
        <f t="shared" si="16"/>
        <v>25.12783053323594</v>
      </c>
      <c r="T155" s="5">
        <f t="shared" si="17"/>
        <v>24.54346238130022</v>
      </c>
      <c r="U155" s="5">
        <f t="shared" si="18"/>
        <v>0.55675675675675673</v>
      </c>
      <c r="V155" s="5">
        <f t="shared" si="19"/>
        <v>0.54594594594594592</v>
      </c>
      <c r="W155" s="6">
        <v>131</v>
      </c>
      <c r="X155" s="6">
        <v>113</v>
      </c>
      <c r="Y155" s="6">
        <v>70</v>
      </c>
      <c r="Z155" s="6">
        <v>66</v>
      </c>
      <c r="AA155" s="7">
        <f t="shared" si="20"/>
        <v>90.333333333333329</v>
      </c>
      <c r="AB155" s="7">
        <f t="shared" si="20"/>
        <v>81.666666666666671</v>
      </c>
      <c r="AC155" s="7">
        <v>180</v>
      </c>
      <c r="AD155" s="7">
        <v>86</v>
      </c>
      <c r="AE155" s="7">
        <v>83</v>
      </c>
      <c r="AF155" s="7">
        <v>0.91</v>
      </c>
      <c r="AG155" s="7">
        <v>0.89</v>
      </c>
      <c r="AI155" s="7">
        <v>157.5</v>
      </c>
    </row>
    <row r="156" spans="1:35" x14ac:dyDescent="0.25">
      <c r="A156" t="s">
        <v>286</v>
      </c>
      <c r="B156" t="s">
        <v>23</v>
      </c>
      <c r="C156">
        <v>0</v>
      </c>
      <c r="D156">
        <v>1996</v>
      </c>
      <c r="E156" s="2">
        <v>25</v>
      </c>
      <c r="F156" t="s">
        <v>120</v>
      </c>
      <c r="G156">
        <v>3</v>
      </c>
      <c r="H156" t="s">
        <v>171</v>
      </c>
      <c r="J156">
        <v>0</v>
      </c>
      <c r="K156">
        <v>0</v>
      </c>
      <c r="L156">
        <v>1</v>
      </c>
      <c r="M156" t="s">
        <v>26</v>
      </c>
      <c r="N156" s="6">
        <v>180</v>
      </c>
      <c r="O156" s="6">
        <v>62</v>
      </c>
      <c r="P156" s="6">
        <v>58</v>
      </c>
      <c r="Q156" s="6">
        <v>63</v>
      </c>
      <c r="R156" s="6">
        <v>63</v>
      </c>
      <c r="S156" s="5">
        <f t="shared" si="16"/>
        <v>19.1358024691358</v>
      </c>
      <c r="T156" s="5">
        <f t="shared" si="17"/>
        <v>17.901234567901234</v>
      </c>
      <c r="U156" s="5">
        <f t="shared" si="18"/>
        <v>0.35</v>
      </c>
      <c r="V156" s="5">
        <f t="shared" si="19"/>
        <v>0.35</v>
      </c>
      <c r="W156" s="6">
        <v>122</v>
      </c>
      <c r="X156" s="6">
        <v>115</v>
      </c>
      <c r="Y156" s="6">
        <v>84</v>
      </c>
      <c r="Z156" s="6">
        <v>83</v>
      </c>
      <c r="AA156" s="7">
        <f t="shared" si="20"/>
        <v>96.666666666666671</v>
      </c>
      <c r="AB156" s="7">
        <f t="shared" si="20"/>
        <v>93.666666666666671</v>
      </c>
      <c r="AC156" s="7">
        <v>195</v>
      </c>
      <c r="AD156" s="7">
        <v>80</v>
      </c>
      <c r="AE156" s="7">
        <v>80</v>
      </c>
      <c r="AF156" s="7">
        <v>0.85</v>
      </c>
      <c r="AG156" s="7">
        <v>0.85</v>
      </c>
      <c r="AI156" s="7">
        <v>157.5</v>
      </c>
    </row>
    <row r="157" spans="1:35" x14ac:dyDescent="0.25">
      <c r="A157" t="s">
        <v>287</v>
      </c>
      <c r="B157" t="s">
        <v>23</v>
      </c>
      <c r="C157">
        <v>0</v>
      </c>
      <c r="D157">
        <v>1997</v>
      </c>
      <c r="E157" s="2">
        <v>24</v>
      </c>
      <c r="F157" t="s">
        <v>120</v>
      </c>
      <c r="G157">
        <v>3</v>
      </c>
      <c r="H157" t="s">
        <v>171</v>
      </c>
      <c r="J157">
        <v>0</v>
      </c>
      <c r="K157">
        <v>0</v>
      </c>
      <c r="L157">
        <v>1</v>
      </c>
      <c r="M157" t="s">
        <v>26</v>
      </c>
      <c r="N157" s="6">
        <v>171</v>
      </c>
      <c r="O157" s="6">
        <v>98</v>
      </c>
      <c r="P157" s="6">
        <v>96</v>
      </c>
      <c r="Q157" s="6">
        <v>86</v>
      </c>
      <c r="R157" s="6">
        <v>83</v>
      </c>
      <c r="S157" s="5">
        <f t="shared" si="16"/>
        <v>33.514585684484111</v>
      </c>
      <c r="T157" s="5">
        <f t="shared" si="17"/>
        <v>32.830614548066073</v>
      </c>
      <c r="U157" s="5">
        <f t="shared" si="18"/>
        <v>0.50292397660818711</v>
      </c>
      <c r="V157" s="5">
        <f t="shared" si="19"/>
        <v>0.4853801169590643</v>
      </c>
      <c r="W157" s="6">
        <v>129</v>
      </c>
      <c r="X157" s="6">
        <v>121</v>
      </c>
      <c r="Y157" s="6">
        <v>77</v>
      </c>
      <c r="Z157" s="6">
        <v>74</v>
      </c>
      <c r="AA157" s="7">
        <f t="shared" si="20"/>
        <v>94.333333333333329</v>
      </c>
      <c r="AB157" s="7">
        <f t="shared" si="20"/>
        <v>89.666666666666671</v>
      </c>
      <c r="AC157" s="7">
        <v>196</v>
      </c>
      <c r="AD157" s="7">
        <v>69</v>
      </c>
      <c r="AE157" s="7">
        <v>68</v>
      </c>
      <c r="AF157" s="7">
        <v>0.87</v>
      </c>
      <c r="AG157" s="7">
        <v>0.84</v>
      </c>
      <c r="AI157" s="7">
        <v>152.5</v>
      </c>
    </row>
    <row r="158" spans="1:35" x14ac:dyDescent="0.25">
      <c r="A158" t="s">
        <v>288</v>
      </c>
      <c r="B158" t="s">
        <v>23</v>
      </c>
      <c r="C158">
        <v>0</v>
      </c>
      <c r="D158">
        <v>1975</v>
      </c>
      <c r="E158" s="2">
        <v>46</v>
      </c>
      <c r="F158" t="s">
        <v>120</v>
      </c>
      <c r="G158">
        <v>2</v>
      </c>
      <c r="H158" t="s">
        <v>137</v>
      </c>
      <c r="J158">
        <v>0</v>
      </c>
      <c r="K158">
        <v>0</v>
      </c>
      <c r="L158">
        <v>1</v>
      </c>
      <c r="M158" t="s">
        <v>26</v>
      </c>
      <c r="N158" s="6">
        <v>178</v>
      </c>
      <c r="O158" s="6">
        <v>84</v>
      </c>
      <c r="P158" s="6">
        <v>74</v>
      </c>
      <c r="Q158" s="6">
        <v>80</v>
      </c>
      <c r="R158" s="6">
        <v>79</v>
      </c>
      <c r="S158" s="5">
        <f t="shared" si="16"/>
        <v>26.511804065143288</v>
      </c>
      <c r="T158" s="5">
        <f t="shared" si="17"/>
        <v>23.355636914530994</v>
      </c>
      <c r="U158" s="5">
        <f t="shared" si="18"/>
        <v>0.449438202247191</v>
      </c>
      <c r="V158" s="5">
        <f t="shared" si="19"/>
        <v>0.4438202247191011</v>
      </c>
      <c r="W158" s="6">
        <v>132</v>
      </c>
      <c r="X158" s="6">
        <v>110</v>
      </c>
      <c r="Y158" s="6">
        <v>84</v>
      </c>
      <c r="Z158" s="6">
        <v>77</v>
      </c>
      <c r="AA158" s="7">
        <f t="shared" si="20"/>
        <v>100</v>
      </c>
      <c r="AB158" s="7">
        <f t="shared" si="20"/>
        <v>88</v>
      </c>
      <c r="AC158" s="7">
        <v>174</v>
      </c>
      <c r="AD158" s="7">
        <v>72</v>
      </c>
      <c r="AE158" s="7">
        <v>70</v>
      </c>
      <c r="AF158" s="7">
        <v>1.1100000000000001</v>
      </c>
      <c r="AG158" s="7">
        <v>1.01</v>
      </c>
      <c r="AI158" s="7">
        <v>155.5</v>
      </c>
    </row>
    <row r="159" spans="1:35" x14ac:dyDescent="0.25">
      <c r="A159" t="s">
        <v>289</v>
      </c>
      <c r="B159" t="s">
        <v>23</v>
      </c>
      <c r="C159">
        <v>0</v>
      </c>
      <c r="D159">
        <v>1974</v>
      </c>
      <c r="E159" s="2">
        <v>47</v>
      </c>
      <c r="F159" t="s">
        <v>290</v>
      </c>
      <c r="G159">
        <v>2</v>
      </c>
      <c r="H159" t="s">
        <v>250</v>
      </c>
      <c r="J159">
        <v>0</v>
      </c>
      <c r="K159">
        <v>0</v>
      </c>
      <c r="L159">
        <v>0</v>
      </c>
      <c r="M159" t="s">
        <v>31</v>
      </c>
      <c r="N159" s="6">
        <v>188</v>
      </c>
      <c r="O159" s="6">
        <v>74</v>
      </c>
      <c r="P159" s="6">
        <v>70</v>
      </c>
      <c r="Q159" s="6">
        <v>80</v>
      </c>
      <c r="R159" s="6">
        <v>78</v>
      </c>
      <c r="S159" s="5">
        <f t="shared" si="16"/>
        <v>20.937075599818922</v>
      </c>
      <c r="T159" s="5">
        <f t="shared" si="17"/>
        <v>19.805341783612494</v>
      </c>
      <c r="U159" s="5">
        <f t="shared" si="18"/>
        <v>0.42553191489361702</v>
      </c>
      <c r="V159" s="5">
        <f t="shared" si="19"/>
        <v>0.41489361702127658</v>
      </c>
      <c r="W159" s="6">
        <v>136</v>
      </c>
      <c r="X159" s="6">
        <v>110</v>
      </c>
      <c r="Y159" s="6">
        <v>89</v>
      </c>
      <c r="Z159" s="6">
        <v>70</v>
      </c>
      <c r="AA159" s="7">
        <f t="shared" si="20"/>
        <v>104.66666666666667</v>
      </c>
      <c r="AB159" s="7">
        <f t="shared" si="20"/>
        <v>83.333333333333329</v>
      </c>
      <c r="AC159" s="7">
        <v>173</v>
      </c>
      <c r="AD159" s="7">
        <v>79</v>
      </c>
      <c r="AE159" s="7">
        <v>78</v>
      </c>
      <c r="AF159" s="7">
        <v>1.03</v>
      </c>
      <c r="AG159" s="7">
        <v>0.99</v>
      </c>
      <c r="AI159" s="7">
        <v>157.5</v>
      </c>
    </row>
    <row r="160" spans="1:35" x14ac:dyDescent="0.25">
      <c r="A160" t="s">
        <v>291</v>
      </c>
      <c r="B160" t="s">
        <v>40</v>
      </c>
      <c r="C160">
        <v>1</v>
      </c>
      <c r="D160">
        <v>1988</v>
      </c>
      <c r="E160" s="2">
        <v>33</v>
      </c>
      <c r="F160" t="s">
        <v>292</v>
      </c>
      <c r="G160">
        <v>1</v>
      </c>
      <c r="H160" t="s">
        <v>168</v>
      </c>
      <c r="J160">
        <v>0</v>
      </c>
      <c r="K160">
        <v>0</v>
      </c>
      <c r="L160">
        <v>0</v>
      </c>
      <c r="M160" t="s">
        <v>31</v>
      </c>
      <c r="N160" s="6">
        <v>160</v>
      </c>
      <c r="O160" s="6">
        <v>66</v>
      </c>
      <c r="P160" s="6">
        <v>60</v>
      </c>
      <c r="Q160" s="6">
        <v>99</v>
      </c>
      <c r="R160" s="6">
        <v>99</v>
      </c>
      <c r="S160" s="5">
        <f t="shared" si="16"/>
        <v>25.78125</v>
      </c>
      <c r="T160" s="5">
        <f t="shared" si="17"/>
        <v>23.4375</v>
      </c>
      <c r="U160" s="5">
        <f t="shared" si="18"/>
        <v>0.61875000000000002</v>
      </c>
      <c r="V160" s="5">
        <f t="shared" si="19"/>
        <v>0.61875000000000002</v>
      </c>
      <c r="W160" s="6">
        <v>123</v>
      </c>
      <c r="X160" s="6">
        <v>104</v>
      </c>
      <c r="Y160" s="6">
        <v>81</v>
      </c>
      <c r="Z160" s="6">
        <v>64</v>
      </c>
      <c r="AA160" s="7">
        <f t="shared" si="20"/>
        <v>95</v>
      </c>
      <c r="AB160" s="7">
        <f t="shared" si="20"/>
        <v>77.333333333333329</v>
      </c>
      <c r="AC160" s="7">
        <v>187</v>
      </c>
      <c r="AD160" s="7">
        <v>82</v>
      </c>
      <c r="AE160" s="7">
        <v>75</v>
      </c>
      <c r="AF160" s="7">
        <v>1.01</v>
      </c>
      <c r="AG160" s="7">
        <v>0.99</v>
      </c>
      <c r="AI160" s="7">
        <v>157.5</v>
      </c>
    </row>
    <row r="161" spans="1:35" x14ac:dyDescent="0.25">
      <c r="A161" t="s">
        <v>293</v>
      </c>
      <c r="B161" t="s">
        <v>40</v>
      </c>
      <c r="C161">
        <v>1</v>
      </c>
      <c r="D161">
        <v>1994</v>
      </c>
      <c r="E161" s="2">
        <v>27</v>
      </c>
      <c r="F161" t="s">
        <v>160</v>
      </c>
      <c r="G161">
        <v>3</v>
      </c>
      <c r="H161" t="s">
        <v>187</v>
      </c>
      <c r="J161">
        <v>2020</v>
      </c>
      <c r="K161">
        <v>0</v>
      </c>
      <c r="L161">
        <v>0</v>
      </c>
      <c r="M161" t="s">
        <v>31</v>
      </c>
      <c r="N161" s="6">
        <v>180</v>
      </c>
      <c r="O161" s="6">
        <v>70</v>
      </c>
      <c r="P161" s="6">
        <v>67</v>
      </c>
      <c r="Q161" s="6">
        <v>78</v>
      </c>
      <c r="R161" s="6">
        <v>77</v>
      </c>
      <c r="S161" s="5">
        <f t="shared" si="16"/>
        <v>21.604938271604937</v>
      </c>
      <c r="T161" s="5">
        <f t="shared" si="17"/>
        <v>20.679012345679013</v>
      </c>
      <c r="U161" s="5">
        <f t="shared" si="18"/>
        <v>0.43333333333333335</v>
      </c>
      <c r="V161" s="5">
        <f t="shared" si="19"/>
        <v>0.42777777777777776</v>
      </c>
      <c r="W161" s="6">
        <v>128</v>
      </c>
      <c r="X161" s="6">
        <v>118</v>
      </c>
      <c r="Y161" s="6">
        <v>69</v>
      </c>
      <c r="Z161" s="6">
        <v>68</v>
      </c>
      <c r="AA161" s="7">
        <f t="shared" si="20"/>
        <v>88.666666666666657</v>
      </c>
      <c r="AB161" s="7">
        <f t="shared" si="20"/>
        <v>84.666666666666657</v>
      </c>
      <c r="AC161" s="7">
        <v>193</v>
      </c>
      <c r="AD161" s="7">
        <v>55</v>
      </c>
      <c r="AE161" s="7">
        <v>52</v>
      </c>
      <c r="AF161" s="7">
        <v>0.81</v>
      </c>
      <c r="AG161" s="7">
        <v>0.8</v>
      </c>
      <c r="AI161" s="7">
        <v>152.5</v>
      </c>
    </row>
    <row r="162" spans="1:35" x14ac:dyDescent="0.25">
      <c r="A162" t="s">
        <v>294</v>
      </c>
      <c r="B162" t="s">
        <v>23</v>
      </c>
      <c r="C162">
        <v>0</v>
      </c>
      <c r="D162">
        <v>1979</v>
      </c>
      <c r="E162" s="2">
        <v>42</v>
      </c>
      <c r="F162" t="s">
        <v>120</v>
      </c>
      <c r="G162">
        <v>2</v>
      </c>
      <c r="H162" t="s">
        <v>295</v>
      </c>
      <c r="J162">
        <v>0</v>
      </c>
      <c r="K162">
        <v>0</v>
      </c>
      <c r="L162">
        <v>1</v>
      </c>
      <c r="M162" t="s">
        <v>26</v>
      </c>
      <c r="N162" s="6">
        <v>182</v>
      </c>
      <c r="O162" s="6">
        <v>91</v>
      </c>
      <c r="P162" s="6">
        <v>90</v>
      </c>
      <c r="Q162" s="6">
        <v>96</v>
      </c>
      <c r="R162" s="6">
        <v>93</v>
      </c>
      <c r="S162" s="5">
        <f t="shared" si="16"/>
        <v>27.472527472527474</v>
      </c>
      <c r="T162" s="5">
        <f t="shared" si="17"/>
        <v>27.170631566235965</v>
      </c>
      <c r="U162" s="5">
        <f t="shared" si="18"/>
        <v>0.52747252747252749</v>
      </c>
      <c r="V162" s="5">
        <f t="shared" si="19"/>
        <v>0.51098901098901095</v>
      </c>
      <c r="W162" s="6">
        <v>129</v>
      </c>
      <c r="X162" s="6">
        <v>110</v>
      </c>
      <c r="Y162" s="6">
        <v>89</v>
      </c>
      <c r="Z162" s="6">
        <v>72</v>
      </c>
      <c r="AA162" s="7">
        <f t="shared" si="20"/>
        <v>102.33333333333333</v>
      </c>
      <c r="AB162" s="7">
        <f t="shared" si="20"/>
        <v>84.666666666666671</v>
      </c>
      <c r="AC162" s="7">
        <v>178</v>
      </c>
      <c r="AD162" s="7">
        <v>72</v>
      </c>
      <c r="AE162" s="7">
        <v>63</v>
      </c>
      <c r="AF162" s="7">
        <v>0.91</v>
      </c>
      <c r="AG162" s="7">
        <v>0.88</v>
      </c>
      <c r="AH162" s="7"/>
      <c r="AI162" s="7">
        <v>157.5</v>
      </c>
    </row>
    <row r="163" spans="1:35" x14ac:dyDescent="0.25">
      <c r="A163" t="s">
        <v>296</v>
      </c>
      <c r="B163" t="s">
        <v>23</v>
      </c>
      <c r="C163">
        <v>0</v>
      </c>
      <c r="D163">
        <v>1994</v>
      </c>
      <c r="E163" s="2">
        <v>27</v>
      </c>
      <c r="F163" t="s">
        <v>186</v>
      </c>
      <c r="G163">
        <v>2</v>
      </c>
      <c r="H163" t="s">
        <v>297</v>
      </c>
      <c r="J163">
        <v>0</v>
      </c>
      <c r="K163">
        <v>0</v>
      </c>
      <c r="L163">
        <v>1</v>
      </c>
      <c r="M163" t="s">
        <v>26</v>
      </c>
      <c r="N163" s="6">
        <v>172</v>
      </c>
      <c r="O163" s="6">
        <v>60</v>
      </c>
      <c r="P163" s="6">
        <v>60</v>
      </c>
      <c r="Q163" s="6">
        <v>77</v>
      </c>
      <c r="R163" s="6">
        <v>75</v>
      </c>
      <c r="S163" s="5">
        <f t="shared" si="16"/>
        <v>20.281233098972418</v>
      </c>
      <c r="T163" s="5">
        <f t="shared" si="17"/>
        <v>20.281233098972418</v>
      </c>
      <c r="U163" s="5">
        <f t="shared" si="18"/>
        <v>0.44767441860465118</v>
      </c>
      <c r="V163" s="5">
        <f t="shared" si="19"/>
        <v>0.43604651162790697</v>
      </c>
      <c r="W163" s="6">
        <v>118</v>
      </c>
      <c r="X163" s="6">
        <v>108</v>
      </c>
      <c r="Y163" s="6">
        <v>80</v>
      </c>
      <c r="Z163" s="6">
        <v>78</v>
      </c>
      <c r="AA163" s="7">
        <f t="shared" si="20"/>
        <v>92.666666666666671</v>
      </c>
      <c r="AB163" s="7">
        <f t="shared" si="20"/>
        <v>88</v>
      </c>
      <c r="AC163" s="7">
        <v>193</v>
      </c>
      <c r="AD163" s="7">
        <v>108</v>
      </c>
      <c r="AE163" s="7">
        <v>90</v>
      </c>
      <c r="AF163" s="7">
        <v>0.87</v>
      </c>
      <c r="AG163" s="7">
        <v>0.84</v>
      </c>
      <c r="AI163" s="7">
        <v>157.5</v>
      </c>
    </row>
    <row r="164" spans="1:35" x14ac:dyDescent="0.25">
      <c r="A164" t="s">
        <v>298</v>
      </c>
      <c r="B164" t="s">
        <v>40</v>
      </c>
      <c r="C164">
        <v>1</v>
      </c>
      <c r="D164">
        <v>1981</v>
      </c>
      <c r="E164" s="2">
        <v>40</v>
      </c>
      <c r="F164" t="s">
        <v>299</v>
      </c>
      <c r="G164">
        <v>3</v>
      </c>
      <c r="H164" t="s">
        <v>137</v>
      </c>
      <c r="J164">
        <v>0</v>
      </c>
      <c r="K164">
        <v>0</v>
      </c>
      <c r="L164">
        <v>0</v>
      </c>
      <c r="M164" t="s">
        <v>31</v>
      </c>
      <c r="N164" s="6">
        <v>175</v>
      </c>
      <c r="O164" s="6">
        <v>93</v>
      </c>
      <c r="P164" s="6">
        <v>85</v>
      </c>
      <c r="Q164" s="6">
        <v>99</v>
      </c>
      <c r="R164" s="6">
        <v>96</v>
      </c>
      <c r="S164" s="5">
        <f t="shared" si="16"/>
        <v>30.367346938775512</v>
      </c>
      <c r="T164" s="5">
        <f t="shared" si="17"/>
        <v>27.755102040816325</v>
      </c>
      <c r="U164" s="5">
        <f t="shared" si="18"/>
        <v>0.56571428571428573</v>
      </c>
      <c r="V164" s="5">
        <f t="shared" si="19"/>
        <v>0.5485714285714286</v>
      </c>
      <c r="W164" s="6">
        <v>129</v>
      </c>
      <c r="X164" s="6">
        <v>118</v>
      </c>
      <c r="Y164" s="6">
        <v>89</v>
      </c>
      <c r="Z164" s="6">
        <v>80</v>
      </c>
      <c r="AA164" s="7">
        <f t="shared" si="20"/>
        <v>102.33333333333333</v>
      </c>
      <c r="AB164" s="7">
        <f t="shared" si="20"/>
        <v>92.666666666666671</v>
      </c>
      <c r="AC164" s="7">
        <v>180</v>
      </c>
      <c r="AD164" s="7">
        <v>70</v>
      </c>
      <c r="AE164" s="7">
        <v>65</v>
      </c>
      <c r="AF164" s="7">
        <v>0.98</v>
      </c>
      <c r="AG164" s="7">
        <v>0.87</v>
      </c>
      <c r="AI164" s="7">
        <v>152.5</v>
      </c>
    </row>
    <row r="165" spans="1:35" x14ac:dyDescent="0.25">
      <c r="A165" t="s">
        <v>300</v>
      </c>
      <c r="B165" t="s">
        <v>40</v>
      </c>
      <c r="C165">
        <v>1</v>
      </c>
      <c r="D165">
        <v>1995</v>
      </c>
      <c r="E165" s="2">
        <v>26</v>
      </c>
      <c r="F165" t="s">
        <v>120</v>
      </c>
      <c r="G165">
        <v>3</v>
      </c>
      <c r="H165" t="s">
        <v>171</v>
      </c>
      <c r="J165">
        <v>0</v>
      </c>
      <c r="K165">
        <v>0</v>
      </c>
      <c r="L165">
        <v>1</v>
      </c>
      <c r="M165" t="s">
        <v>26</v>
      </c>
      <c r="N165" s="6">
        <v>165</v>
      </c>
      <c r="O165" s="6">
        <v>65</v>
      </c>
      <c r="P165" s="6">
        <v>64</v>
      </c>
      <c r="Q165" s="6">
        <v>85</v>
      </c>
      <c r="R165" s="6">
        <v>86</v>
      </c>
      <c r="S165" s="5">
        <f t="shared" si="16"/>
        <v>23.875114784205692</v>
      </c>
      <c r="T165" s="5">
        <f t="shared" si="17"/>
        <v>23.507805325987142</v>
      </c>
      <c r="U165" s="5">
        <f t="shared" si="18"/>
        <v>0.51515151515151514</v>
      </c>
      <c r="V165" s="5">
        <f t="shared" si="19"/>
        <v>0.52121212121212124</v>
      </c>
      <c r="W165" s="6">
        <v>128</v>
      </c>
      <c r="X165" s="6">
        <v>112</v>
      </c>
      <c r="Y165" s="6">
        <v>86</v>
      </c>
      <c r="Z165" s="6">
        <v>71</v>
      </c>
      <c r="AA165" s="7">
        <f t="shared" si="20"/>
        <v>100</v>
      </c>
      <c r="AB165" s="7">
        <f t="shared" si="20"/>
        <v>84.666666666666671</v>
      </c>
      <c r="AC165" s="7">
        <v>194</v>
      </c>
      <c r="AD165" s="7">
        <v>74</v>
      </c>
      <c r="AE165" s="7">
        <v>70</v>
      </c>
      <c r="AF165" s="7">
        <v>0.89</v>
      </c>
      <c r="AG165" s="7">
        <v>0.89</v>
      </c>
      <c r="AI165" s="7">
        <v>152.5</v>
      </c>
    </row>
    <row r="166" spans="1:35" x14ac:dyDescent="0.25">
      <c r="A166" t="s">
        <v>301</v>
      </c>
      <c r="B166" t="s">
        <v>40</v>
      </c>
      <c r="C166">
        <v>1</v>
      </c>
      <c r="D166">
        <v>1973</v>
      </c>
      <c r="E166" s="2">
        <v>48</v>
      </c>
      <c r="F166" t="s">
        <v>302</v>
      </c>
      <c r="G166">
        <v>2</v>
      </c>
      <c r="H166" t="s">
        <v>114</v>
      </c>
      <c r="J166">
        <v>0</v>
      </c>
      <c r="K166">
        <v>0</v>
      </c>
      <c r="L166">
        <v>1</v>
      </c>
      <c r="M166" t="s">
        <v>26</v>
      </c>
      <c r="N166" s="6">
        <v>160</v>
      </c>
      <c r="O166" s="6">
        <v>71</v>
      </c>
      <c r="P166" s="6">
        <v>70</v>
      </c>
      <c r="Q166" s="6">
        <v>97</v>
      </c>
      <c r="R166" s="6">
        <v>96</v>
      </c>
      <c r="S166" s="5">
        <f t="shared" si="16"/>
        <v>27.734375</v>
      </c>
      <c r="T166" s="5">
        <f t="shared" si="17"/>
        <v>27.34375</v>
      </c>
      <c r="U166" s="5">
        <f t="shared" si="18"/>
        <v>0.60624999999999996</v>
      </c>
      <c r="V166" s="5">
        <f t="shared" si="19"/>
        <v>0.6</v>
      </c>
      <c r="W166" s="6">
        <v>126</v>
      </c>
      <c r="X166" s="6">
        <v>125</v>
      </c>
      <c r="Y166" s="6">
        <v>88</v>
      </c>
      <c r="Z166" s="6">
        <v>90</v>
      </c>
      <c r="AA166" s="7">
        <f t="shared" si="20"/>
        <v>100.66666666666667</v>
      </c>
      <c r="AB166" s="7">
        <f t="shared" si="20"/>
        <v>101.66666666666667</v>
      </c>
      <c r="AC166" s="7">
        <v>172</v>
      </c>
      <c r="AD166" s="7">
        <v>85</v>
      </c>
      <c r="AE166" s="7">
        <v>79</v>
      </c>
      <c r="AF166" s="7">
        <v>0.97</v>
      </c>
      <c r="AG166" s="7">
        <v>0.87</v>
      </c>
      <c r="AI166" s="7">
        <v>157.5</v>
      </c>
    </row>
    <row r="167" spans="1:35" x14ac:dyDescent="0.25">
      <c r="A167" t="s">
        <v>303</v>
      </c>
      <c r="B167" t="s">
        <v>23</v>
      </c>
      <c r="C167">
        <v>0</v>
      </c>
      <c r="D167">
        <v>1993</v>
      </c>
      <c r="E167" s="2">
        <v>28</v>
      </c>
      <c r="F167" t="s">
        <v>199</v>
      </c>
      <c r="G167">
        <v>3</v>
      </c>
      <c r="H167" t="s">
        <v>121</v>
      </c>
      <c r="J167">
        <v>0</v>
      </c>
      <c r="K167">
        <v>0</v>
      </c>
      <c r="L167">
        <v>0</v>
      </c>
      <c r="M167" t="s">
        <v>31</v>
      </c>
      <c r="N167" s="6">
        <v>175</v>
      </c>
      <c r="O167" s="6">
        <v>65</v>
      </c>
      <c r="P167" s="6">
        <v>63</v>
      </c>
      <c r="Q167" s="6">
        <v>76</v>
      </c>
      <c r="R167" s="6">
        <v>75</v>
      </c>
      <c r="S167" s="5">
        <f t="shared" si="16"/>
        <v>21.224489795918366</v>
      </c>
      <c r="T167" s="5">
        <f t="shared" si="17"/>
        <v>20.571428571428573</v>
      </c>
      <c r="U167" s="5">
        <f t="shared" si="18"/>
        <v>0.43428571428571427</v>
      </c>
      <c r="V167" s="5">
        <f t="shared" si="19"/>
        <v>0.42857142857142855</v>
      </c>
      <c r="W167" s="6">
        <v>120</v>
      </c>
      <c r="X167" s="6">
        <v>117</v>
      </c>
      <c r="Y167" s="6">
        <v>79</v>
      </c>
      <c r="Z167" s="6">
        <v>74</v>
      </c>
      <c r="AA167" s="7">
        <f t="shared" si="20"/>
        <v>92.666666666666671</v>
      </c>
      <c r="AB167" s="7">
        <f t="shared" si="20"/>
        <v>88.333333333333329</v>
      </c>
      <c r="AC167" s="7">
        <v>192</v>
      </c>
      <c r="AD167" s="7">
        <v>84</v>
      </c>
      <c r="AE167" s="7">
        <v>69</v>
      </c>
      <c r="AF167" s="7">
        <v>0.84</v>
      </c>
      <c r="AG167" s="7">
        <v>0.83</v>
      </c>
      <c r="AI167" s="7">
        <v>157.5</v>
      </c>
    </row>
    <row r="168" spans="1:35" x14ac:dyDescent="0.25">
      <c r="A168" t="s">
        <v>304</v>
      </c>
      <c r="B168" t="s">
        <v>23</v>
      </c>
      <c r="C168">
        <v>0</v>
      </c>
      <c r="D168">
        <v>1993</v>
      </c>
      <c r="E168" s="2">
        <v>28</v>
      </c>
      <c r="F168" t="s">
        <v>305</v>
      </c>
      <c r="G168">
        <v>2</v>
      </c>
      <c r="H168" t="s">
        <v>265</v>
      </c>
      <c r="J168">
        <v>0</v>
      </c>
      <c r="K168">
        <v>0</v>
      </c>
      <c r="L168">
        <v>1</v>
      </c>
      <c r="M168" t="s">
        <v>26</v>
      </c>
      <c r="N168" s="6">
        <v>162</v>
      </c>
      <c r="O168" s="6">
        <v>58</v>
      </c>
      <c r="P168" s="6">
        <v>55</v>
      </c>
      <c r="Q168" s="6">
        <v>72</v>
      </c>
      <c r="R168" s="6">
        <v>68</v>
      </c>
      <c r="S168" s="5">
        <f t="shared" si="16"/>
        <v>22.100289590001523</v>
      </c>
      <c r="T168" s="5">
        <f t="shared" si="17"/>
        <v>20.957171162932479</v>
      </c>
      <c r="U168" s="5">
        <f t="shared" si="18"/>
        <v>0.44444444444444442</v>
      </c>
      <c r="V168" s="5">
        <f t="shared" si="19"/>
        <v>0.41975308641975306</v>
      </c>
      <c r="W168" s="6">
        <v>139</v>
      </c>
      <c r="X168" s="6">
        <v>117</v>
      </c>
      <c r="Y168" s="6">
        <v>76</v>
      </c>
      <c r="Z168" s="6">
        <v>67</v>
      </c>
      <c r="AA168" s="7">
        <f t="shared" si="20"/>
        <v>97</v>
      </c>
      <c r="AB168" s="7">
        <f t="shared" si="20"/>
        <v>83.666666666666657</v>
      </c>
      <c r="AC168" s="7">
        <v>192</v>
      </c>
      <c r="AD168" s="7">
        <v>60</v>
      </c>
      <c r="AE168" s="7">
        <v>60</v>
      </c>
      <c r="AF168" s="7">
        <v>0.87</v>
      </c>
      <c r="AG168" s="7">
        <v>0.84</v>
      </c>
      <c r="AI168" s="7">
        <v>152.5</v>
      </c>
    </row>
    <row r="169" spans="1:35" x14ac:dyDescent="0.25">
      <c r="A169" t="s">
        <v>306</v>
      </c>
      <c r="B169" t="s">
        <v>23</v>
      </c>
      <c r="C169">
        <v>0</v>
      </c>
      <c r="D169">
        <v>1994</v>
      </c>
      <c r="E169" s="2">
        <v>27</v>
      </c>
      <c r="F169" t="s">
        <v>249</v>
      </c>
      <c r="G169">
        <v>3</v>
      </c>
      <c r="H169" t="s">
        <v>171</v>
      </c>
      <c r="J169">
        <v>0</v>
      </c>
      <c r="K169">
        <v>0</v>
      </c>
      <c r="L169">
        <v>1</v>
      </c>
      <c r="M169" t="s">
        <v>26</v>
      </c>
      <c r="N169" s="6">
        <v>184</v>
      </c>
      <c r="O169" s="6">
        <v>75</v>
      </c>
      <c r="P169" s="6">
        <v>75</v>
      </c>
      <c r="Q169" s="6">
        <v>78</v>
      </c>
      <c r="R169" s="6">
        <v>78</v>
      </c>
      <c r="S169" s="5">
        <f t="shared" si="16"/>
        <v>22.152646502835537</v>
      </c>
      <c r="T169" s="5">
        <f t="shared" si="17"/>
        <v>22.152646502835537</v>
      </c>
      <c r="U169" s="5">
        <f t="shared" si="18"/>
        <v>0.42391304347826086</v>
      </c>
      <c r="V169" s="5">
        <f t="shared" si="19"/>
        <v>0.42391304347826086</v>
      </c>
      <c r="W169" s="6">
        <v>122</v>
      </c>
      <c r="X169" s="6">
        <v>107</v>
      </c>
      <c r="Y169" s="6">
        <v>84</v>
      </c>
      <c r="Z169" s="6">
        <v>81</v>
      </c>
      <c r="AA169" s="7">
        <f t="shared" si="20"/>
        <v>96.666666666666671</v>
      </c>
      <c r="AB169" s="7">
        <f t="shared" si="20"/>
        <v>89.666666666666671</v>
      </c>
      <c r="AC169" s="7">
        <v>193</v>
      </c>
      <c r="AD169" s="7">
        <v>71</v>
      </c>
      <c r="AE169" s="7">
        <v>68</v>
      </c>
      <c r="AF169" s="7">
        <v>0.82</v>
      </c>
      <c r="AG169" s="7">
        <v>0.8</v>
      </c>
      <c r="AI169" s="7">
        <v>155.5</v>
      </c>
    </row>
    <row r="170" spans="1:35" x14ac:dyDescent="0.25">
      <c r="A170" t="s">
        <v>307</v>
      </c>
      <c r="B170" t="s">
        <v>40</v>
      </c>
      <c r="C170">
        <v>1</v>
      </c>
      <c r="D170">
        <v>1994</v>
      </c>
      <c r="E170" s="2">
        <v>27</v>
      </c>
      <c r="F170" t="s">
        <v>120</v>
      </c>
      <c r="G170">
        <v>3</v>
      </c>
      <c r="H170" t="s">
        <v>171</v>
      </c>
      <c r="J170">
        <v>0</v>
      </c>
      <c r="K170">
        <v>0</v>
      </c>
      <c r="L170">
        <v>0</v>
      </c>
      <c r="M170" t="s">
        <v>31</v>
      </c>
      <c r="N170" s="6">
        <v>168</v>
      </c>
      <c r="O170" s="6">
        <v>80</v>
      </c>
      <c r="P170" s="6">
        <v>78</v>
      </c>
      <c r="Q170" s="6">
        <v>95</v>
      </c>
      <c r="R170" s="6">
        <v>94</v>
      </c>
      <c r="S170" s="5">
        <f t="shared" si="16"/>
        <v>28.344671201814059</v>
      </c>
      <c r="T170" s="5">
        <f t="shared" si="17"/>
        <v>27.636054421768709</v>
      </c>
      <c r="U170" s="5">
        <f t="shared" si="18"/>
        <v>0.56547619047619047</v>
      </c>
      <c r="V170" s="5">
        <f t="shared" si="19"/>
        <v>0.55952380952380953</v>
      </c>
      <c r="W170" s="6">
        <v>134</v>
      </c>
      <c r="X170" s="6">
        <v>124</v>
      </c>
      <c r="Y170" s="6">
        <v>84</v>
      </c>
      <c r="Z170" s="6">
        <v>78</v>
      </c>
      <c r="AA170" s="7">
        <f t="shared" si="20"/>
        <v>100.66666666666666</v>
      </c>
      <c r="AB170" s="7">
        <f t="shared" si="20"/>
        <v>93.333333333333329</v>
      </c>
      <c r="AC170" s="7">
        <v>193</v>
      </c>
      <c r="AD170" s="7">
        <v>80</v>
      </c>
      <c r="AE170" s="7">
        <v>61</v>
      </c>
      <c r="AF170" s="7">
        <v>0.97</v>
      </c>
      <c r="AG170" s="7">
        <v>0.96</v>
      </c>
      <c r="AI170" s="7">
        <v>157.5</v>
      </c>
    </row>
    <row r="171" spans="1:35" x14ac:dyDescent="0.25">
      <c r="A171" t="s">
        <v>308</v>
      </c>
      <c r="B171" t="s">
        <v>23</v>
      </c>
      <c r="C171">
        <v>0</v>
      </c>
      <c r="D171">
        <v>1995</v>
      </c>
      <c r="E171" s="2">
        <v>26</v>
      </c>
      <c r="F171" t="s">
        <v>120</v>
      </c>
      <c r="G171">
        <v>3</v>
      </c>
      <c r="H171" t="s">
        <v>171</v>
      </c>
      <c r="J171">
        <v>0</v>
      </c>
      <c r="K171">
        <v>2020</v>
      </c>
      <c r="L171">
        <v>1</v>
      </c>
      <c r="M171" t="s">
        <v>26</v>
      </c>
      <c r="N171" s="6">
        <v>169</v>
      </c>
      <c r="O171" s="6">
        <v>67</v>
      </c>
      <c r="P171" s="6">
        <v>65</v>
      </c>
      <c r="Q171" s="6">
        <v>75</v>
      </c>
      <c r="R171" s="6">
        <v>75</v>
      </c>
      <c r="S171" s="5">
        <f t="shared" si="16"/>
        <v>23.458562375266972</v>
      </c>
      <c r="T171" s="5">
        <f t="shared" si="17"/>
        <v>22.758306781975421</v>
      </c>
      <c r="U171" s="5">
        <f t="shared" si="18"/>
        <v>0.4437869822485207</v>
      </c>
      <c r="V171" s="5">
        <f t="shared" si="19"/>
        <v>0.4437869822485207</v>
      </c>
      <c r="W171" s="6">
        <v>134</v>
      </c>
      <c r="X171" s="6">
        <v>105</v>
      </c>
      <c r="Y171" s="6">
        <v>88</v>
      </c>
      <c r="Z171" s="6">
        <v>77</v>
      </c>
      <c r="AA171" s="7">
        <f t="shared" si="20"/>
        <v>103.33333333333333</v>
      </c>
      <c r="AB171" s="7">
        <f t="shared" si="20"/>
        <v>86.333333333333329</v>
      </c>
      <c r="AC171" s="7">
        <v>194</v>
      </c>
      <c r="AD171" s="7">
        <v>73</v>
      </c>
      <c r="AE171" s="7">
        <v>65</v>
      </c>
      <c r="AF171" s="7">
        <v>0.91</v>
      </c>
      <c r="AG171" s="7">
        <v>0.89</v>
      </c>
      <c r="AI171" s="7">
        <v>152.5</v>
      </c>
    </row>
    <row r="172" spans="1:35" x14ac:dyDescent="0.25">
      <c r="A172" t="s">
        <v>309</v>
      </c>
      <c r="B172" t="s">
        <v>23</v>
      </c>
      <c r="C172">
        <v>0</v>
      </c>
      <c r="D172">
        <v>1998</v>
      </c>
      <c r="E172" s="2">
        <v>23</v>
      </c>
      <c r="F172" t="s">
        <v>120</v>
      </c>
      <c r="G172">
        <v>3</v>
      </c>
      <c r="H172" t="s">
        <v>171</v>
      </c>
      <c r="J172">
        <v>0</v>
      </c>
      <c r="K172">
        <v>0</v>
      </c>
      <c r="L172">
        <v>1</v>
      </c>
      <c r="M172" t="s">
        <v>26</v>
      </c>
      <c r="N172" s="6">
        <v>158</v>
      </c>
      <c r="O172" s="6">
        <v>58</v>
      </c>
      <c r="P172" s="6">
        <v>60</v>
      </c>
      <c r="Q172" s="6">
        <v>70</v>
      </c>
      <c r="R172" s="6">
        <v>72</v>
      </c>
      <c r="S172" s="5">
        <f t="shared" si="16"/>
        <v>23.23345617689473</v>
      </c>
      <c r="T172" s="5">
        <f t="shared" si="17"/>
        <v>24.034609838166961</v>
      </c>
      <c r="U172" s="5">
        <f t="shared" si="18"/>
        <v>0.44303797468354428</v>
      </c>
      <c r="V172" s="5">
        <f t="shared" si="19"/>
        <v>0.45569620253164556</v>
      </c>
      <c r="W172" s="6">
        <v>139</v>
      </c>
      <c r="X172" s="6">
        <v>119</v>
      </c>
      <c r="Y172" s="6">
        <v>89</v>
      </c>
      <c r="Z172" s="6">
        <v>80</v>
      </c>
      <c r="AA172" s="7">
        <f t="shared" si="20"/>
        <v>105.66666666666666</v>
      </c>
      <c r="AB172" s="7">
        <f t="shared" si="20"/>
        <v>93</v>
      </c>
      <c r="AC172" s="7">
        <v>197</v>
      </c>
      <c r="AD172" s="7">
        <v>84</v>
      </c>
      <c r="AE172" s="7">
        <v>76</v>
      </c>
      <c r="AF172" s="7">
        <v>0.85</v>
      </c>
      <c r="AG172" s="7">
        <v>0.85</v>
      </c>
      <c r="AI172" s="7">
        <v>152.5</v>
      </c>
    </row>
    <row r="173" spans="1:35" x14ac:dyDescent="0.25">
      <c r="A173" t="s">
        <v>175</v>
      </c>
      <c r="B173" t="s">
        <v>23</v>
      </c>
      <c r="C173">
        <v>0</v>
      </c>
      <c r="D173">
        <v>1998</v>
      </c>
      <c r="E173" s="2">
        <v>23</v>
      </c>
      <c r="F173" t="s">
        <v>120</v>
      </c>
      <c r="G173">
        <v>2</v>
      </c>
      <c r="H173" t="s">
        <v>171</v>
      </c>
      <c r="J173">
        <v>0</v>
      </c>
      <c r="K173">
        <v>0</v>
      </c>
      <c r="L173">
        <v>1</v>
      </c>
      <c r="M173" t="s">
        <v>26</v>
      </c>
      <c r="N173" s="6">
        <v>180</v>
      </c>
      <c r="O173" s="6">
        <v>75</v>
      </c>
      <c r="P173" s="6">
        <v>70</v>
      </c>
      <c r="Q173" s="6">
        <v>78</v>
      </c>
      <c r="R173" s="6">
        <v>78</v>
      </c>
      <c r="S173" s="5">
        <f t="shared" si="16"/>
        <v>23.148148148148145</v>
      </c>
      <c r="T173" s="5">
        <f t="shared" si="17"/>
        <v>21.604938271604937</v>
      </c>
      <c r="U173" s="5">
        <f t="shared" si="18"/>
        <v>0.43333333333333335</v>
      </c>
      <c r="V173" s="5">
        <f t="shared" si="19"/>
        <v>0.43333333333333335</v>
      </c>
      <c r="W173" s="6">
        <v>133</v>
      </c>
      <c r="X173" s="6">
        <v>102</v>
      </c>
      <c r="Y173" s="6">
        <v>72</v>
      </c>
      <c r="Z173" s="6">
        <v>70</v>
      </c>
      <c r="AA173" s="7">
        <f t="shared" si="20"/>
        <v>92.333333333333329</v>
      </c>
      <c r="AB173" s="7">
        <f t="shared" si="20"/>
        <v>80.666666666666671</v>
      </c>
      <c r="AC173" s="7">
        <v>197</v>
      </c>
      <c r="AD173" s="7">
        <v>78</v>
      </c>
      <c r="AE173" s="7">
        <v>78</v>
      </c>
      <c r="AF173" s="7">
        <v>0.94</v>
      </c>
      <c r="AG173" s="7">
        <v>0.93</v>
      </c>
      <c r="AI173" s="7">
        <v>157.5</v>
      </c>
    </row>
    <row r="174" spans="1:35" x14ac:dyDescent="0.25">
      <c r="A174" t="s">
        <v>310</v>
      </c>
      <c r="B174" t="s">
        <v>40</v>
      </c>
      <c r="C174">
        <v>1</v>
      </c>
      <c r="D174">
        <v>2001</v>
      </c>
      <c r="E174" s="2">
        <v>20</v>
      </c>
      <c r="F174" t="s">
        <v>249</v>
      </c>
      <c r="G174">
        <v>2</v>
      </c>
      <c r="H174" t="s">
        <v>171</v>
      </c>
      <c r="J174">
        <v>0</v>
      </c>
      <c r="K174">
        <v>0</v>
      </c>
      <c r="L174">
        <v>1</v>
      </c>
      <c r="M174" t="s">
        <v>26</v>
      </c>
      <c r="N174" s="6">
        <v>162</v>
      </c>
      <c r="O174" s="6">
        <v>70</v>
      </c>
      <c r="P174" s="6">
        <v>69</v>
      </c>
      <c r="Q174" s="6">
        <v>85</v>
      </c>
      <c r="R174" s="6">
        <v>83</v>
      </c>
      <c r="S174" s="5">
        <f t="shared" si="16"/>
        <v>26.672763298277701</v>
      </c>
      <c r="T174" s="5">
        <f t="shared" si="17"/>
        <v>26.291723822588018</v>
      </c>
      <c r="U174" s="5">
        <f t="shared" si="18"/>
        <v>0.52469135802469136</v>
      </c>
      <c r="V174" s="5">
        <f t="shared" si="19"/>
        <v>0.51234567901234573</v>
      </c>
      <c r="W174" s="6">
        <v>106</v>
      </c>
      <c r="X174" s="6">
        <v>109</v>
      </c>
      <c r="Y174" s="6">
        <v>88</v>
      </c>
      <c r="Z174" s="6">
        <v>73</v>
      </c>
      <c r="AA174" s="7">
        <f t="shared" si="20"/>
        <v>94</v>
      </c>
      <c r="AB174" s="7">
        <f t="shared" si="20"/>
        <v>85</v>
      </c>
      <c r="AC174" s="7">
        <v>200</v>
      </c>
      <c r="AD174" s="7">
        <v>78</v>
      </c>
      <c r="AE174" s="7">
        <v>73</v>
      </c>
      <c r="AF174" s="7">
        <v>0.93</v>
      </c>
      <c r="AG174" s="7">
        <v>0.9</v>
      </c>
      <c r="AI174" s="7">
        <v>1152.5</v>
      </c>
    </row>
    <row r="175" spans="1:35" x14ac:dyDescent="0.25">
      <c r="A175" t="s">
        <v>311</v>
      </c>
      <c r="B175" t="s">
        <v>40</v>
      </c>
      <c r="C175">
        <v>1</v>
      </c>
      <c r="D175">
        <v>1980</v>
      </c>
      <c r="E175" s="2">
        <v>41</v>
      </c>
      <c r="F175" t="s">
        <v>120</v>
      </c>
      <c r="G175">
        <v>3</v>
      </c>
      <c r="H175" t="s">
        <v>312</v>
      </c>
      <c r="J175">
        <v>0</v>
      </c>
      <c r="K175">
        <v>0</v>
      </c>
      <c r="L175">
        <v>0</v>
      </c>
      <c r="M175" t="s">
        <v>31</v>
      </c>
      <c r="N175" s="6">
        <v>167</v>
      </c>
      <c r="O175" s="6">
        <v>80</v>
      </c>
      <c r="P175" s="6">
        <v>79</v>
      </c>
      <c r="Q175" s="6">
        <v>95</v>
      </c>
      <c r="R175" s="6">
        <v>95</v>
      </c>
      <c r="S175" s="5">
        <f t="shared" si="16"/>
        <v>28.685144680698485</v>
      </c>
      <c r="T175" s="5">
        <f t="shared" si="17"/>
        <v>28.326580372189753</v>
      </c>
      <c r="U175" s="5">
        <f t="shared" si="18"/>
        <v>0.56886227544910184</v>
      </c>
      <c r="V175" s="5">
        <f t="shared" si="19"/>
        <v>0.56886227544910184</v>
      </c>
      <c r="W175" s="6">
        <v>127</v>
      </c>
      <c r="X175" s="6">
        <v>109</v>
      </c>
      <c r="Y175" s="6">
        <v>84</v>
      </c>
      <c r="Z175" s="6">
        <v>72</v>
      </c>
      <c r="AA175" s="7">
        <f t="shared" si="20"/>
        <v>98.333333333333329</v>
      </c>
      <c r="AB175" s="7">
        <f t="shared" si="20"/>
        <v>84.333333333333329</v>
      </c>
      <c r="AC175" s="7">
        <v>179</v>
      </c>
      <c r="AD175" s="7">
        <v>79</v>
      </c>
      <c r="AE175" s="7">
        <v>78</v>
      </c>
      <c r="AF175" s="7">
        <v>0.84</v>
      </c>
      <c r="AG175" s="7">
        <v>0.83</v>
      </c>
      <c r="AI175" s="7">
        <v>152.5</v>
      </c>
    </row>
    <row r="176" spans="1:35" x14ac:dyDescent="0.25">
      <c r="A176" t="s">
        <v>313</v>
      </c>
      <c r="B176" t="s">
        <v>40</v>
      </c>
      <c r="C176">
        <v>1</v>
      </c>
      <c r="D176">
        <v>1979</v>
      </c>
      <c r="E176" s="2">
        <v>42</v>
      </c>
      <c r="F176" t="s">
        <v>120</v>
      </c>
      <c r="G176">
        <v>3</v>
      </c>
      <c r="H176" t="s">
        <v>137</v>
      </c>
      <c r="J176">
        <v>0</v>
      </c>
      <c r="K176">
        <v>0</v>
      </c>
      <c r="L176">
        <v>1</v>
      </c>
      <c r="M176" t="s">
        <v>26</v>
      </c>
      <c r="N176" s="6">
        <v>178</v>
      </c>
      <c r="O176" s="6">
        <v>115</v>
      </c>
      <c r="P176" s="6">
        <v>110</v>
      </c>
      <c r="Q176" s="6">
        <v>106</v>
      </c>
      <c r="R176" s="6">
        <v>104</v>
      </c>
      <c r="S176" s="5">
        <f t="shared" si="16"/>
        <v>36.295922232041406</v>
      </c>
      <c r="T176" s="5">
        <f t="shared" si="17"/>
        <v>34.71783865673526</v>
      </c>
      <c r="U176" s="5">
        <f t="shared" si="18"/>
        <v>0.5955056179775281</v>
      </c>
      <c r="V176" s="5">
        <f t="shared" si="19"/>
        <v>0.5842696629213483</v>
      </c>
      <c r="W176" s="6">
        <v>126</v>
      </c>
      <c r="X176" s="6">
        <v>115</v>
      </c>
      <c r="Y176" s="6">
        <v>89</v>
      </c>
      <c r="Z176" s="6">
        <v>80</v>
      </c>
      <c r="AA176" s="7">
        <f t="shared" si="20"/>
        <v>101.33333333333333</v>
      </c>
      <c r="AB176" s="7">
        <f t="shared" si="20"/>
        <v>91.666666666666671</v>
      </c>
      <c r="AC176" s="7">
        <v>178</v>
      </c>
      <c r="AD176" s="7">
        <v>74</v>
      </c>
      <c r="AE176" s="7">
        <v>71</v>
      </c>
      <c r="AF176" s="7">
        <v>0.81</v>
      </c>
      <c r="AG176" s="7">
        <v>0.79</v>
      </c>
      <c r="AI176" s="7">
        <v>155.5</v>
      </c>
    </row>
    <row r="177" spans="1:35" x14ac:dyDescent="0.25">
      <c r="A177" t="s">
        <v>314</v>
      </c>
      <c r="B177" t="s">
        <v>40</v>
      </c>
      <c r="C177">
        <v>1</v>
      </c>
      <c r="D177">
        <v>1982</v>
      </c>
      <c r="E177" s="2">
        <v>39</v>
      </c>
      <c r="F177" t="s">
        <v>208</v>
      </c>
      <c r="G177">
        <v>1</v>
      </c>
      <c r="H177" t="s">
        <v>269</v>
      </c>
      <c r="J177">
        <v>2020</v>
      </c>
      <c r="K177">
        <v>0</v>
      </c>
      <c r="L177">
        <v>1</v>
      </c>
      <c r="M177" t="s">
        <v>26</v>
      </c>
      <c r="N177" s="6">
        <v>172</v>
      </c>
      <c r="O177" s="6">
        <v>95</v>
      </c>
      <c r="P177" s="6">
        <v>95</v>
      </c>
      <c r="Q177" s="6">
        <v>114</v>
      </c>
      <c r="R177" s="6">
        <v>110</v>
      </c>
      <c r="S177" s="5">
        <f t="shared" si="16"/>
        <v>32.11195240670633</v>
      </c>
      <c r="T177" s="5">
        <f t="shared" si="17"/>
        <v>32.11195240670633</v>
      </c>
      <c r="U177" s="5">
        <f t="shared" si="18"/>
        <v>0.66279069767441856</v>
      </c>
      <c r="V177" s="5">
        <f t="shared" si="19"/>
        <v>0.63953488372093026</v>
      </c>
      <c r="W177" s="6">
        <v>132</v>
      </c>
      <c r="X177" s="6">
        <v>129</v>
      </c>
      <c r="Y177" s="6">
        <v>89</v>
      </c>
      <c r="Z177" s="6">
        <v>91</v>
      </c>
      <c r="AA177" s="7">
        <f t="shared" si="20"/>
        <v>103.33333333333333</v>
      </c>
      <c r="AB177" s="7">
        <f t="shared" si="20"/>
        <v>103.66666666666667</v>
      </c>
      <c r="AC177" s="7">
        <v>181</v>
      </c>
      <c r="AD177" s="7">
        <v>79</v>
      </c>
      <c r="AE177" s="7">
        <v>78</v>
      </c>
      <c r="AF177" s="7">
        <v>0.99</v>
      </c>
      <c r="AG177" s="7">
        <v>0.96</v>
      </c>
      <c r="AI177" s="7">
        <v>157.5</v>
      </c>
    </row>
    <row r="178" spans="1:35" x14ac:dyDescent="0.25">
      <c r="A178">
        <v>703</v>
      </c>
      <c r="B178" t="s">
        <v>40</v>
      </c>
      <c r="C178">
        <v>1</v>
      </c>
      <c r="D178">
        <v>1972</v>
      </c>
      <c r="E178" s="2">
        <v>49</v>
      </c>
      <c r="F178" t="s">
        <v>315</v>
      </c>
      <c r="G178">
        <v>1</v>
      </c>
      <c r="H178" t="s">
        <v>114</v>
      </c>
      <c r="J178">
        <v>2020</v>
      </c>
      <c r="K178">
        <v>0</v>
      </c>
      <c r="L178">
        <v>2</v>
      </c>
      <c r="M178" t="s">
        <v>154</v>
      </c>
      <c r="N178" s="6">
        <v>160</v>
      </c>
      <c r="O178" s="6">
        <v>55</v>
      </c>
      <c r="P178" s="6">
        <v>56</v>
      </c>
      <c r="Q178" s="6">
        <v>73</v>
      </c>
      <c r="R178" s="6">
        <v>74</v>
      </c>
      <c r="S178" s="5">
        <f t="shared" si="16"/>
        <v>21.484375</v>
      </c>
      <c r="T178" s="5">
        <f t="shared" si="17"/>
        <v>21.875</v>
      </c>
      <c r="U178" s="5">
        <f t="shared" si="18"/>
        <v>0.45624999999999999</v>
      </c>
      <c r="V178" s="5">
        <f t="shared" si="19"/>
        <v>0.46250000000000002</v>
      </c>
      <c r="W178" s="6">
        <v>127</v>
      </c>
      <c r="X178" s="6">
        <v>127</v>
      </c>
      <c r="Y178" s="6">
        <v>76</v>
      </c>
      <c r="Z178" s="6">
        <v>80</v>
      </c>
      <c r="AA178" s="7">
        <f t="shared" si="20"/>
        <v>93</v>
      </c>
      <c r="AB178" s="7">
        <f t="shared" si="20"/>
        <v>95.666666666666671</v>
      </c>
      <c r="AC178" s="7">
        <v>171</v>
      </c>
      <c r="AD178" s="7">
        <v>91</v>
      </c>
      <c r="AE178" s="7">
        <v>90</v>
      </c>
      <c r="AF178" s="7">
        <v>0.95</v>
      </c>
      <c r="AG178" s="7">
        <v>0.96</v>
      </c>
      <c r="AI178" s="7">
        <v>0</v>
      </c>
    </row>
    <row r="179" spans="1:35" x14ac:dyDescent="0.25">
      <c r="A179" t="s">
        <v>316</v>
      </c>
      <c r="B179" t="s">
        <v>40</v>
      </c>
      <c r="C179">
        <v>1</v>
      </c>
      <c r="D179">
        <v>1960</v>
      </c>
      <c r="E179" s="2">
        <v>61</v>
      </c>
      <c r="F179" t="s">
        <v>205</v>
      </c>
      <c r="G179">
        <v>2</v>
      </c>
      <c r="H179" t="s">
        <v>114</v>
      </c>
      <c r="J179">
        <v>0</v>
      </c>
      <c r="K179">
        <v>0</v>
      </c>
      <c r="L179">
        <v>1</v>
      </c>
      <c r="M179" t="s">
        <v>26</v>
      </c>
      <c r="N179" s="6">
        <v>162</v>
      </c>
      <c r="O179" s="6">
        <v>65</v>
      </c>
      <c r="P179" s="6">
        <v>63</v>
      </c>
      <c r="Q179" s="6">
        <v>89</v>
      </c>
      <c r="R179" s="6">
        <v>88</v>
      </c>
      <c r="S179" s="5">
        <f t="shared" si="16"/>
        <v>24.767565919829295</v>
      </c>
      <c r="T179" s="5">
        <f t="shared" si="17"/>
        <v>24.005486968449929</v>
      </c>
      <c r="U179" s="5">
        <f t="shared" si="18"/>
        <v>0.54938271604938271</v>
      </c>
      <c r="V179" s="5">
        <f t="shared" si="19"/>
        <v>0.54320987654320985</v>
      </c>
      <c r="W179" s="6">
        <v>129</v>
      </c>
      <c r="X179" s="6">
        <v>115</v>
      </c>
      <c r="Y179" s="6">
        <v>80</v>
      </c>
      <c r="Z179" s="6">
        <v>80</v>
      </c>
      <c r="AA179" s="7">
        <f t="shared" si="20"/>
        <v>96.333333333333329</v>
      </c>
      <c r="AB179" s="7">
        <f t="shared" si="20"/>
        <v>91.666666666666671</v>
      </c>
      <c r="AC179" s="7">
        <v>159</v>
      </c>
      <c r="AD179" s="7">
        <v>80</v>
      </c>
      <c r="AE179" s="7">
        <v>78</v>
      </c>
      <c r="AF179" s="7">
        <v>1.06</v>
      </c>
      <c r="AG179" s="7">
        <v>1.02</v>
      </c>
      <c r="AI179" s="7">
        <v>157.5</v>
      </c>
    </row>
    <row r="180" spans="1:35" x14ac:dyDescent="0.25">
      <c r="A180">
        <v>721</v>
      </c>
      <c r="B180" t="s">
        <v>40</v>
      </c>
      <c r="C180">
        <v>1</v>
      </c>
      <c r="D180">
        <v>1986</v>
      </c>
      <c r="E180" s="2">
        <v>35</v>
      </c>
      <c r="F180" t="s">
        <v>302</v>
      </c>
      <c r="G180">
        <v>1</v>
      </c>
      <c r="H180" t="s">
        <v>168</v>
      </c>
      <c r="J180">
        <v>0</v>
      </c>
      <c r="K180">
        <v>0</v>
      </c>
      <c r="L180">
        <v>2</v>
      </c>
      <c r="M180" t="s">
        <v>154</v>
      </c>
      <c r="N180" s="6">
        <v>155</v>
      </c>
      <c r="O180" s="6">
        <v>70</v>
      </c>
      <c r="P180" s="6">
        <v>70</v>
      </c>
      <c r="Q180" s="6">
        <v>96</v>
      </c>
      <c r="R180" s="6">
        <v>97</v>
      </c>
      <c r="S180" s="5">
        <f t="shared" si="16"/>
        <v>29.136316337148806</v>
      </c>
      <c r="T180" s="5">
        <f t="shared" si="17"/>
        <v>29.136316337148806</v>
      </c>
      <c r="U180" s="5">
        <f t="shared" si="18"/>
        <v>0.61935483870967745</v>
      </c>
      <c r="V180" s="5">
        <f t="shared" si="19"/>
        <v>0.62580645161290327</v>
      </c>
      <c r="W180" s="6">
        <v>118</v>
      </c>
      <c r="X180" s="6">
        <v>122</v>
      </c>
      <c r="Y180" s="6">
        <v>83</v>
      </c>
      <c r="Z180" s="6">
        <v>77</v>
      </c>
      <c r="AA180" s="7">
        <f t="shared" si="20"/>
        <v>94.666666666666671</v>
      </c>
      <c r="AB180" s="7">
        <f t="shared" si="20"/>
        <v>92</v>
      </c>
      <c r="AC180" s="7">
        <v>185</v>
      </c>
      <c r="AD180" s="7">
        <v>85</v>
      </c>
      <c r="AE180" s="7">
        <v>86</v>
      </c>
      <c r="AF180" s="7">
        <v>1.01</v>
      </c>
      <c r="AG180" s="7">
        <v>1.02</v>
      </c>
      <c r="AI180" s="7">
        <v>0</v>
      </c>
    </row>
    <row r="181" spans="1:35" x14ac:dyDescent="0.25">
      <c r="A181" t="s">
        <v>317</v>
      </c>
      <c r="B181" t="s">
        <v>40</v>
      </c>
      <c r="C181">
        <v>1</v>
      </c>
      <c r="D181">
        <v>1990</v>
      </c>
      <c r="E181" s="2">
        <v>31</v>
      </c>
      <c r="F181" t="s">
        <v>215</v>
      </c>
      <c r="G181">
        <v>2</v>
      </c>
      <c r="H181" t="s">
        <v>114</v>
      </c>
      <c r="J181">
        <v>0</v>
      </c>
      <c r="K181">
        <v>0</v>
      </c>
      <c r="L181">
        <v>0</v>
      </c>
      <c r="M181" t="s">
        <v>31</v>
      </c>
      <c r="N181" s="6">
        <v>167</v>
      </c>
      <c r="O181" s="6">
        <v>80</v>
      </c>
      <c r="P181" s="6">
        <v>75</v>
      </c>
      <c r="Q181" s="6">
        <v>90</v>
      </c>
      <c r="R181" s="6">
        <v>91</v>
      </c>
      <c r="S181" s="5">
        <f t="shared" si="16"/>
        <v>28.685144680698485</v>
      </c>
      <c r="T181" s="5">
        <f t="shared" si="17"/>
        <v>26.892323138154829</v>
      </c>
      <c r="U181" s="5">
        <f t="shared" si="18"/>
        <v>0.53892215568862278</v>
      </c>
      <c r="V181" s="5">
        <f t="shared" si="19"/>
        <v>0.54491017964071853</v>
      </c>
      <c r="W181" s="6">
        <v>134</v>
      </c>
      <c r="X181" s="6">
        <v>117</v>
      </c>
      <c r="Y181" s="6">
        <v>86</v>
      </c>
      <c r="Z181" s="6">
        <v>74</v>
      </c>
      <c r="AA181" s="7">
        <f t="shared" si="20"/>
        <v>102</v>
      </c>
      <c r="AB181" s="7">
        <f t="shared" si="20"/>
        <v>88.333333333333329</v>
      </c>
      <c r="AC181" s="7">
        <v>189</v>
      </c>
      <c r="AD181" s="7">
        <v>79</v>
      </c>
      <c r="AE181" s="7">
        <v>69</v>
      </c>
      <c r="AF181" s="7">
        <v>0.96</v>
      </c>
      <c r="AG181" s="7">
        <v>0.94</v>
      </c>
      <c r="AI181" s="7">
        <v>157.5</v>
      </c>
    </row>
    <row r="182" spans="1:35" x14ac:dyDescent="0.25">
      <c r="A182" t="s">
        <v>318</v>
      </c>
      <c r="B182" t="s">
        <v>40</v>
      </c>
      <c r="C182">
        <v>1</v>
      </c>
      <c r="D182">
        <v>1993</v>
      </c>
      <c r="E182" s="2">
        <v>28</v>
      </c>
      <c r="F182" t="s">
        <v>147</v>
      </c>
      <c r="G182">
        <v>3</v>
      </c>
      <c r="H182" t="s">
        <v>187</v>
      </c>
      <c r="J182">
        <v>0</v>
      </c>
      <c r="K182">
        <v>0</v>
      </c>
      <c r="L182">
        <v>1</v>
      </c>
      <c r="M182" t="s">
        <v>26</v>
      </c>
      <c r="N182" s="6">
        <v>160</v>
      </c>
      <c r="O182" s="6">
        <v>75</v>
      </c>
      <c r="P182" s="6">
        <v>74</v>
      </c>
      <c r="Q182" s="6">
        <v>82</v>
      </c>
      <c r="R182" s="6">
        <v>82</v>
      </c>
      <c r="S182" s="5">
        <f t="shared" si="16"/>
        <v>29.296875</v>
      </c>
      <c r="T182" s="5">
        <f t="shared" si="17"/>
        <v>28.90625</v>
      </c>
      <c r="U182" s="5">
        <f t="shared" si="18"/>
        <v>0.51249999999999996</v>
      </c>
      <c r="V182" s="5">
        <f t="shared" si="19"/>
        <v>0.51249999999999996</v>
      </c>
      <c r="W182" s="6">
        <v>120</v>
      </c>
      <c r="X182" s="6">
        <v>116</v>
      </c>
      <c r="Y182" s="6">
        <v>82</v>
      </c>
      <c r="Z182" s="6">
        <v>79</v>
      </c>
      <c r="AA182" s="7">
        <f t="shared" si="20"/>
        <v>94.666666666666671</v>
      </c>
      <c r="AB182" s="7">
        <f t="shared" si="20"/>
        <v>91.333333333333329</v>
      </c>
      <c r="AC182" s="7">
        <v>192</v>
      </c>
      <c r="AD182" s="7">
        <v>68</v>
      </c>
      <c r="AE182" s="7">
        <v>64</v>
      </c>
      <c r="AF182" s="7">
        <v>0.88</v>
      </c>
      <c r="AG182" s="7">
        <v>0.85</v>
      </c>
      <c r="AI182" s="7">
        <v>155.5</v>
      </c>
    </row>
    <row r="183" spans="1:35" x14ac:dyDescent="0.25">
      <c r="A183" t="s">
        <v>319</v>
      </c>
      <c r="B183" t="s">
        <v>23</v>
      </c>
      <c r="C183">
        <v>0</v>
      </c>
      <c r="D183">
        <v>1972</v>
      </c>
      <c r="E183" s="2">
        <v>49</v>
      </c>
      <c r="F183" t="s">
        <v>120</v>
      </c>
      <c r="G183">
        <v>2</v>
      </c>
      <c r="H183" t="s">
        <v>231</v>
      </c>
      <c r="J183">
        <v>0</v>
      </c>
      <c r="K183">
        <v>0</v>
      </c>
      <c r="L183">
        <v>0</v>
      </c>
      <c r="M183" t="s">
        <v>31</v>
      </c>
      <c r="N183" s="6">
        <v>170</v>
      </c>
      <c r="O183" s="6">
        <v>80</v>
      </c>
      <c r="P183" s="6">
        <v>80</v>
      </c>
      <c r="Q183" s="6">
        <v>104</v>
      </c>
      <c r="R183" s="6">
        <v>101</v>
      </c>
      <c r="S183" s="5">
        <f t="shared" si="16"/>
        <v>27.681660899653977</v>
      </c>
      <c r="T183" s="5">
        <f t="shared" si="17"/>
        <v>27.681660899653977</v>
      </c>
      <c r="U183" s="5">
        <f t="shared" si="18"/>
        <v>0.61176470588235299</v>
      </c>
      <c r="V183" s="5">
        <f t="shared" si="19"/>
        <v>0.59411764705882353</v>
      </c>
      <c r="W183" s="6">
        <v>126</v>
      </c>
      <c r="X183" s="6">
        <v>120</v>
      </c>
      <c r="Y183" s="6">
        <v>85</v>
      </c>
      <c r="Z183" s="6">
        <v>79</v>
      </c>
      <c r="AA183" s="7">
        <f t="shared" si="20"/>
        <v>98.666666666666671</v>
      </c>
      <c r="AB183" s="7">
        <f t="shared" si="20"/>
        <v>92.666666666666671</v>
      </c>
      <c r="AC183" s="7">
        <v>171</v>
      </c>
      <c r="AD183" s="7">
        <v>70</v>
      </c>
      <c r="AE183" s="7">
        <v>65</v>
      </c>
      <c r="AF183" s="7">
        <v>0.95</v>
      </c>
      <c r="AG183" s="7">
        <v>0.93</v>
      </c>
      <c r="AI183" s="7">
        <v>157.5</v>
      </c>
    </row>
    <row r="184" spans="1:35" x14ac:dyDescent="0.25">
      <c r="A184">
        <v>719</v>
      </c>
      <c r="B184" t="s">
        <v>40</v>
      </c>
      <c r="C184">
        <v>1</v>
      </c>
      <c r="D184">
        <v>1956</v>
      </c>
      <c r="E184" s="2">
        <v>65</v>
      </c>
      <c r="F184" t="s">
        <v>320</v>
      </c>
      <c r="G184">
        <v>1</v>
      </c>
      <c r="H184" t="s">
        <v>114</v>
      </c>
      <c r="J184">
        <v>0</v>
      </c>
      <c r="K184">
        <v>0</v>
      </c>
      <c r="L184">
        <v>2</v>
      </c>
      <c r="M184" t="s">
        <v>154</v>
      </c>
      <c r="N184" s="6">
        <v>170</v>
      </c>
      <c r="O184" s="6">
        <v>75</v>
      </c>
      <c r="P184" s="6">
        <v>75</v>
      </c>
      <c r="Q184" s="6">
        <v>85</v>
      </c>
      <c r="R184" s="6">
        <v>85</v>
      </c>
      <c r="S184" s="5">
        <f t="shared" si="16"/>
        <v>25.951557093425606</v>
      </c>
      <c r="T184" s="5">
        <f t="shared" si="17"/>
        <v>25.951557093425606</v>
      </c>
      <c r="U184" s="5">
        <f t="shared" si="18"/>
        <v>0.5</v>
      </c>
      <c r="V184" s="5">
        <f t="shared" si="19"/>
        <v>0.5</v>
      </c>
      <c r="W184" s="6">
        <v>131</v>
      </c>
      <c r="X184" s="6">
        <v>133</v>
      </c>
      <c r="Y184" s="6">
        <v>80</v>
      </c>
      <c r="Z184" s="6">
        <v>87</v>
      </c>
      <c r="AA184" s="7">
        <f t="shared" si="20"/>
        <v>97</v>
      </c>
      <c r="AB184" s="7">
        <f t="shared" si="20"/>
        <v>102.33333333333333</v>
      </c>
      <c r="AC184" s="7">
        <v>155</v>
      </c>
      <c r="AD184" s="7">
        <v>70</v>
      </c>
      <c r="AE184" s="7">
        <v>69</v>
      </c>
      <c r="AF184" s="7">
        <v>0.82</v>
      </c>
      <c r="AG184" s="7">
        <v>0.82</v>
      </c>
      <c r="AI184" s="7">
        <v>0</v>
      </c>
    </row>
    <row r="185" spans="1:35" x14ac:dyDescent="0.25">
      <c r="A185">
        <v>725</v>
      </c>
      <c r="B185" t="s">
        <v>23</v>
      </c>
      <c r="C185">
        <v>0</v>
      </c>
      <c r="D185">
        <v>1999</v>
      </c>
      <c r="E185" s="2">
        <v>22</v>
      </c>
      <c r="F185" t="s">
        <v>120</v>
      </c>
      <c r="G185">
        <v>2</v>
      </c>
      <c r="H185" t="s">
        <v>114</v>
      </c>
      <c r="J185">
        <v>0</v>
      </c>
      <c r="K185">
        <v>0</v>
      </c>
      <c r="L185">
        <v>2</v>
      </c>
      <c r="M185" t="s">
        <v>154</v>
      </c>
      <c r="N185" s="6">
        <v>154</v>
      </c>
      <c r="O185" s="6">
        <v>60</v>
      </c>
      <c r="P185" s="6">
        <v>58</v>
      </c>
      <c r="Q185" s="6">
        <v>68</v>
      </c>
      <c r="R185" s="6">
        <v>73</v>
      </c>
      <c r="S185" s="5">
        <f t="shared" si="16"/>
        <v>25.299375948726599</v>
      </c>
      <c r="T185" s="5">
        <f t="shared" si="17"/>
        <v>24.456063417102378</v>
      </c>
      <c r="U185" s="5">
        <f t="shared" si="18"/>
        <v>0.44155844155844154</v>
      </c>
      <c r="V185" s="5">
        <f t="shared" si="19"/>
        <v>0.47402597402597402</v>
      </c>
      <c r="W185" s="6">
        <v>124</v>
      </c>
      <c r="X185" s="6">
        <v>121</v>
      </c>
      <c r="Y185" s="6">
        <v>86</v>
      </c>
      <c r="Z185" s="6">
        <v>83</v>
      </c>
      <c r="AA185" s="7">
        <f t="shared" si="20"/>
        <v>98.666666666666671</v>
      </c>
      <c r="AB185" s="7">
        <f t="shared" si="20"/>
        <v>95.666666666666671</v>
      </c>
      <c r="AC185" s="7">
        <v>198</v>
      </c>
      <c r="AD185" s="7">
        <v>68</v>
      </c>
      <c r="AE185" s="7">
        <v>67</v>
      </c>
      <c r="AF185" s="7">
        <v>0.86</v>
      </c>
      <c r="AG185" s="7">
        <v>0.92</v>
      </c>
      <c r="AI185" s="7">
        <v>0</v>
      </c>
    </row>
    <row r="186" spans="1:35" x14ac:dyDescent="0.25">
      <c r="A186">
        <v>711</v>
      </c>
      <c r="B186" t="s">
        <v>40</v>
      </c>
      <c r="C186">
        <v>1</v>
      </c>
      <c r="D186">
        <v>1985</v>
      </c>
      <c r="E186" s="2">
        <v>31</v>
      </c>
      <c r="F186" t="s">
        <v>321</v>
      </c>
      <c r="G186">
        <v>1</v>
      </c>
      <c r="H186" t="s">
        <v>114</v>
      </c>
      <c r="J186">
        <v>0</v>
      </c>
      <c r="K186">
        <v>0</v>
      </c>
      <c r="L186">
        <v>2</v>
      </c>
      <c r="M186" t="s">
        <v>154</v>
      </c>
      <c r="N186" s="6">
        <v>167</v>
      </c>
      <c r="O186" s="6">
        <v>60</v>
      </c>
      <c r="P186" s="6">
        <v>59</v>
      </c>
      <c r="Q186" s="6">
        <v>90</v>
      </c>
      <c r="R186" s="6">
        <v>89</v>
      </c>
      <c r="S186" s="5">
        <f t="shared" si="16"/>
        <v>21.513858510523864</v>
      </c>
      <c r="T186" s="5">
        <f t="shared" si="17"/>
        <v>21.155294202015131</v>
      </c>
      <c r="U186" s="5">
        <f t="shared" si="18"/>
        <v>0.53892215568862278</v>
      </c>
      <c r="V186" s="5">
        <f t="shared" si="19"/>
        <v>0.53293413173652693</v>
      </c>
      <c r="W186" s="6">
        <v>118</v>
      </c>
      <c r="X186" s="6">
        <v>120</v>
      </c>
      <c r="Y186" s="6">
        <v>83</v>
      </c>
      <c r="Z186" s="6">
        <v>79</v>
      </c>
      <c r="AA186" s="7">
        <f t="shared" si="20"/>
        <v>94.666666666666671</v>
      </c>
      <c r="AB186" s="7">
        <f t="shared" si="20"/>
        <v>92.666666666666671</v>
      </c>
      <c r="AC186" s="7">
        <v>189</v>
      </c>
      <c r="AD186" s="7">
        <v>63</v>
      </c>
      <c r="AE186" s="7">
        <v>61</v>
      </c>
      <c r="AF186" s="7">
        <v>0.93</v>
      </c>
      <c r="AG186" s="7">
        <v>0.93</v>
      </c>
      <c r="AI186" s="7">
        <v>0</v>
      </c>
    </row>
    <row r="187" spans="1:35" x14ac:dyDescent="0.25">
      <c r="A187">
        <v>718</v>
      </c>
      <c r="B187" t="s">
        <v>40</v>
      </c>
      <c r="C187">
        <v>1</v>
      </c>
      <c r="D187">
        <v>1978</v>
      </c>
      <c r="E187" s="2">
        <v>43</v>
      </c>
      <c r="F187" t="s">
        <v>186</v>
      </c>
      <c r="G187">
        <v>1</v>
      </c>
      <c r="H187" t="s">
        <v>114</v>
      </c>
      <c r="J187">
        <v>0</v>
      </c>
      <c r="K187">
        <v>0</v>
      </c>
      <c r="L187">
        <v>2</v>
      </c>
      <c r="M187" t="s">
        <v>154</v>
      </c>
      <c r="N187" s="6">
        <v>168</v>
      </c>
      <c r="O187" s="6">
        <v>62</v>
      </c>
      <c r="P187" s="6">
        <v>58</v>
      </c>
      <c r="Q187" s="6">
        <v>76</v>
      </c>
      <c r="R187" s="6">
        <v>73</v>
      </c>
      <c r="S187" s="5">
        <f t="shared" si="16"/>
        <v>21.967120181405896</v>
      </c>
      <c r="T187" s="5">
        <f t="shared" si="17"/>
        <v>20.549886621315192</v>
      </c>
      <c r="U187" s="5">
        <f t="shared" si="18"/>
        <v>0.45238095238095238</v>
      </c>
      <c r="V187" s="5">
        <f t="shared" si="19"/>
        <v>0.43452380952380953</v>
      </c>
      <c r="W187" s="6">
        <v>120</v>
      </c>
      <c r="X187" s="6">
        <v>129</v>
      </c>
      <c r="Y187" s="6">
        <v>82</v>
      </c>
      <c r="Z187" s="6">
        <v>90</v>
      </c>
      <c r="AA187" s="7">
        <f t="shared" si="20"/>
        <v>94.666666666666671</v>
      </c>
      <c r="AB187" s="7">
        <f t="shared" si="20"/>
        <v>103</v>
      </c>
      <c r="AC187" s="7">
        <v>177</v>
      </c>
      <c r="AD187" s="7">
        <v>63</v>
      </c>
      <c r="AE187" s="7">
        <v>63</v>
      </c>
      <c r="AF187" s="7">
        <v>0.94</v>
      </c>
      <c r="AG187" s="7">
        <v>0.91</v>
      </c>
      <c r="AI187" s="7">
        <v>0</v>
      </c>
    </row>
    <row r="188" spans="1:35" x14ac:dyDescent="0.25">
      <c r="A188" t="s">
        <v>322</v>
      </c>
      <c r="B188" t="s">
        <v>23</v>
      </c>
      <c r="C188">
        <v>0</v>
      </c>
      <c r="D188">
        <v>1972</v>
      </c>
      <c r="E188" s="2">
        <v>49</v>
      </c>
      <c r="F188" t="s">
        <v>249</v>
      </c>
      <c r="G188">
        <v>2</v>
      </c>
      <c r="H188" t="s">
        <v>114</v>
      </c>
      <c r="J188">
        <v>2015</v>
      </c>
      <c r="K188">
        <v>2020</v>
      </c>
      <c r="L188">
        <v>0</v>
      </c>
      <c r="M188" t="s">
        <v>31</v>
      </c>
      <c r="N188" s="6">
        <v>180</v>
      </c>
      <c r="O188" s="6">
        <v>80</v>
      </c>
      <c r="P188" s="6">
        <v>75</v>
      </c>
      <c r="Q188" s="6">
        <v>91</v>
      </c>
      <c r="R188" s="6">
        <v>91</v>
      </c>
      <c r="S188" s="5">
        <f t="shared" si="16"/>
        <v>24.691358024691358</v>
      </c>
      <c r="T188" s="5">
        <f t="shared" si="17"/>
        <v>23.148148148148145</v>
      </c>
      <c r="U188" s="5">
        <f t="shared" si="18"/>
        <v>0.50555555555555554</v>
      </c>
      <c r="V188" s="5">
        <f t="shared" si="19"/>
        <v>0.50555555555555554</v>
      </c>
      <c r="W188" s="6">
        <v>139</v>
      </c>
      <c r="X188" s="6">
        <v>89</v>
      </c>
      <c r="Y188" s="6">
        <v>105</v>
      </c>
      <c r="Z188" s="6">
        <v>65</v>
      </c>
      <c r="AA188" s="7">
        <f t="shared" si="20"/>
        <v>116.33333333333333</v>
      </c>
      <c r="AB188" s="7">
        <f t="shared" si="20"/>
        <v>73</v>
      </c>
      <c r="AC188" s="7">
        <v>171</v>
      </c>
      <c r="AD188" s="7">
        <v>60</v>
      </c>
      <c r="AE188" s="7">
        <v>60</v>
      </c>
      <c r="AF188" s="7">
        <v>0.92</v>
      </c>
      <c r="AG188" s="7">
        <v>0.91</v>
      </c>
      <c r="AI188" s="7">
        <v>157.5</v>
      </c>
    </row>
    <row r="189" spans="1:35" x14ac:dyDescent="0.25">
      <c r="A189" t="s">
        <v>323</v>
      </c>
      <c r="B189" t="s">
        <v>40</v>
      </c>
      <c r="C189">
        <v>1</v>
      </c>
      <c r="D189">
        <v>1999</v>
      </c>
      <c r="E189" s="2">
        <v>22</v>
      </c>
      <c r="F189" t="s">
        <v>324</v>
      </c>
      <c r="G189">
        <v>2</v>
      </c>
      <c r="H189" t="s">
        <v>114</v>
      </c>
      <c r="J189">
        <v>0</v>
      </c>
      <c r="K189">
        <v>0</v>
      </c>
      <c r="L189">
        <v>0</v>
      </c>
      <c r="M189" t="s">
        <v>31</v>
      </c>
      <c r="N189" s="6">
        <v>172</v>
      </c>
      <c r="O189" s="6">
        <v>55</v>
      </c>
      <c r="P189" s="6">
        <v>54</v>
      </c>
      <c r="Q189" s="6">
        <v>65</v>
      </c>
      <c r="R189" s="6">
        <v>63</v>
      </c>
      <c r="S189" s="5">
        <f t="shared" si="16"/>
        <v>18.591130340724714</v>
      </c>
      <c r="T189" s="5">
        <f t="shared" si="17"/>
        <v>18.253109789075175</v>
      </c>
      <c r="U189" s="5">
        <f t="shared" si="18"/>
        <v>0.37790697674418605</v>
      </c>
      <c r="V189" s="5">
        <f t="shared" si="19"/>
        <v>0.36627906976744184</v>
      </c>
      <c r="W189" s="6">
        <v>130</v>
      </c>
      <c r="X189" s="6">
        <v>117</v>
      </c>
      <c r="Y189" s="6">
        <v>82</v>
      </c>
      <c r="Z189" s="6">
        <v>75</v>
      </c>
      <c r="AA189" s="7">
        <f t="shared" si="20"/>
        <v>98</v>
      </c>
      <c r="AB189" s="7">
        <f t="shared" si="20"/>
        <v>89</v>
      </c>
      <c r="AC189" s="7">
        <v>198</v>
      </c>
      <c r="AD189" s="7">
        <v>72</v>
      </c>
      <c r="AE189" s="7">
        <v>71</v>
      </c>
      <c r="AF189" s="7">
        <v>0.96</v>
      </c>
      <c r="AG189" s="7">
        <v>0.94</v>
      </c>
      <c r="AI189" s="7">
        <v>152.5</v>
      </c>
    </row>
    <row r="190" spans="1:35" x14ac:dyDescent="0.25">
      <c r="A190" t="s">
        <v>325</v>
      </c>
      <c r="B190" t="s">
        <v>23</v>
      </c>
      <c r="C190">
        <v>0</v>
      </c>
      <c r="D190">
        <v>1994</v>
      </c>
      <c r="E190" s="2">
        <v>27</v>
      </c>
      <c r="F190" t="s">
        <v>326</v>
      </c>
      <c r="G190">
        <v>3</v>
      </c>
      <c r="H190" t="s">
        <v>327</v>
      </c>
      <c r="J190">
        <v>0</v>
      </c>
      <c r="K190">
        <v>0</v>
      </c>
      <c r="L190">
        <v>1</v>
      </c>
      <c r="M190" t="s">
        <v>26</v>
      </c>
      <c r="N190" s="6">
        <v>180</v>
      </c>
      <c r="O190" s="6">
        <v>85</v>
      </c>
      <c r="P190" s="6">
        <v>80</v>
      </c>
      <c r="Q190" s="6">
        <v>91</v>
      </c>
      <c r="R190" s="6">
        <v>91</v>
      </c>
      <c r="S190" s="5">
        <f t="shared" si="16"/>
        <v>26.234567901234566</v>
      </c>
      <c r="T190" s="5">
        <f t="shared" si="17"/>
        <v>24.691358024691358</v>
      </c>
      <c r="U190" s="5">
        <f t="shared" si="18"/>
        <v>0.50555555555555554</v>
      </c>
      <c r="V190" s="5">
        <f t="shared" si="19"/>
        <v>0.50555555555555554</v>
      </c>
      <c r="W190" s="6">
        <v>130</v>
      </c>
      <c r="X190" s="6">
        <v>103</v>
      </c>
      <c r="Y190" s="6">
        <v>82</v>
      </c>
      <c r="Z190" s="6">
        <v>77</v>
      </c>
      <c r="AA190" s="7">
        <f t="shared" si="20"/>
        <v>98</v>
      </c>
      <c r="AB190" s="7">
        <f t="shared" si="20"/>
        <v>85.666666666666671</v>
      </c>
      <c r="AC190" s="7">
        <v>193</v>
      </c>
      <c r="AD190" s="7">
        <v>66</v>
      </c>
      <c r="AE190" s="7">
        <v>67</v>
      </c>
      <c r="AF190" s="7">
        <v>0.98</v>
      </c>
      <c r="AG190" s="7">
        <v>0.96</v>
      </c>
      <c r="AI190" s="7">
        <v>156.5</v>
      </c>
    </row>
    <row r="191" spans="1:35" x14ac:dyDescent="0.25">
      <c r="A191" t="s">
        <v>178</v>
      </c>
      <c r="B191" t="s">
        <v>23</v>
      </c>
      <c r="C191">
        <v>0</v>
      </c>
      <c r="D191">
        <v>2001</v>
      </c>
      <c r="E191" s="2">
        <v>20</v>
      </c>
      <c r="F191" t="s">
        <v>120</v>
      </c>
      <c r="G191">
        <v>2</v>
      </c>
      <c r="H191" t="s">
        <v>265</v>
      </c>
      <c r="J191">
        <v>0</v>
      </c>
      <c r="K191">
        <v>0</v>
      </c>
      <c r="L191">
        <v>1</v>
      </c>
      <c r="M191" t="s">
        <v>26</v>
      </c>
      <c r="N191" s="6">
        <v>157</v>
      </c>
      <c r="O191" s="6">
        <v>57</v>
      </c>
      <c r="P191" s="6">
        <v>55</v>
      </c>
      <c r="Q191" s="6">
        <v>67</v>
      </c>
      <c r="R191" s="6">
        <v>75</v>
      </c>
      <c r="S191" s="5">
        <f t="shared" si="16"/>
        <v>23.124670372023203</v>
      </c>
      <c r="T191" s="5">
        <f t="shared" si="17"/>
        <v>22.313278429145196</v>
      </c>
      <c r="U191" s="5">
        <f t="shared" si="18"/>
        <v>0.42675159235668791</v>
      </c>
      <c r="V191" s="5">
        <f t="shared" si="19"/>
        <v>0.47770700636942676</v>
      </c>
      <c r="W191" s="6">
        <v>139</v>
      </c>
      <c r="X191" s="6">
        <v>115</v>
      </c>
      <c r="Y191" s="6">
        <v>80</v>
      </c>
      <c r="Z191" s="6">
        <v>69</v>
      </c>
      <c r="AA191" s="7">
        <f t="shared" si="20"/>
        <v>99.666666666666657</v>
      </c>
      <c r="AB191" s="7">
        <f t="shared" si="20"/>
        <v>84.333333333333329</v>
      </c>
      <c r="AC191" s="7">
        <v>200</v>
      </c>
      <c r="AD191" s="7">
        <v>70</v>
      </c>
      <c r="AE191" s="7">
        <v>68</v>
      </c>
      <c r="AF191" s="7">
        <v>0.94</v>
      </c>
      <c r="AG191" s="7">
        <v>0.83</v>
      </c>
      <c r="AI191" s="7">
        <v>157.5</v>
      </c>
    </row>
    <row r="192" spans="1:35" x14ac:dyDescent="0.25">
      <c r="A192" t="s">
        <v>328</v>
      </c>
      <c r="B192" t="s">
        <v>23</v>
      </c>
      <c r="C192">
        <v>0</v>
      </c>
      <c r="D192">
        <v>1982</v>
      </c>
      <c r="E192" s="2">
        <v>39</v>
      </c>
      <c r="F192" t="s">
        <v>120</v>
      </c>
      <c r="G192">
        <v>2</v>
      </c>
      <c r="H192" t="s">
        <v>265</v>
      </c>
      <c r="J192">
        <v>0</v>
      </c>
      <c r="K192">
        <v>0</v>
      </c>
      <c r="L192">
        <v>0</v>
      </c>
      <c r="M192" t="s">
        <v>31</v>
      </c>
      <c r="N192" s="6">
        <v>177</v>
      </c>
      <c r="O192" s="6">
        <v>59</v>
      </c>
      <c r="P192" s="6">
        <v>59</v>
      </c>
      <c r="Q192" s="6">
        <v>69</v>
      </c>
      <c r="R192" s="6">
        <v>66</v>
      </c>
      <c r="S192" s="5">
        <f t="shared" si="16"/>
        <v>18.832391713747647</v>
      </c>
      <c r="T192" s="5">
        <f t="shared" si="17"/>
        <v>18.832391713747647</v>
      </c>
      <c r="U192" s="5">
        <f t="shared" si="18"/>
        <v>0.38983050847457629</v>
      </c>
      <c r="V192" s="5">
        <f t="shared" si="19"/>
        <v>0.3728813559322034</v>
      </c>
      <c r="W192" s="6">
        <v>123</v>
      </c>
      <c r="X192" s="6">
        <v>115</v>
      </c>
      <c r="Y192" s="6">
        <v>83</v>
      </c>
      <c r="Z192" s="6">
        <v>80</v>
      </c>
      <c r="AA192" s="7">
        <f t="shared" si="20"/>
        <v>96.333333333333329</v>
      </c>
      <c r="AB192" s="7">
        <f t="shared" si="20"/>
        <v>91.666666666666671</v>
      </c>
      <c r="AC192" s="7">
        <v>181</v>
      </c>
      <c r="AD192" s="7">
        <v>78</v>
      </c>
      <c r="AE192" s="7">
        <v>72</v>
      </c>
      <c r="AF192" s="7">
        <v>0.96</v>
      </c>
      <c r="AG192" s="7">
        <v>0.92</v>
      </c>
      <c r="AI192" s="7">
        <v>157.5</v>
      </c>
    </row>
    <row r="193" spans="1:35" x14ac:dyDescent="0.25">
      <c r="A193" t="s">
        <v>329</v>
      </c>
      <c r="B193" t="s">
        <v>23</v>
      </c>
      <c r="C193">
        <v>0</v>
      </c>
      <c r="D193">
        <v>1997</v>
      </c>
      <c r="E193" s="2">
        <v>24</v>
      </c>
      <c r="F193" t="s">
        <v>120</v>
      </c>
      <c r="G193">
        <v>2</v>
      </c>
      <c r="H193" t="s">
        <v>265</v>
      </c>
      <c r="J193">
        <v>0</v>
      </c>
      <c r="K193">
        <v>0</v>
      </c>
      <c r="L193">
        <v>1</v>
      </c>
      <c r="M193" t="s">
        <v>26</v>
      </c>
      <c r="N193" s="6">
        <v>177</v>
      </c>
      <c r="O193" s="6">
        <v>65</v>
      </c>
      <c r="P193" s="6">
        <v>60</v>
      </c>
      <c r="Q193" s="6">
        <v>67</v>
      </c>
      <c r="R193" s="6">
        <v>64</v>
      </c>
      <c r="S193" s="5">
        <f t="shared" si="16"/>
        <v>20.747550193111813</v>
      </c>
      <c r="T193" s="5">
        <f t="shared" si="17"/>
        <v>19.151584793641675</v>
      </c>
      <c r="U193" s="5">
        <f t="shared" si="18"/>
        <v>0.37853107344632769</v>
      </c>
      <c r="V193" s="5">
        <f t="shared" si="19"/>
        <v>0.3615819209039548</v>
      </c>
      <c r="W193" s="6">
        <v>133</v>
      </c>
      <c r="X193" s="6">
        <v>104</v>
      </c>
      <c r="Y193" s="6">
        <v>80</v>
      </c>
      <c r="Z193" s="6">
        <v>73</v>
      </c>
      <c r="AA193" s="7">
        <f t="shared" si="20"/>
        <v>97.666666666666657</v>
      </c>
      <c r="AB193" s="7">
        <f t="shared" si="20"/>
        <v>83.333333333333329</v>
      </c>
      <c r="AC193" s="7">
        <v>196</v>
      </c>
      <c r="AD193" s="7">
        <v>80</v>
      </c>
      <c r="AE193" s="7">
        <v>76</v>
      </c>
      <c r="AF193" s="7">
        <v>0.93</v>
      </c>
      <c r="AG193" s="7">
        <v>0.85</v>
      </c>
      <c r="AI193" s="7">
        <v>155</v>
      </c>
    </row>
    <row r="194" spans="1:35" x14ac:dyDescent="0.25">
      <c r="A194" t="s">
        <v>144</v>
      </c>
      <c r="B194" t="s">
        <v>23</v>
      </c>
      <c r="C194">
        <v>0</v>
      </c>
      <c r="D194">
        <v>1993</v>
      </c>
      <c r="E194" s="2">
        <v>28</v>
      </c>
      <c r="F194" t="s">
        <v>120</v>
      </c>
      <c r="G194">
        <v>3</v>
      </c>
      <c r="H194" t="s">
        <v>171</v>
      </c>
      <c r="J194">
        <v>0</v>
      </c>
      <c r="K194">
        <v>0</v>
      </c>
      <c r="L194">
        <v>1</v>
      </c>
      <c r="M194" t="s">
        <v>26</v>
      </c>
      <c r="N194" s="6">
        <v>176</v>
      </c>
      <c r="O194" s="6">
        <v>76</v>
      </c>
      <c r="P194" s="6">
        <v>71</v>
      </c>
      <c r="Q194" s="6">
        <v>76</v>
      </c>
      <c r="R194" s="6">
        <v>76</v>
      </c>
      <c r="S194" s="5">
        <f t="shared" ref="S194:S257" si="21">O194/((N194*N194)/10000)</f>
        <v>24.535123966942148</v>
      </c>
      <c r="T194" s="5">
        <f t="shared" ref="T194:T257" si="22" xml:space="preserve"> P194/((N194*N194)/10000)</f>
        <v>22.920971074380166</v>
      </c>
      <c r="U194" s="5">
        <f t="shared" ref="U194:U257" si="23">Q194/N194</f>
        <v>0.43181818181818182</v>
      </c>
      <c r="V194" s="5">
        <f t="shared" ref="V194:V257" si="24">R194/N194</f>
        <v>0.43181818181818182</v>
      </c>
      <c r="W194" s="6">
        <v>127</v>
      </c>
      <c r="X194" s="6">
        <v>110</v>
      </c>
      <c r="Y194" s="6">
        <v>79</v>
      </c>
      <c r="Z194" s="6">
        <v>71</v>
      </c>
      <c r="AA194" s="7">
        <f t="shared" si="20"/>
        <v>95</v>
      </c>
      <c r="AB194" s="7">
        <f t="shared" si="20"/>
        <v>84</v>
      </c>
      <c r="AC194" s="7">
        <v>192</v>
      </c>
      <c r="AD194" s="7">
        <v>70</v>
      </c>
      <c r="AE194" s="7">
        <v>70</v>
      </c>
      <c r="AF194" s="7">
        <v>0.86</v>
      </c>
      <c r="AG194" s="7">
        <v>0.86</v>
      </c>
      <c r="AI194" s="7">
        <v>152.5</v>
      </c>
    </row>
    <row r="195" spans="1:35" x14ac:dyDescent="0.25">
      <c r="A195">
        <v>722</v>
      </c>
      <c r="B195" t="s">
        <v>40</v>
      </c>
      <c r="C195">
        <v>1</v>
      </c>
      <c r="D195">
        <v>1971</v>
      </c>
      <c r="E195" s="2">
        <v>50</v>
      </c>
      <c r="F195" t="s">
        <v>330</v>
      </c>
      <c r="G195">
        <v>1</v>
      </c>
      <c r="H195" t="s">
        <v>114</v>
      </c>
      <c r="J195">
        <v>0</v>
      </c>
      <c r="K195">
        <v>0</v>
      </c>
      <c r="L195">
        <v>2</v>
      </c>
      <c r="M195" t="s">
        <v>154</v>
      </c>
      <c r="N195" s="6">
        <v>162</v>
      </c>
      <c r="O195" s="6">
        <v>55</v>
      </c>
      <c r="P195" s="6">
        <v>60</v>
      </c>
      <c r="Q195" s="6">
        <v>82</v>
      </c>
      <c r="R195" s="6">
        <v>79</v>
      </c>
      <c r="S195" s="5">
        <f t="shared" si="21"/>
        <v>20.957171162932479</v>
      </c>
      <c r="T195" s="5">
        <f t="shared" si="22"/>
        <v>22.862368541380885</v>
      </c>
      <c r="U195" s="5">
        <f t="shared" si="23"/>
        <v>0.50617283950617287</v>
      </c>
      <c r="V195" s="5">
        <f t="shared" si="24"/>
        <v>0.48765432098765432</v>
      </c>
      <c r="W195" s="6">
        <v>116</v>
      </c>
      <c r="X195" s="6">
        <v>120</v>
      </c>
      <c r="Y195" s="6">
        <v>84</v>
      </c>
      <c r="Z195" s="6">
        <v>89</v>
      </c>
      <c r="AA195" s="7">
        <f t="shared" si="20"/>
        <v>94.666666666666671</v>
      </c>
      <c r="AB195" s="7">
        <f t="shared" si="20"/>
        <v>99.333333333333329</v>
      </c>
      <c r="AC195" s="7">
        <v>170</v>
      </c>
      <c r="AD195" s="7">
        <v>70</v>
      </c>
      <c r="AE195" s="7">
        <v>77</v>
      </c>
      <c r="AF195" s="7">
        <v>0.95</v>
      </c>
      <c r="AG195" s="7">
        <v>0.94</v>
      </c>
      <c r="AI195" s="7">
        <v>0</v>
      </c>
    </row>
    <row r="196" spans="1:35" x14ac:dyDescent="0.25">
      <c r="A196" t="s">
        <v>331</v>
      </c>
      <c r="B196" t="s">
        <v>40</v>
      </c>
      <c r="C196">
        <v>1</v>
      </c>
      <c r="D196">
        <v>1995</v>
      </c>
      <c r="E196" s="2">
        <v>26</v>
      </c>
      <c r="F196" t="s">
        <v>120</v>
      </c>
      <c r="G196">
        <v>3</v>
      </c>
      <c r="H196" t="s">
        <v>171</v>
      </c>
      <c r="J196">
        <v>0</v>
      </c>
      <c r="K196">
        <v>0</v>
      </c>
      <c r="L196">
        <v>1</v>
      </c>
      <c r="M196" t="s">
        <v>26</v>
      </c>
      <c r="N196" s="6">
        <v>162</v>
      </c>
      <c r="O196" s="6">
        <v>68</v>
      </c>
      <c r="Q196" s="6">
        <v>101</v>
      </c>
      <c r="S196" s="5">
        <f t="shared" si="21"/>
        <v>25.910684346898339</v>
      </c>
      <c r="T196" s="5"/>
      <c r="U196" s="5">
        <f t="shared" si="23"/>
        <v>0.62345679012345678</v>
      </c>
      <c r="V196" s="5"/>
      <c r="W196" s="6">
        <v>126</v>
      </c>
      <c r="Y196" s="6">
        <v>84</v>
      </c>
      <c r="AA196" s="7">
        <f t="shared" si="20"/>
        <v>98</v>
      </c>
      <c r="AC196" s="7">
        <v>195</v>
      </c>
      <c r="AD196" s="7">
        <v>75</v>
      </c>
      <c r="AF196" s="7">
        <v>0.8</v>
      </c>
    </row>
    <row r="197" spans="1:35" x14ac:dyDescent="0.25">
      <c r="A197" t="s">
        <v>332</v>
      </c>
      <c r="B197" t="s">
        <v>40</v>
      </c>
      <c r="C197">
        <v>1</v>
      </c>
      <c r="D197">
        <v>1998</v>
      </c>
      <c r="E197" s="2">
        <v>23</v>
      </c>
      <c r="F197" t="s">
        <v>205</v>
      </c>
      <c r="G197">
        <v>3</v>
      </c>
      <c r="H197" t="s">
        <v>171</v>
      </c>
      <c r="J197">
        <v>0</v>
      </c>
      <c r="K197">
        <v>0</v>
      </c>
      <c r="L197">
        <v>1</v>
      </c>
      <c r="M197" t="s">
        <v>26</v>
      </c>
      <c r="N197" s="6">
        <v>166</v>
      </c>
      <c r="O197" s="6">
        <v>55</v>
      </c>
      <c r="Q197" s="6">
        <v>82</v>
      </c>
      <c r="S197" s="5">
        <f t="shared" si="21"/>
        <v>19.959355494266223</v>
      </c>
      <c r="T197" s="5"/>
      <c r="U197" s="5">
        <f t="shared" si="23"/>
        <v>0.49397590361445781</v>
      </c>
      <c r="V197" s="5"/>
      <c r="W197" s="6">
        <v>134</v>
      </c>
      <c r="Y197" s="6">
        <v>82</v>
      </c>
      <c r="AA197" s="7">
        <f t="shared" si="20"/>
        <v>99.333333333333329</v>
      </c>
      <c r="AC197" s="7">
        <v>197</v>
      </c>
      <c r="AD197" s="7">
        <v>84</v>
      </c>
      <c r="AF197" s="7">
        <v>0.95</v>
      </c>
    </row>
    <row r="198" spans="1:35" x14ac:dyDescent="0.25">
      <c r="A198" t="s">
        <v>333</v>
      </c>
      <c r="B198" t="s">
        <v>40</v>
      </c>
      <c r="C198">
        <v>1</v>
      </c>
      <c r="D198">
        <v>1991</v>
      </c>
      <c r="E198" s="2">
        <v>30</v>
      </c>
      <c r="F198" t="s">
        <v>249</v>
      </c>
      <c r="G198">
        <v>1</v>
      </c>
      <c r="H198" t="s">
        <v>137</v>
      </c>
      <c r="J198">
        <v>2020</v>
      </c>
      <c r="K198">
        <v>0</v>
      </c>
      <c r="L198">
        <v>1</v>
      </c>
      <c r="M198" t="s">
        <v>26</v>
      </c>
      <c r="N198" s="6">
        <v>170</v>
      </c>
      <c r="O198" s="6">
        <v>71</v>
      </c>
      <c r="Q198" s="6">
        <v>68</v>
      </c>
      <c r="S198" s="5">
        <f t="shared" si="21"/>
        <v>24.567474048442907</v>
      </c>
      <c r="T198" s="5"/>
      <c r="U198" s="5">
        <f t="shared" si="23"/>
        <v>0.4</v>
      </c>
      <c r="V198" s="5"/>
      <c r="W198" s="6">
        <v>127</v>
      </c>
      <c r="Y198" s="6">
        <v>86</v>
      </c>
      <c r="AA198" s="7">
        <f t="shared" si="20"/>
        <v>99.666666666666671</v>
      </c>
      <c r="AC198" s="7">
        <v>190</v>
      </c>
      <c r="AD198" s="7">
        <v>71</v>
      </c>
      <c r="AF198" s="7">
        <v>0.94</v>
      </c>
    </row>
    <row r="199" spans="1:35" x14ac:dyDescent="0.25">
      <c r="A199" t="s">
        <v>334</v>
      </c>
      <c r="B199" t="s">
        <v>23</v>
      </c>
      <c r="C199">
        <v>0</v>
      </c>
      <c r="D199">
        <v>1993</v>
      </c>
      <c r="E199" s="2">
        <v>28</v>
      </c>
      <c r="F199" t="s">
        <v>335</v>
      </c>
      <c r="G199">
        <v>2</v>
      </c>
      <c r="H199" t="s">
        <v>114</v>
      </c>
      <c r="J199">
        <v>0</v>
      </c>
      <c r="K199">
        <v>0</v>
      </c>
      <c r="L199">
        <v>0</v>
      </c>
      <c r="M199" t="s">
        <v>31</v>
      </c>
      <c r="N199" s="6">
        <v>167</v>
      </c>
      <c r="O199" s="6">
        <v>63</v>
      </c>
      <c r="Q199" s="6">
        <v>79</v>
      </c>
      <c r="S199" s="5">
        <f t="shared" si="21"/>
        <v>22.589551436050055</v>
      </c>
      <c r="T199" s="5"/>
      <c r="U199" s="5">
        <f t="shared" si="23"/>
        <v>0.47305389221556887</v>
      </c>
      <c r="V199" s="5"/>
      <c r="W199" s="6">
        <v>139</v>
      </c>
      <c r="Y199" s="6">
        <v>83</v>
      </c>
      <c r="AA199" s="7">
        <f t="shared" si="20"/>
        <v>101.66666666666666</v>
      </c>
      <c r="AC199" s="7">
        <v>192</v>
      </c>
      <c r="AD199" s="7">
        <v>80</v>
      </c>
      <c r="AF199" s="7">
        <v>0.92</v>
      </c>
    </row>
    <row r="200" spans="1:35" x14ac:dyDescent="0.25">
      <c r="A200">
        <v>515</v>
      </c>
      <c r="B200" t="s">
        <v>40</v>
      </c>
      <c r="C200">
        <v>1</v>
      </c>
      <c r="D200">
        <v>1985</v>
      </c>
      <c r="E200" s="2">
        <v>36</v>
      </c>
      <c r="F200" t="s">
        <v>336</v>
      </c>
      <c r="G200">
        <v>1</v>
      </c>
      <c r="H200" t="s">
        <v>168</v>
      </c>
      <c r="J200">
        <v>0</v>
      </c>
      <c r="K200">
        <v>0</v>
      </c>
      <c r="L200">
        <v>2</v>
      </c>
      <c r="M200" t="s">
        <v>154</v>
      </c>
      <c r="N200" s="6">
        <v>168</v>
      </c>
      <c r="O200" s="6">
        <v>101</v>
      </c>
      <c r="Q200" s="6">
        <v>115</v>
      </c>
      <c r="S200" s="5">
        <f t="shared" si="21"/>
        <v>35.785147392290249</v>
      </c>
      <c r="T200" s="5"/>
      <c r="U200" s="5">
        <f t="shared" si="23"/>
        <v>0.68452380952380953</v>
      </c>
      <c r="V200" s="5"/>
      <c r="W200" s="6">
        <v>126</v>
      </c>
      <c r="Y200" s="6">
        <v>88</v>
      </c>
      <c r="AA200" s="7">
        <f t="shared" si="20"/>
        <v>100.66666666666667</v>
      </c>
      <c r="AC200" s="7">
        <v>184</v>
      </c>
      <c r="AD200" s="7">
        <v>125</v>
      </c>
      <c r="AF200" s="7">
        <v>0.92</v>
      </c>
      <c r="AI200" s="6">
        <v>0</v>
      </c>
    </row>
    <row r="201" spans="1:35" x14ac:dyDescent="0.25">
      <c r="A201" t="s">
        <v>337</v>
      </c>
      <c r="B201" t="s">
        <v>40</v>
      </c>
      <c r="C201">
        <v>1</v>
      </c>
      <c r="D201">
        <v>1982</v>
      </c>
      <c r="E201" s="2">
        <v>39</v>
      </c>
      <c r="F201" t="s">
        <v>120</v>
      </c>
      <c r="G201">
        <v>3</v>
      </c>
      <c r="H201" t="s">
        <v>121</v>
      </c>
      <c r="J201">
        <v>0</v>
      </c>
      <c r="K201">
        <v>0</v>
      </c>
      <c r="L201">
        <v>1</v>
      </c>
      <c r="M201" t="s">
        <v>26</v>
      </c>
      <c r="N201" s="6">
        <v>160</v>
      </c>
      <c r="O201" s="6">
        <v>65</v>
      </c>
      <c r="Q201" s="6">
        <v>77</v>
      </c>
      <c r="S201" s="5">
        <f t="shared" si="21"/>
        <v>25.390625</v>
      </c>
      <c r="T201" s="5"/>
      <c r="U201" s="5">
        <f t="shared" si="23"/>
        <v>0.48125000000000001</v>
      </c>
      <c r="V201" s="5"/>
      <c r="W201" s="6">
        <v>126</v>
      </c>
      <c r="Y201" s="6">
        <v>80</v>
      </c>
      <c r="AA201" s="7">
        <f t="shared" si="20"/>
        <v>95.333333333333329</v>
      </c>
      <c r="AC201" s="7">
        <v>181</v>
      </c>
      <c r="AD201" s="7">
        <v>79</v>
      </c>
      <c r="AF201" s="7">
        <v>0.95</v>
      </c>
    </row>
    <row r="202" spans="1:35" x14ac:dyDescent="0.25">
      <c r="A202">
        <v>528</v>
      </c>
      <c r="B202" t="s">
        <v>40</v>
      </c>
      <c r="C202">
        <v>1</v>
      </c>
      <c r="D202">
        <v>2000</v>
      </c>
      <c r="E202" s="2">
        <v>21</v>
      </c>
      <c r="F202" t="s">
        <v>120</v>
      </c>
      <c r="G202">
        <v>3</v>
      </c>
      <c r="H202" t="s">
        <v>171</v>
      </c>
      <c r="J202">
        <v>0</v>
      </c>
      <c r="K202">
        <v>0</v>
      </c>
      <c r="L202">
        <v>2</v>
      </c>
      <c r="M202" t="s">
        <v>154</v>
      </c>
      <c r="N202" s="6">
        <v>160</v>
      </c>
      <c r="O202" s="6">
        <v>70</v>
      </c>
      <c r="Q202" s="6">
        <v>98</v>
      </c>
      <c r="S202" s="5">
        <f t="shared" si="21"/>
        <v>27.34375</v>
      </c>
      <c r="T202" s="5"/>
      <c r="U202" s="5">
        <f t="shared" si="23"/>
        <v>0.61250000000000004</v>
      </c>
      <c r="V202" s="5"/>
      <c r="W202" s="6">
        <v>128</v>
      </c>
      <c r="Y202" s="6">
        <v>84</v>
      </c>
      <c r="AA202" s="7">
        <f t="shared" si="20"/>
        <v>98.666666666666671</v>
      </c>
      <c r="AC202" s="7">
        <v>199</v>
      </c>
      <c r="AD202" s="7">
        <v>81</v>
      </c>
      <c r="AF202" s="7">
        <v>0.9</v>
      </c>
    </row>
    <row r="203" spans="1:35" x14ac:dyDescent="0.25">
      <c r="A203">
        <v>539</v>
      </c>
      <c r="B203" t="s">
        <v>23</v>
      </c>
      <c r="C203">
        <v>0</v>
      </c>
      <c r="D203">
        <v>1986</v>
      </c>
      <c r="E203" s="2">
        <v>25</v>
      </c>
      <c r="F203" t="s">
        <v>338</v>
      </c>
      <c r="G203">
        <v>2</v>
      </c>
      <c r="H203" t="s">
        <v>137</v>
      </c>
      <c r="J203">
        <v>0</v>
      </c>
      <c r="K203">
        <v>0</v>
      </c>
      <c r="L203">
        <v>2</v>
      </c>
      <c r="M203" t="s">
        <v>154</v>
      </c>
      <c r="N203" s="6">
        <v>170</v>
      </c>
      <c r="O203" s="6">
        <v>56</v>
      </c>
      <c r="P203" s="6">
        <v>55</v>
      </c>
      <c r="Q203" s="6">
        <v>82</v>
      </c>
      <c r="R203" s="6">
        <v>82</v>
      </c>
      <c r="S203" s="5">
        <f t="shared" si="21"/>
        <v>19.377162629757784</v>
      </c>
      <c r="T203" s="5">
        <f t="shared" si="22"/>
        <v>19.031141868512108</v>
      </c>
      <c r="U203" s="5">
        <f t="shared" si="23"/>
        <v>0.4823529411764706</v>
      </c>
      <c r="V203" s="5">
        <f t="shared" si="24"/>
        <v>0.4823529411764706</v>
      </c>
      <c r="W203" s="6">
        <v>133</v>
      </c>
      <c r="X203" s="6">
        <v>141</v>
      </c>
      <c r="Y203" s="6">
        <v>88</v>
      </c>
      <c r="Z203" s="6">
        <v>77</v>
      </c>
      <c r="AA203" s="7">
        <f t="shared" si="20"/>
        <v>103</v>
      </c>
      <c r="AB203" s="7">
        <f t="shared" si="20"/>
        <v>98.333333333333329</v>
      </c>
      <c r="AC203" s="7">
        <v>185</v>
      </c>
      <c r="AD203" s="7">
        <v>69</v>
      </c>
      <c r="AE203" s="7">
        <v>71</v>
      </c>
      <c r="AF203" s="7">
        <v>1.04</v>
      </c>
      <c r="AG203" s="7">
        <v>1.04</v>
      </c>
      <c r="AI203" s="7">
        <v>0</v>
      </c>
    </row>
    <row r="204" spans="1:35" x14ac:dyDescent="0.25">
      <c r="A204" t="s">
        <v>339</v>
      </c>
      <c r="B204" t="s">
        <v>23</v>
      </c>
      <c r="C204">
        <v>0</v>
      </c>
      <c r="D204">
        <v>1995</v>
      </c>
      <c r="E204" s="2">
        <v>26</v>
      </c>
      <c r="F204" t="s">
        <v>120</v>
      </c>
      <c r="G204">
        <v>3</v>
      </c>
      <c r="H204" t="s">
        <v>171</v>
      </c>
      <c r="J204">
        <v>0</v>
      </c>
      <c r="K204">
        <v>0</v>
      </c>
      <c r="L204">
        <v>0</v>
      </c>
      <c r="M204" t="s">
        <v>31</v>
      </c>
      <c r="N204" s="6">
        <v>172</v>
      </c>
      <c r="O204" s="6">
        <v>65</v>
      </c>
      <c r="P204" s="6">
        <v>66</v>
      </c>
      <c r="Q204" s="6">
        <v>82</v>
      </c>
      <c r="R204" s="6">
        <v>82</v>
      </c>
      <c r="S204" s="5">
        <f t="shared" si="21"/>
        <v>21.971335857220119</v>
      </c>
      <c r="T204" s="5">
        <f t="shared" si="22"/>
        <v>22.309356408869657</v>
      </c>
      <c r="U204" s="5">
        <f t="shared" si="23"/>
        <v>0.47674418604651164</v>
      </c>
      <c r="V204" s="5">
        <f t="shared" si="24"/>
        <v>0.47674418604651164</v>
      </c>
      <c r="W204" s="6">
        <v>133</v>
      </c>
      <c r="X204" s="6">
        <v>121</v>
      </c>
      <c r="Y204" s="6">
        <v>86</v>
      </c>
      <c r="Z204" s="6">
        <v>72</v>
      </c>
      <c r="AA204" s="7">
        <f t="shared" si="20"/>
        <v>101.66666666666667</v>
      </c>
      <c r="AB204" s="7">
        <f t="shared" si="20"/>
        <v>88.333333333333329</v>
      </c>
      <c r="AC204" s="7">
        <v>194</v>
      </c>
      <c r="AD204" s="7">
        <v>71</v>
      </c>
      <c r="AE204" s="7">
        <v>70</v>
      </c>
      <c r="AF204" s="7">
        <v>0.98</v>
      </c>
      <c r="AG204" s="7">
        <v>0.98</v>
      </c>
      <c r="AI204" s="7">
        <v>157.5</v>
      </c>
    </row>
    <row r="205" spans="1:35" x14ac:dyDescent="0.25">
      <c r="A205" t="s">
        <v>340</v>
      </c>
      <c r="B205" t="s">
        <v>40</v>
      </c>
      <c r="C205">
        <v>1</v>
      </c>
      <c r="D205">
        <v>1987</v>
      </c>
      <c r="E205" s="2">
        <v>34</v>
      </c>
      <c r="F205" t="s">
        <v>341</v>
      </c>
      <c r="G205">
        <v>1</v>
      </c>
      <c r="H205" t="s">
        <v>114</v>
      </c>
      <c r="J205">
        <v>0</v>
      </c>
      <c r="K205">
        <v>0</v>
      </c>
      <c r="L205">
        <v>0</v>
      </c>
      <c r="M205" t="s">
        <v>31</v>
      </c>
      <c r="N205" s="6">
        <v>170</v>
      </c>
      <c r="O205" s="6">
        <v>95</v>
      </c>
      <c r="P205" s="6">
        <v>93</v>
      </c>
      <c r="Q205" s="6">
        <v>98</v>
      </c>
      <c r="R205" s="6">
        <v>94</v>
      </c>
      <c r="S205" s="5">
        <f t="shared" si="21"/>
        <v>32.871972318339097</v>
      </c>
      <c r="T205" s="5">
        <f t="shared" si="22"/>
        <v>32.179930795847753</v>
      </c>
      <c r="U205" s="5">
        <f t="shared" si="23"/>
        <v>0.57647058823529407</v>
      </c>
      <c r="V205" s="5">
        <f t="shared" si="24"/>
        <v>0.55294117647058827</v>
      </c>
      <c r="W205" s="6">
        <v>128</v>
      </c>
      <c r="X205" s="6">
        <v>120</v>
      </c>
      <c r="Y205" s="6">
        <v>88</v>
      </c>
      <c r="Z205" s="6">
        <v>86</v>
      </c>
      <c r="AA205" s="7">
        <f t="shared" si="20"/>
        <v>101.33333333333333</v>
      </c>
      <c r="AB205" s="7">
        <f t="shared" si="20"/>
        <v>97.333333333333329</v>
      </c>
      <c r="AC205" s="7">
        <v>186</v>
      </c>
      <c r="AD205" s="7">
        <v>78</v>
      </c>
      <c r="AE205" s="7">
        <v>74</v>
      </c>
      <c r="AF205" s="7">
        <v>0.97</v>
      </c>
      <c r="AG205" s="7">
        <v>0.94</v>
      </c>
      <c r="AI205" s="7">
        <v>157.5</v>
      </c>
    </row>
    <row r="206" spans="1:35" x14ac:dyDescent="0.25">
      <c r="A206" t="s">
        <v>342</v>
      </c>
      <c r="B206" t="s">
        <v>40</v>
      </c>
      <c r="C206">
        <v>1</v>
      </c>
      <c r="D206">
        <v>1990</v>
      </c>
      <c r="E206" s="2">
        <v>31</v>
      </c>
      <c r="F206" t="s">
        <v>343</v>
      </c>
      <c r="G206">
        <v>3</v>
      </c>
      <c r="H206" t="s">
        <v>137</v>
      </c>
      <c r="J206">
        <v>2020</v>
      </c>
      <c r="K206">
        <v>0</v>
      </c>
      <c r="L206">
        <v>1</v>
      </c>
      <c r="M206" t="s">
        <v>26</v>
      </c>
      <c r="N206" s="6">
        <v>166</v>
      </c>
      <c r="O206" s="6">
        <v>71</v>
      </c>
      <c r="P206" s="6">
        <v>70</v>
      </c>
      <c r="Q206" s="6">
        <v>92</v>
      </c>
      <c r="R206" s="6">
        <v>92</v>
      </c>
      <c r="S206" s="5">
        <f t="shared" si="21"/>
        <v>25.765713456234579</v>
      </c>
      <c r="T206" s="5">
        <f t="shared" si="22"/>
        <v>25.402816083611555</v>
      </c>
      <c r="U206" s="5">
        <f t="shared" si="23"/>
        <v>0.55421686746987953</v>
      </c>
      <c r="V206" s="5">
        <f t="shared" si="24"/>
        <v>0.55421686746987953</v>
      </c>
      <c r="W206" s="6">
        <v>130</v>
      </c>
      <c r="X206" s="6">
        <v>113</v>
      </c>
      <c r="Y206" s="6">
        <v>81</v>
      </c>
      <c r="Z206" s="6">
        <v>73</v>
      </c>
      <c r="AA206" s="7">
        <f t="shared" si="20"/>
        <v>97.333333333333329</v>
      </c>
      <c r="AB206" s="7">
        <f t="shared" si="20"/>
        <v>86.333333333333329</v>
      </c>
      <c r="AC206" s="7">
        <v>189</v>
      </c>
      <c r="AD206" s="7">
        <v>82</v>
      </c>
      <c r="AE206" s="7">
        <v>80</v>
      </c>
      <c r="AF206" s="7">
        <v>0.86</v>
      </c>
      <c r="AG206" s="7">
        <v>0.84</v>
      </c>
      <c r="AI206" s="7">
        <v>157.5</v>
      </c>
    </row>
    <row r="207" spans="1:35" x14ac:dyDescent="0.25">
      <c r="A207">
        <v>523</v>
      </c>
      <c r="B207" t="s">
        <v>23</v>
      </c>
      <c r="C207">
        <v>0</v>
      </c>
      <c r="D207">
        <v>1984</v>
      </c>
      <c r="E207" s="2">
        <v>37</v>
      </c>
      <c r="F207" t="s">
        <v>120</v>
      </c>
      <c r="G207">
        <v>2</v>
      </c>
      <c r="H207" t="s">
        <v>344</v>
      </c>
      <c r="J207">
        <v>0</v>
      </c>
      <c r="K207">
        <v>0</v>
      </c>
      <c r="L207">
        <v>2</v>
      </c>
      <c r="M207" t="s">
        <v>154</v>
      </c>
      <c r="N207" s="6">
        <v>172</v>
      </c>
      <c r="O207" s="6">
        <v>72</v>
      </c>
      <c r="P207" s="6">
        <v>73</v>
      </c>
      <c r="Q207" s="6">
        <v>81</v>
      </c>
      <c r="R207" s="6">
        <v>82</v>
      </c>
      <c r="S207" s="5">
        <f t="shared" si="21"/>
        <v>24.3374797187669</v>
      </c>
      <c r="T207" s="5">
        <f t="shared" si="22"/>
        <v>24.675500270416439</v>
      </c>
      <c r="U207" s="5">
        <f t="shared" si="23"/>
        <v>0.47093023255813954</v>
      </c>
      <c r="V207" s="5">
        <f t="shared" si="24"/>
        <v>0.47674418604651164</v>
      </c>
      <c r="W207" s="6">
        <v>127</v>
      </c>
      <c r="X207" s="6">
        <v>135</v>
      </c>
      <c r="Y207" s="6">
        <v>81</v>
      </c>
      <c r="Z207" s="6">
        <v>87</v>
      </c>
      <c r="AA207" s="7">
        <f t="shared" si="20"/>
        <v>96.333333333333329</v>
      </c>
      <c r="AB207" s="7">
        <f t="shared" si="20"/>
        <v>103</v>
      </c>
      <c r="AC207" s="7">
        <v>183</v>
      </c>
      <c r="AD207" s="7">
        <v>81</v>
      </c>
      <c r="AE207" s="7">
        <v>82</v>
      </c>
      <c r="AF207" s="7">
        <v>0.93</v>
      </c>
      <c r="AG207" s="7">
        <v>0.93</v>
      </c>
      <c r="AI207" s="7">
        <v>0</v>
      </c>
    </row>
    <row r="208" spans="1:35" x14ac:dyDescent="0.25">
      <c r="A208" t="s">
        <v>345</v>
      </c>
      <c r="B208" t="s">
        <v>23</v>
      </c>
      <c r="C208">
        <v>0</v>
      </c>
      <c r="D208">
        <v>1987</v>
      </c>
      <c r="E208" s="2">
        <v>34</v>
      </c>
      <c r="F208" t="s">
        <v>338</v>
      </c>
      <c r="G208">
        <v>1</v>
      </c>
      <c r="H208" t="s">
        <v>114</v>
      </c>
      <c r="J208">
        <v>0</v>
      </c>
      <c r="K208">
        <v>2020</v>
      </c>
      <c r="L208">
        <v>1</v>
      </c>
      <c r="M208" t="s">
        <v>26</v>
      </c>
      <c r="N208" s="6">
        <v>168</v>
      </c>
      <c r="O208" s="6">
        <v>55</v>
      </c>
      <c r="P208" s="6">
        <v>57</v>
      </c>
      <c r="Q208" s="6">
        <v>75</v>
      </c>
      <c r="R208" s="6">
        <v>75</v>
      </c>
      <c r="S208" s="5">
        <f t="shared" si="21"/>
        <v>19.486961451247165</v>
      </c>
      <c r="T208" s="5">
        <f t="shared" si="22"/>
        <v>20.195578231292515</v>
      </c>
      <c r="U208" s="5">
        <f t="shared" si="23"/>
        <v>0.44642857142857145</v>
      </c>
      <c r="V208" s="5">
        <f t="shared" si="24"/>
        <v>0.44642857142857145</v>
      </c>
      <c r="W208" s="6">
        <v>136</v>
      </c>
      <c r="X208" s="6">
        <v>132</v>
      </c>
      <c r="Y208" s="6">
        <v>86</v>
      </c>
      <c r="Z208" s="6">
        <v>88</v>
      </c>
      <c r="AA208" s="7">
        <f t="shared" si="20"/>
        <v>102.66666666666666</v>
      </c>
      <c r="AB208" s="7">
        <f t="shared" si="20"/>
        <v>102.66666666666667</v>
      </c>
      <c r="AC208" s="7">
        <v>186</v>
      </c>
      <c r="AD208" s="7">
        <v>75</v>
      </c>
      <c r="AE208" s="7">
        <v>75</v>
      </c>
      <c r="AF208" s="7">
        <v>0.82</v>
      </c>
      <c r="AG208" s="7">
        <v>0.82</v>
      </c>
      <c r="AI208" s="7">
        <v>157.5</v>
      </c>
    </row>
    <row r="209" spans="1:35" x14ac:dyDescent="0.25">
      <c r="A209">
        <v>510</v>
      </c>
      <c r="B209" t="s">
        <v>40</v>
      </c>
      <c r="C209">
        <v>1</v>
      </c>
      <c r="D209">
        <v>1978</v>
      </c>
      <c r="E209" s="2">
        <v>43</v>
      </c>
      <c r="F209" t="s">
        <v>315</v>
      </c>
      <c r="G209">
        <v>1</v>
      </c>
      <c r="H209" t="s">
        <v>114</v>
      </c>
      <c r="J209">
        <v>0</v>
      </c>
      <c r="K209">
        <v>0</v>
      </c>
      <c r="L209">
        <v>2</v>
      </c>
      <c r="M209" t="s">
        <v>154</v>
      </c>
      <c r="N209" s="6">
        <v>155</v>
      </c>
      <c r="O209" s="6">
        <v>65</v>
      </c>
      <c r="P209" s="6">
        <v>67</v>
      </c>
      <c r="Q209" s="6">
        <v>84</v>
      </c>
      <c r="R209" s="6">
        <v>84</v>
      </c>
      <c r="S209" s="5">
        <f t="shared" si="21"/>
        <v>27.055150884495319</v>
      </c>
      <c r="T209" s="5">
        <f t="shared" si="22"/>
        <v>27.887617065556714</v>
      </c>
      <c r="U209" s="5">
        <f t="shared" si="23"/>
        <v>0.54193548387096779</v>
      </c>
      <c r="V209" s="5">
        <f t="shared" si="24"/>
        <v>0.54193548387096779</v>
      </c>
      <c r="W209" s="6">
        <v>127</v>
      </c>
      <c r="X209" s="6">
        <v>134</v>
      </c>
      <c r="Y209" s="6">
        <v>80</v>
      </c>
      <c r="Z209" s="6">
        <v>89</v>
      </c>
      <c r="AA209" s="7">
        <f t="shared" si="20"/>
        <v>95.666666666666671</v>
      </c>
      <c r="AB209" s="7">
        <f t="shared" si="20"/>
        <v>104</v>
      </c>
      <c r="AC209" s="7">
        <v>177</v>
      </c>
      <c r="AD209" s="7">
        <v>112</v>
      </c>
      <c r="AE209" s="7">
        <v>112</v>
      </c>
      <c r="AF209" s="7">
        <v>0.84</v>
      </c>
      <c r="AG209" s="7">
        <v>0.84</v>
      </c>
      <c r="AI209" s="7">
        <v>0</v>
      </c>
    </row>
    <row r="210" spans="1:35" x14ac:dyDescent="0.25">
      <c r="A210">
        <v>513</v>
      </c>
      <c r="B210" t="s">
        <v>40</v>
      </c>
      <c r="C210">
        <v>1</v>
      </c>
      <c r="D210">
        <v>1984</v>
      </c>
      <c r="E210" s="2">
        <v>37</v>
      </c>
      <c r="F210" t="s">
        <v>299</v>
      </c>
      <c r="G210">
        <v>1</v>
      </c>
      <c r="H210" t="s">
        <v>114</v>
      </c>
      <c r="J210">
        <v>0</v>
      </c>
      <c r="K210">
        <v>0</v>
      </c>
      <c r="L210">
        <v>2</v>
      </c>
      <c r="M210" t="s">
        <v>154</v>
      </c>
      <c r="N210" s="6">
        <v>160</v>
      </c>
      <c r="O210" s="6">
        <v>70</v>
      </c>
      <c r="P210" s="6">
        <v>72</v>
      </c>
      <c r="Q210" s="6">
        <v>91</v>
      </c>
      <c r="R210" s="6">
        <v>90</v>
      </c>
      <c r="S210" s="5">
        <f t="shared" si="21"/>
        <v>27.34375</v>
      </c>
      <c r="T210" s="5">
        <f t="shared" si="22"/>
        <v>28.125</v>
      </c>
      <c r="U210" s="5">
        <f t="shared" si="23"/>
        <v>0.56874999999999998</v>
      </c>
      <c r="V210" s="5">
        <f t="shared" si="24"/>
        <v>0.5625</v>
      </c>
      <c r="W210" s="6">
        <v>137</v>
      </c>
      <c r="X210" s="6">
        <v>135</v>
      </c>
      <c r="Y210" s="6">
        <v>71</v>
      </c>
      <c r="Z210" s="6">
        <v>88</v>
      </c>
      <c r="AA210" s="7">
        <f t="shared" ref="AA210:AB273" si="25">Y210+1/3*(W210-Y210)</f>
        <v>93</v>
      </c>
      <c r="AB210" s="7">
        <f t="shared" si="25"/>
        <v>103.66666666666667</v>
      </c>
      <c r="AC210" s="7">
        <v>183</v>
      </c>
      <c r="AD210" s="7">
        <v>87</v>
      </c>
      <c r="AE210" s="7">
        <v>88</v>
      </c>
      <c r="AF210" s="7">
        <v>0.88</v>
      </c>
      <c r="AG210" s="7">
        <v>0.87</v>
      </c>
      <c r="AI210" s="7">
        <v>0</v>
      </c>
    </row>
    <row r="211" spans="1:35" x14ac:dyDescent="0.25">
      <c r="A211" t="s">
        <v>346</v>
      </c>
      <c r="B211" t="s">
        <v>23</v>
      </c>
      <c r="C211">
        <v>0</v>
      </c>
      <c r="D211">
        <v>1994</v>
      </c>
      <c r="E211" s="2">
        <v>27</v>
      </c>
      <c r="F211" t="s">
        <v>120</v>
      </c>
      <c r="G211">
        <v>3</v>
      </c>
      <c r="H211" t="s">
        <v>265</v>
      </c>
      <c r="J211">
        <v>0</v>
      </c>
      <c r="K211">
        <v>0</v>
      </c>
      <c r="L211">
        <v>1</v>
      </c>
      <c r="M211" t="s">
        <v>26</v>
      </c>
      <c r="N211" s="6">
        <v>168</v>
      </c>
      <c r="O211" s="6">
        <v>71</v>
      </c>
      <c r="P211" s="6">
        <v>73</v>
      </c>
      <c r="Q211" s="6">
        <v>77</v>
      </c>
      <c r="R211" s="6">
        <v>78</v>
      </c>
      <c r="S211" s="5">
        <f t="shared" si="21"/>
        <v>25.155895691609977</v>
      </c>
      <c r="T211" s="5">
        <f t="shared" si="22"/>
        <v>25.864512471655328</v>
      </c>
      <c r="U211" s="5">
        <f t="shared" si="23"/>
        <v>0.45833333333333331</v>
      </c>
      <c r="V211" s="5">
        <f t="shared" si="24"/>
        <v>0.4642857142857143</v>
      </c>
      <c r="W211" s="6">
        <v>134</v>
      </c>
      <c r="X211" s="6">
        <v>132</v>
      </c>
      <c r="Y211" s="6">
        <v>82</v>
      </c>
      <c r="Z211" s="6">
        <v>80</v>
      </c>
      <c r="AA211" s="7">
        <f t="shared" si="25"/>
        <v>99.333333333333329</v>
      </c>
      <c r="AB211" s="7">
        <f t="shared" si="25"/>
        <v>97.333333333333329</v>
      </c>
      <c r="AC211" s="7">
        <v>193</v>
      </c>
      <c r="AD211" s="7">
        <v>69</v>
      </c>
      <c r="AE211" s="7">
        <v>67</v>
      </c>
      <c r="AF211" s="7">
        <v>0.92</v>
      </c>
      <c r="AG211" s="7">
        <v>0.92</v>
      </c>
      <c r="AI211" s="7">
        <v>151.5</v>
      </c>
    </row>
    <row r="212" spans="1:35" x14ac:dyDescent="0.25">
      <c r="A212">
        <v>505</v>
      </c>
      <c r="B212" t="s">
        <v>40</v>
      </c>
      <c r="C212">
        <v>1</v>
      </c>
      <c r="D212">
        <v>1992</v>
      </c>
      <c r="E212" s="2">
        <v>29</v>
      </c>
      <c r="F212" t="s">
        <v>120</v>
      </c>
      <c r="G212">
        <v>3</v>
      </c>
      <c r="H212" t="s">
        <v>121</v>
      </c>
      <c r="J212">
        <v>0</v>
      </c>
      <c r="K212">
        <v>0</v>
      </c>
      <c r="L212">
        <v>2</v>
      </c>
      <c r="M212" t="s">
        <v>154</v>
      </c>
      <c r="N212" s="6">
        <v>173</v>
      </c>
      <c r="O212" s="6">
        <v>81</v>
      </c>
      <c r="P212" s="6">
        <v>80</v>
      </c>
      <c r="Q212" s="6">
        <v>94</v>
      </c>
      <c r="R212" s="6">
        <v>94</v>
      </c>
      <c r="S212" s="5">
        <f t="shared" si="21"/>
        <v>27.064051588760066</v>
      </c>
      <c r="T212" s="5">
        <f t="shared" si="22"/>
        <v>26.729927495071667</v>
      </c>
      <c r="U212" s="5">
        <f t="shared" si="23"/>
        <v>0.54335260115606931</v>
      </c>
      <c r="V212" s="5">
        <f t="shared" si="24"/>
        <v>0.54335260115606931</v>
      </c>
      <c r="W212" s="6">
        <v>135</v>
      </c>
      <c r="X212" s="6">
        <v>122</v>
      </c>
      <c r="Y212" s="6">
        <v>79</v>
      </c>
      <c r="Z212" s="6">
        <v>84</v>
      </c>
      <c r="AA212" s="7">
        <f t="shared" si="25"/>
        <v>97.666666666666657</v>
      </c>
      <c r="AB212" s="7">
        <f t="shared" si="25"/>
        <v>96.666666666666671</v>
      </c>
      <c r="AC212" s="7">
        <v>191</v>
      </c>
      <c r="AD212" s="7">
        <v>74</v>
      </c>
      <c r="AE212" s="7">
        <v>72</v>
      </c>
      <c r="AF212" s="7">
        <v>0.65</v>
      </c>
      <c r="AG212" s="7">
        <v>0.65</v>
      </c>
      <c r="AI212" s="7">
        <v>0</v>
      </c>
    </row>
    <row r="213" spans="1:35" x14ac:dyDescent="0.25">
      <c r="A213" t="s">
        <v>347</v>
      </c>
      <c r="B213" t="s">
        <v>23</v>
      </c>
      <c r="C213">
        <v>0</v>
      </c>
      <c r="D213">
        <v>1998</v>
      </c>
      <c r="E213" s="2">
        <v>23</v>
      </c>
      <c r="F213" t="s">
        <v>120</v>
      </c>
      <c r="G213">
        <v>2</v>
      </c>
      <c r="J213">
        <v>0</v>
      </c>
      <c r="K213">
        <v>0</v>
      </c>
      <c r="L213">
        <v>1</v>
      </c>
      <c r="M213" t="s">
        <v>26</v>
      </c>
      <c r="N213" s="6">
        <v>177</v>
      </c>
      <c r="O213" s="6">
        <v>54</v>
      </c>
      <c r="P213" s="6">
        <v>55</v>
      </c>
      <c r="Q213" s="6">
        <v>78</v>
      </c>
      <c r="R213" s="6">
        <v>78</v>
      </c>
      <c r="S213" s="5">
        <f t="shared" si="21"/>
        <v>17.236426314277509</v>
      </c>
      <c r="T213" s="5">
        <f t="shared" si="22"/>
        <v>17.555619394171536</v>
      </c>
      <c r="U213" s="5">
        <f t="shared" si="23"/>
        <v>0.44067796610169491</v>
      </c>
      <c r="V213" s="5">
        <f t="shared" si="24"/>
        <v>0.44067796610169491</v>
      </c>
      <c r="W213" s="6">
        <v>129</v>
      </c>
      <c r="X213" s="6">
        <v>127</v>
      </c>
      <c r="Y213" s="6">
        <v>82</v>
      </c>
      <c r="Z213" s="6">
        <v>79</v>
      </c>
      <c r="AA213" s="7">
        <f t="shared" si="25"/>
        <v>97.666666666666671</v>
      </c>
      <c r="AB213" s="7">
        <f t="shared" si="25"/>
        <v>95</v>
      </c>
      <c r="AC213" s="7">
        <v>197</v>
      </c>
      <c r="AD213" s="7">
        <v>55</v>
      </c>
      <c r="AE213" s="7">
        <v>55</v>
      </c>
      <c r="AF213" s="7">
        <v>0.89</v>
      </c>
      <c r="AG213" s="7">
        <v>0.89</v>
      </c>
      <c r="AI213" s="7">
        <v>157.5</v>
      </c>
    </row>
    <row r="214" spans="1:35" x14ac:dyDescent="0.25">
      <c r="A214">
        <v>522</v>
      </c>
      <c r="B214" t="s">
        <v>23</v>
      </c>
      <c r="C214">
        <v>0</v>
      </c>
      <c r="D214">
        <v>1982</v>
      </c>
      <c r="E214" s="2">
        <v>39</v>
      </c>
      <c r="F214" t="s">
        <v>164</v>
      </c>
      <c r="G214">
        <v>3</v>
      </c>
      <c r="H214" t="s">
        <v>348</v>
      </c>
      <c r="J214">
        <v>0</v>
      </c>
      <c r="K214">
        <v>0</v>
      </c>
      <c r="L214">
        <v>2</v>
      </c>
      <c r="M214" t="s">
        <v>154</v>
      </c>
      <c r="N214" s="6">
        <v>178</v>
      </c>
      <c r="O214" s="6">
        <v>76</v>
      </c>
      <c r="P214" s="6">
        <v>77</v>
      </c>
      <c r="Q214" s="6">
        <v>78</v>
      </c>
      <c r="R214" s="6">
        <v>78.400000000000006</v>
      </c>
      <c r="S214" s="5">
        <f t="shared" si="21"/>
        <v>23.98687034465345</v>
      </c>
      <c r="T214" s="5">
        <f t="shared" si="22"/>
        <v>24.302487059714682</v>
      </c>
      <c r="U214" s="5">
        <f t="shared" si="23"/>
        <v>0.43820224719101125</v>
      </c>
      <c r="V214" s="5">
        <f t="shared" si="24"/>
        <v>0.44044943820224725</v>
      </c>
      <c r="W214" s="6">
        <v>133</v>
      </c>
      <c r="X214" s="6">
        <v>121</v>
      </c>
      <c r="Y214" s="6">
        <v>84</v>
      </c>
      <c r="Z214" s="6">
        <v>84</v>
      </c>
      <c r="AA214" s="7">
        <f t="shared" si="25"/>
        <v>100.33333333333333</v>
      </c>
      <c r="AB214" s="7">
        <f t="shared" si="25"/>
        <v>96.333333333333329</v>
      </c>
      <c r="AC214" s="7">
        <v>181</v>
      </c>
      <c r="AD214" s="7">
        <v>81</v>
      </c>
      <c r="AE214" s="7">
        <v>80</v>
      </c>
      <c r="AF214" s="7">
        <v>0.91</v>
      </c>
      <c r="AG214" s="7">
        <v>0.92</v>
      </c>
      <c r="AI214" s="7">
        <v>0</v>
      </c>
    </row>
    <row r="215" spans="1:35" x14ac:dyDescent="0.25">
      <c r="A215" t="s">
        <v>349</v>
      </c>
      <c r="B215" t="s">
        <v>40</v>
      </c>
      <c r="C215">
        <v>1</v>
      </c>
      <c r="D215">
        <v>1982</v>
      </c>
      <c r="E215" s="2">
        <v>39</v>
      </c>
      <c r="F215" t="s">
        <v>276</v>
      </c>
      <c r="G215">
        <v>1</v>
      </c>
      <c r="H215" t="s">
        <v>137</v>
      </c>
      <c r="J215">
        <v>0</v>
      </c>
      <c r="K215">
        <v>0</v>
      </c>
      <c r="L215">
        <v>1</v>
      </c>
      <c r="M215" t="s">
        <v>26</v>
      </c>
      <c r="N215" s="6">
        <v>167</v>
      </c>
      <c r="O215" s="6">
        <v>67</v>
      </c>
      <c r="P215" s="6">
        <v>67</v>
      </c>
      <c r="Q215" s="6">
        <v>82</v>
      </c>
      <c r="R215" s="6">
        <v>82</v>
      </c>
      <c r="S215" s="5">
        <f t="shared" si="21"/>
        <v>24.023808670084982</v>
      </c>
      <c r="T215" s="5">
        <f t="shared" si="22"/>
        <v>24.023808670084982</v>
      </c>
      <c r="U215" s="5">
        <f t="shared" si="23"/>
        <v>0.49101796407185627</v>
      </c>
      <c r="V215" s="5">
        <f t="shared" si="24"/>
        <v>0.49101796407185627</v>
      </c>
      <c r="W215" s="6">
        <v>130</v>
      </c>
      <c r="X215" s="6">
        <v>129</v>
      </c>
      <c r="Y215" s="6">
        <v>80</v>
      </c>
      <c r="Z215" s="6">
        <v>77</v>
      </c>
      <c r="AA215" s="7">
        <f t="shared" si="25"/>
        <v>96.666666666666657</v>
      </c>
      <c r="AB215" s="7">
        <f t="shared" si="25"/>
        <v>94.333333333333329</v>
      </c>
      <c r="AC215" s="7">
        <v>181</v>
      </c>
      <c r="AD215" s="7">
        <v>79</v>
      </c>
      <c r="AE215" s="7">
        <v>79</v>
      </c>
      <c r="AF215" s="7">
        <v>0.78</v>
      </c>
      <c r="AG215" s="7">
        <v>0.78</v>
      </c>
      <c r="AI215" s="7">
        <v>157.5</v>
      </c>
    </row>
    <row r="216" spans="1:35" x14ac:dyDescent="0.25">
      <c r="A216" t="s">
        <v>350</v>
      </c>
      <c r="B216" t="s">
        <v>23</v>
      </c>
      <c r="C216">
        <v>0</v>
      </c>
      <c r="D216">
        <v>2002</v>
      </c>
      <c r="E216" s="2">
        <v>19</v>
      </c>
      <c r="F216" t="s">
        <v>351</v>
      </c>
      <c r="G216">
        <v>2</v>
      </c>
      <c r="H216" t="s">
        <v>171</v>
      </c>
      <c r="J216">
        <v>0</v>
      </c>
      <c r="K216">
        <v>0</v>
      </c>
      <c r="L216">
        <v>1</v>
      </c>
      <c r="M216" t="s">
        <v>26</v>
      </c>
      <c r="N216" s="6">
        <v>173</v>
      </c>
      <c r="O216" s="6">
        <v>63</v>
      </c>
      <c r="P216" s="6">
        <v>62</v>
      </c>
      <c r="Q216" s="6">
        <v>84</v>
      </c>
      <c r="R216" s="6">
        <v>84</v>
      </c>
      <c r="S216" s="5">
        <f t="shared" si="21"/>
        <v>21.04981790236894</v>
      </c>
      <c r="T216" s="5">
        <f t="shared" si="22"/>
        <v>20.715693808680545</v>
      </c>
      <c r="U216" s="5">
        <f t="shared" si="23"/>
        <v>0.48554913294797686</v>
      </c>
      <c r="V216" s="5">
        <f t="shared" si="24"/>
        <v>0.48554913294797686</v>
      </c>
      <c r="W216" s="6">
        <v>121</v>
      </c>
      <c r="X216" s="6">
        <v>120</v>
      </c>
      <c r="Y216" s="6">
        <v>81</v>
      </c>
      <c r="Z216" s="6">
        <v>73</v>
      </c>
      <c r="AA216" s="7">
        <f t="shared" si="25"/>
        <v>94.333333333333329</v>
      </c>
      <c r="AB216" s="7">
        <f t="shared" si="25"/>
        <v>88.666666666666671</v>
      </c>
      <c r="AC216" s="7">
        <v>201</v>
      </c>
      <c r="AD216" s="7">
        <v>68</v>
      </c>
      <c r="AE216" s="7">
        <v>67</v>
      </c>
      <c r="AF216" s="7">
        <v>1.01</v>
      </c>
      <c r="AG216" s="7">
        <v>1.01</v>
      </c>
      <c r="AI216" s="7">
        <v>157.5</v>
      </c>
    </row>
    <row r="217" spans="1:35" x14ac:dyDescent="0.25">
      <c r="A217" t="s">
        <v>263</v>
      </c>
      <c r="B217" t="s">
        <v>23</v>
      </c>
      <c r="C217">
        <v>0</v>
      </c>
      <c r="D217">
        <v>1999</v>
      </c>
      <c r="E217" s="2">
        <v>22</v>
      </c>
      <c r="F217" t="s">
        <v>120</v>
      </c>
      <c r="G217">
        <v>2</v>
      </c>
      <c r="H217" t="s">
        <v>171</v>
      </c>
      <c r="J217">
        <v>2020</v>
      </c>
      <c r="K217">
        <v>0</v>
      </c>
      <c r="L217">
        <v>1</v>
      </c>
      <c r="M217" t="s">
        <v>26</v>
      </c>
      <c r="N217" s="6">
        <v>170</v>
      </c>
      <c r="O217" s="6">
        <v>69</v>
      </c>
      <c r="P217" s="6">
        <v>70</v>
      </c>
      <c r="Q217" s="6">
        <v>78</v>
      </c>
      <c r="R217" s="6">
        <v>78</v>
      </c>
      <c r="S217" s="5">
        <f t="shared" si="21"/>
        <v>23.875432525951556</v>
      </c>
      <c r="T217" s="5">
        <f t="shared" si="22"/>
        <v>24.221453287197232</v>
      </c>
      <c r="U217" s="5">
        <f t="shared" si="23"/>
        <v>0.45882352941176469</v>
      </c>
      <c r="V217" s="5">
        <f t="shared" si="24"/>
        <v>0.45882352941176469</v>
      </c>
      <c r="W217" s="6">
        <v>131</v>
      </c>
      <c r="X217" s="6">
        <v>119</v>
      </c>
      <c r="Y217" s="6">
        <v>87</v>
      </c>
      <c r="Z217" s="6">
        <v>69</v>
      </c>
      <c r="AA217" s="7">
        <f t="shared" si="25"/>
        <v>101.66666666666667</v>
      </c>
      <c r="AB217" s="7">
        <f t="shared" si="25"/>
        <v>85.666666666666657</v>
      </c>
      <c r="AC217" s="7">
        <v>198</v>
      </c>
      <c r="AD217" s="7">
        <v>61</v>
      </c>
      <c r="AE217" s="7">
        <v>61</v>
      </c>
      <c r="AF217" s="7">
        <v>0.96</v>
      </c>
      <c r="AG217" s="7">
        <v>0.96</v>
      </c>
      <c r="AI217" s="7">
        <v>157.5</v>
      </c>
    </row>
    <row r="218" spans="1:35" x14ac:dyDescent="0.25">
      <c r="A218" t="s">
        <v>352</v>
      </c>
      <c r="B218" t="s">
        <v>40</v>
      </c>
      <c r="C218">
        <v>1</v>
      </c>
      <c r="D218">
        <v>1992</v>
      </c>
      <c r="E218" s="2">
        <v>29</v>
      </c>
      <c r="F218" t="s">
        <v>196</v>
      </c>
      <c r="G218">
        <v>3</v>
      </c>
      <c r="H218" t="s">
        <v>121</v>
      </c>
      <c r="J218">
        <v>0</v>
      </c>
      <c r="K218">
        <v>0</v>
      </c>
      <c r="L218">
        <v>1</v>
      </c>
      <c r="M218" t="s">
        <v>26</v>
      </c>
      <c r="N218" s="6">
        <v>170</v>
      </c>
      <c r="O218" s="6">
        <v>56</v>
      </c>
      <c r="P218" s="6">
        <v>56</v>
      </c>
      <c r="Q218" s="6">
        <v>80</v>
      </c>
      <c r="R218" s="6">
        <v>80</v>
      </c>
      <c r="S218" s="5">
        <f t="shared" si="21"/>
        <v>19.377162629757784</v>
      </c>
      <c r="T218" s="5">
        <f t="shared" si="22"/>
        <v>19.377162629757784</v>
      </c>
      <c r="U218" s="5">
        <f t="shared" si="23"/>
        <v>0.47058823529411764</v>
      </c>
      <c r="V218" s="5">
        <f t="shared" si="24"/>
        <v>0.47058823529411764</v>
      </c>
      <c r="W218" s="6">
        <v>131</v>
      </c>
      <c r="X218" s="6">
        <v>121</v>
      </c>
      <c r="Y218" s="6">
        <v>89</v>
      </c>
      <c r="Z218" s="6">
        <v>88</v>
      </c>
      <c r="AA218" s="7">
        <f t="shared" si="25"/>
        <v>103</v>
      </c>
      <c r="AB218" s="7">
        <f t="shared" si="25"/>
        <v>99</v>
      </c>
      <c r="AC218" s="7">
        <v>191</v>
      </c>
      <c r="AD218" s="7">
        <v>78</v>
      </c>
      <c r="AE218" s="7">
        <v>76</v>
      </c>
      <c r="AF218" s="7">
        <v>1.03</v>
      </c>
      <c r="AG218" s="7">
        <v>1.03</v>
      </c>
      <c r="AI218" s="7">
        <v>157.5</v>
      </c>
    </row>
    <row r="219" spans="1:35" x14ac:dyDescent="0.25">
      <c r="A219" t="s">
        <v>353</v>
      </c>
      <c r="B219" t="s">
        <v>23</v>
      </c>
      <c r="C219">
        <v>0</v>
      </c>
      <c r="D219">
        <v>1992</v>
      </c>
      <c r="E219" s="2">
        <v>29</v>
      </c>
      <c r="F219" t="s">
        <v>120</v>
      </c>
      <c r="G219">
        <v>3</v>
      </c>
      <c r="H219" t="s">
        <v>187</v>
      </c>
      <c r="J219">
        <v>0</v>
      </c>
      <c r="K219">
        <v>0</v>
      </c>
      <c r="L219">
        <v>1</v>
      </c>
      <c r="M219" t="s">
        <v>26</v>
      </c>
      <c r="N219" s="6">
        <v>170</v>
      </c>
      <c r="O219" s="6">
        <v>78</v>
      </c>
      <c r="P219" s="6">
        <v>74</v>
      </c>
      <c r="Q219" s="6">
        <v>89</v>
      </c>
      <c r="R219" s="6">
        <v>88</v>
      </c>
      <c r="S219" s="5">
        <f t="shared" si="21"/>
        <v>26.989619377162629</v>
      </c>
      <c r="T219" s="5">
        <f t="shared" si="22"/>
        <v>25.605536332179931</v>
      </c>
      <c r="U219" s="5">
        <f t="shared" si="23"/>
        <v>0.52352941176470591</v>
      </c>
      <c r="V219" s="5">
        <f t="shared" si="24"/>
        <v>0.51764705882352946</v>
      </c>
      <c r="W219" s="6">
        <v>131</v>
      </c>
      <c r="X219" s="6">
        <v>121</v>
      </c>
      <c r="Y219" s="6">
        <v>85</v>
      </c>
      <c r="Z219" s="6">
        <v>71</v>
      </c>
      <c r="AA219" s="7">
        <f t="shared" si="25"/>
        <v>100.33333333333333</v>
      </c>
      <c r="AB219" s="7">
        <f t="shared" si="25"/>
        <v>87.666666666666657</v>
      </c>
      <c r="AC219" s="7">
        <v>191</v>
      </c>
      <c r="AD219" s="7">
        <v>62</v>
      </c>
      <c r="AE219" s="7">
        <v>60</v>
      </c>
      <c r="AF219" s="7">
        <v>0.87</v>
      </c>
      <c r="AG219" s="7">
        <v>0.86</v>
      </c>
      <c r="AI219" s="7">
        <v>157.5</v>
      </c>
    </row>
    <row r="220" spans="1:35" x14ac:dyDescent="0.25">
      <c r="A220">
        <v>504</v>
      </c>
      <c r="B220" t="s">
        <v>40</v>
      </c>
      <c r="C220">
        <v>1</v>
      </c>
      <c r="D220">
        <v>1992</v>
      </c>
      <c r="E220" s="2">
        <v>29</v>
      </c>
      <c r="F220" t="s">
        <v>354</v>
      </c>
      <c r="G220">
        <v>2</v>
      </c>
      <c r="J220">
        <v>0</v>
      </c>
      <c r="K220">
        <v>0</v>
      </c>
      <c r="L220">
        <v>2</v>
      </c>
      <c r="M220" t="s">
        <v>154</v>
      </c>
      <c r="N220" s="6">
        <v>170</v>
      </c>
      <c r="O220" s="6">
        <v>70</v>
      </c>
      <c r="P220" s="6">
        <v>70</v>
      </c>
      <c r="Q220" s="6">
        <v>98</v>
      </c>
      <c r="R220" s="6">
        <v>98</v>
      </c>
      <c r="S220" s="5">
        <f t="shared" si="21"/>
        <v>24.221453287197232</v>
      </c>
      <c r="T220" s="5">
        <f t="shared" si="22"/>
        <v>24.221453287197232</v>
      </c>
      <c r="U220" s="5">
        <f t="shared" si="23"/>
        <v>0.57647058823529407</v>
      </c>
      <c r="V220" s="5">
        <f t="shared" si="24"/>
        <v>0.57647058823529407</v>
      </c>
      <c r="W220" s="6">
        <v>121</v>
      </c>
      <c r="X220" s="6">
        <v>127</v>
      </c>
      <c r="Y220" s="6">
        <v>89</v>
      </c>
      <c r="Z220" s="6">
        <v>77</v>
      </c>
      <c r="AA220" s="7">
        <f t="shared" si="25"/>
        <v>99.666666666666671</v>
      </c>
      <c r="AB220" s="7">
        <f t="shared" si="25"/>
        <v>93.666666666666657</v>
      </c>
      <c r="AC220" s="7">
        <v>191</v>
      </c>
      <c r="AD220" s="7">
        <v>67</v>
      </c>
      <c r="AE220" s="7">
        <v>67</v>
      </c>
      <c r="AF220" s="7">
        <v>0.94</v>
      </c>
      <c r="AG220" s="7">
        <v>0.94</v>
      </c>
      <c r="AI220" s="7">
        <v>0</v>
      </c>
    </row>
    <row r="221" spans="1:35" x14ac:dyDescent="0.25">
      <c r="A221" t="s">
        <v>355</v>
      </c>
      <c r="B221" t="s">
        <v>40</v>
      </c>
      <c r="C221">
        <v>1</v>
      </c>
      <c r="D221">
        <v>1996</v>
      </c>
      <c r="E221" s="2">
        <v>25</v>
      </c>
      <c r="F221" t="s">
        <v>271</v>
      </c>
      <c r="G221">
        <v>2</v>
      </c>
      <c r="H221" t="s">
        <v>171</v>
      </c>
      <c r="J221">
        <v>0</v>
      </c>
      <c r="K221">
        <v>0</v>
      </c>
      <c r="L221">
        <v>0</v>
      </c>
      <c r="M221" t="s">
        <v>31</v>
      </c>
      <c r="N221" s="6">
        <v>160</v>
      </c>
      <c r="O221" s="6">
        <v>55</v>
      </c>
      <c r="P221" s="6">
        <v>56</v>
      </c>
      <c r="Q221" s="6">
        <v>87</v>
      </c>
      <c r="R221" s="6">
        <v>87</v>
      </c>
      <c r="S221" s="5">
        <f t="shared" si="21"/>
        <v>21.484375</v>
      </c>
      <c r="T221" s="5">
        <f t="shared" si="22"/>
        <v>21.875</v>
      </c>
      <c r="U221" s="5">
        <f t="shared" si="23"/>
        <v>0.54374999999999996</v>
      </c>
      <c r="V221" s="5">
        <f t="shared" si="24"/>
        <v>0.54374999999999996</v>
      </c>
      <c r="W221" s="6">
        <v>129</v>
      </c>
      <c r="X221" s="6">
        <v>128</v>
      </c>
      <c r="Y221" s="6">
        <v>80</v>
      </c>
      <c r="Z221" s="6">
        <v>78</v>
      </c>
      <c r="AA221" s="7">
        <f t="shared" si="25"/>
        <v>96.333333333333329</v>
      </c>
      <c r="AB221" s="7">
        <f t="shared" si="25"/>
        <v>94.666666666666657</v>
      </c>
      <c r="AC221" s="7">
        <v>195</v>
      </c>
      <c r="AD221" s="7">
        <v>67</v>
      </c>
      <c r="AE221" s="7">
        <v>65</v>
      </c>
      <c r="AF221" s="7">
        <v>0.89</v>
      </c>
      <c r="AG221" s="7">
        <v>0.89</v>
      </c>
      <c r="AI221" s="7">
        <v>157.5</v>
      </c>
    </row>
    <row r="222" spans="1:35" x14ac:dyDescent="0.25">
      <c r="A222" t="s">
        <v>356</v>
      </c>
      <c r="B222" t="s">
        <v>40</v>
      </c>
      <c r="C222">
        <v>1</v>
      </c>
      <c r="D222">
        <v>1992</v>
      </c>
      <c r="E222" s="2">
        <v>29</v>
      </c>
      <c r="F222" t="s">
        <v>205</v>
      </c>
      <c r="G222">
        <v>2</v>
      </c>
      <c r="H222" t="s">
        <v>114</v>
      </c>
      <c r="J222">
        <v>0</v>
      </c>
      <c r="K222">
        <v>0</v>
      </c>
      <c r="L222">
        <v>1</v>
      </c>
      <c r="M222" t="s">
        <v>26</v>
      </c>
      <c r="N222" s="6">
        <v>166</v>
      </c>
      <c r="O222" s="6">
        <v>85</v>
      </c>
      <c r="P222" s="6">
        <v>83</v>
      </c>
      <c r="Q222" s="6">
        <v>86</v>
      </c>
      <c r="R222" s="6">
        <v>86</v>
      </c>
      <c r="S222" s="5">
        <f t="shared" si="21"/>
        <v>30.84627667295689</v>
      </c>
      <c r="T222" s="5">
        <f t="shared" si="22"/>
        <v>30.120481927710845</v>
      </c>
      <c r="U222" s="5">
        <f t="shared" si="23"/>
        <v>0.51807228915662651</v>
      </c>
      <c r="V222" s="5">
        <f t="shared" si="24"/>
        <v>0.51807228915662651</v>
      </c>
      <c r="W222" s="6">
        <v>134</v>
      </c>
      <c r="X222" s="6">
        <v>128</v>
      </c>
      <c r="Y222" s="6">
        <v>80</v>
      </c>
      <c r="Z222" s="6">
        <v>78</v>
      </c>
      <c r="AA222" s="7">
        <f t="shared" si="25"/>
        <v>98</v>
      </c>
      <c r="AB222" s="7">
        <f t="shared" si="25"/>
        <v>94.666666666666657</v>
      </c>
      <c r="AC222" s="7">
        <v>191</v>
      </c>
      <c r="AD222" s="7">
        <v>79</v>
      </c>
      <c r="AE222" s="7">
        <v>76</v>
      </c>
      <c r="AF222" s="7">
        <v>0.89</v>
      </c>
      <c r="AG222" s="7">
        <v>0.89</v>
      </c>
      <c r="AI222" s="7">
        <v>157.5</v>
      </c>
    </row>
    <row r="223" spans="1:35" x14ac:dyDescent="0.25">
      <c r="A223">
        <v>538</v>
      </c>
      <c r="B223" t="s">
        <v>23</v>
      </c>
      <c r="C223">
        <v>0</v>
      </c>
      <c r="D223">
        <v>1985</v>
      </c>
      <c r="E223" s="2">
        <v>34</v>
      </c>
      <c r="F223" t="s">
        <v>186</v>
      </c>
      <c r="G223">
        <v>1</v>
      </c>
      <c r="H223" t="s">
        <v>357</v>
      </c>
      <c r="J223">
        <v>0</v>
      </c>
      <c r="K223">
        <v>0</v>
      </c>
      <c r="L223">
        <v>2</v>
      </c>
      <c r="M223" t="s">
        <v>154</v>
      </c>
      <c r="N223" s="6">
        <v>160</v>
      </c>
      <c r="O223" s="6">
        <v>63</v>
      </c>
      <c r="P223" s="6">
        <v>64</v>
      </c>
      <c r="Q223" s="6">
        <v>77</v>
      </c>
      <c r="R223" s="6">
        <v>77</v>
      </c>
      <c r="S223" s="5">
        <f t="shared" si="21"/>
        <v>24.609375</v>
      </c>
      <c r="T223" s="5">
        <f t="shared" si="22"/>
        <v>25</v>
      </c>
      <c r="U223" s="5">
        <f t="shared" si="23"/>
        <v>0.48125000000000001</v>
      </c>
      <c r="V223" s="5">
        <f t="shared" si="24"/>
        <v>0.48125000000000001</v>
      </c>
      <c r="W223" s="6">
        <v>130</v>
      </c>
      <c r="X223" s="6">
        <v>134</v>
      </c>
      <c r="Y223" s="6">
        <v>84</v>
      </c>
      <c r="Z223" s="6">
        <v>75</v>
      </c>
      <c r="AA223" s="7">
        <f t="shared" si="25"/>
        <v>99.333333333333329</v>
      </c>
      <c r="AB223" s="7">
        <f t="shared" si="25"/>
        <v>94.666666666666657</v>
      </c>
      <c r="AC223" s="7">
        <v>186</v>
      </c>
      <c r="AD223" s="7">
        <v>71</v>
      </c>
      <c r="AE223" s="7">
        <v>72</v>
      </c>
      <c r="AF223" s="7">
        <v>0.79</v>
      </c>
      <c r="AG223" s="7">
        <v>0.79</v>
      </c>
      <c r="AI223" s="7">
        <v>0</v>
      </c>
    </row>
    <row r="224" spans="1:35" x14ac:dyDescent="0.25">
      <c r="A224" t="s">
        <v>358</v>
      </c>
      <c r="B224" t="s">
        <v>40</v>
      </c>
      <c r="C224">
        <v>1</v>
      </c>
      <c r="D224">
        <v>1979</v>
      </c>
      <c r="E224" s="2">
        <v>42</v>
      </c>
      <c r="F224" t="s">
        <v>120</v>
      </c>
      <c r="G224">
        <v>3</v>
      </c>
      <c r="H224" t="s">
        <v>187</v>
      </c>
      <c r="J224">
        <v>0</v>
      </c>
      <c r="K224">
        <v>0</v>
      </c>
      <c r="L224">
        <v>1</v>
      </c>
      <c r="M224" t="s">
        <v>26</v>
      </c>
      <c r="N224" s="6">
        <v>155</v>
      </c>
      <c r="O224" s="6">
        <v>75</v>
      </c>
      <c r="P224" s="6">
        <v>75</v>
      </c>
      <c r="Q224" s="6">
        <v>106</v>
      </c>
      <c r="R224" s="6">
        <v>104</v>
      </c>
      <c r="S224" s="5">
        <f t="shared" si="21"/>
        <v>31.217481789802292</v>
      </c>
      <c r="T224" s="5">
        <f t="shared" si="22"/>
        <v>31.217481789802292</v>
      </c>
      <c r="U224" s="5">
        <f t="shared" si="23"/>
        <v>0.68387096774193545</v>
      </c>
      <c r="V224" s="5">
        <f t="shared" si="24"/>
        <v>0.67096774193548392</v>
      </c>
      <c r="W224" s="6">
        <v>127</v>
      </c>
      <c r="X224" s="6">
        <v>132</v>
      </c>
      <c r="Y224" s="6">
        <v>80</v>
      </c>
      <c r="Z224" s="6">
        <v>80</v>
      </c>
      <c r="AA224" s="7">
        <f t="shared" si="25"/>
        <v>95.666666666666671</v>
      </c>
      <c r="AB224" s="7">
        <f t="shared" si="25"/>
        <v>97.333333333333329</v>
      </c>
      <c r="AC224" s="7">
        <v>178</v>
      </c>
      <c r="AD224" s="7">
        <v>73</v>
      </c>
      <c r="AE224" s="7">
        <v>72</v>
      </c>
      <c r="AF224" s="7">
        <v>0.88</v>
      </c>
      <c r="AG224" s="7">
        <v>0.86</v>
      </c>
      <c r="AI224" s="7">
        <v>156.5</v>
      </c>
    </row>
    <row r="225" spans="1:35" x14ac:dyDescent="0.25">
      <c r="A225">
        <v>521</v>
      </c>
      <c r="B225" t="s">
        <v>40</v>
      </c>
      <c r="C225">
        <v>1</v>
      </c>
      <c r="D225">
        <v>1968</v>
      </c>
      <c r="E225" s="2">
        <v>53</v>
      </c>
      <c r="F225" t="s">
        <v>359</v>
      </c>
      <c r="G225">
        <v>1</v>
      </c>
      <c r="H225" t="s">
        <v>114</v>
      </c>
      <c r="J225">
        <v>0</v>
      </c>
      <c r="K225">
        <v>0</v>
      </c>
      <c r="L225">
        <v>2</v>
      </c>
      <c r="M225" t="s">
        <v>154</v>
      </c>
      <c r="N225" s="6">
        <v>162</v>
      </c>
      <c r="O225" s="6">
        <v>57</v>
      </c>
      <c r="P225" s="6">
        <v>61</v>
      </c>
      <c r="Q225" s="6">
        <v>77</v>
      </c>
      <c r="R225" s="6">
        <v>78</v>
      </c>
      <c r="S225" s="5">
        <f t="shared" si="21"/>
        <v>21.719250114311841</v>
      </c>
      <c r="T225" s="5">
        <f t="shared" si="22"/>
        <v>23.243408017070568</v>
      </c>
      <c r="U225" s="5">
        <f t="shared" si="23"/>
        <v>0.47530864197530864</v>
      </c>
      <c r="V225" s="5">
        <f t="shared" si="24"/>
        <v>0.48148148148148145</v>
      </c>
      <c r="W225" s="6">
        <v>121</v>
      </c>
      <c r="X225" s="6">
        <v>117</v>
      </c>
      <c r="Y225" s="6">
        <v>88</v>
      </c>
      <c r="Z225" s="6">
        <v>93</v>
      </c>
      <c r="AA225" s="7">
        <f t="shared" si="25"/>
        <v>99</v>
      </c>
      <c r="AB225" s="7">
        <f t="shared" si="25"/>
        <v>101</v>
      </c>
      <c r="AC225" s="7">
        <v>167</v>
      </c>
      <c r="AD225" s="7">
        <v>72</v>
      </c>
      <c r="AE225" s="7">
        <v>73</v>
      </c>
      <c r="AF225" s="7">
        <v>0.87</v>
      </c>
      <c r="AG225" s="7">
        <v>0.88</v>
      </c>
      <c r="AI225" s="7">
        <v>0</v>
      </c>
    </row>
    <row r="226" spans="1:35" x14ac:dyDescent="0.25">
      <c r="A226" t="s">
        <v>360</v>
      </c>
      <c r="B226" t="s">
        <v>40</v>
      </c>
      <c r="C226">
        <v>1</v>
      </c>
      <c r="D226">
        <v>1984</v>
      </c>
      <c r="E226" s="2">
        <v>37</v>
      </c>
      <c r="F226" t="s">
        <v>120</v>
      </c>
      <c r="G226">
        <v>3</v>
      </c>
      <c r="H226" t="s">
        <v>361</v>
      </c>
      <c r="J226">
        <v>0</v>
      </c>
      <c r="K226">
        <v>0</v>
      </c>
      <c r="L226">
        <v>1</v>
      </c>
      <c r="M226" t="s">
        <v>26</v>
      </c>
      <c r="N226" s="6">
        <v>168</v>
      </c>
      <c r="O226" s="6">
        <v>78</v>
      </c>
      <c r="P226" s="6">
        <v>76</v>
      </c>
      <c r="Q226" s="6">
        <v>101</v>
      </c>
      <c r="R226" s="6">
        <v>100</v>
      </c>
      <c r="S226" s="5">
        <f t="shared" si="21"/>
        <v>27.636054421768709</v>
      </c>
      <c r="T226" s="5">
        <f t="shared" si="22"/>
        <v>26.927437641723355</v>
      </c>
      <c r="U226" s="5">
        <f t="shared" si="23"/>
        <v>0.60119047619047616</v>
      </c>
      <c r="V226" s="5">
        <f t="shared" si="24"/>
        <v>0.59523809523809523</v>
      </c>
      <c r="W226" s="6">
        <v>123</v>
      </c>
      <c r="X226" s="6">
        <v>120</v>
      </c>
      <c r="Y226" s="6">
        <v>91</v>
      </c>
      <c r="Z226" s="6">
        <v>85</v>
      </c>
      <c r="AA226" s="7">
        <f t="shared" si="25"/>
        <v>101.66666666666667</v>
      </c>
      <c r="AB226" s="7">
        <f t="shared" si="25"/>
        <v>96.666666666666671</v>
      </c>
      <c r="AC226" s="7">
        <v>183</v>
      </c>
      <c r="AD226" s="7">
        <v>79</v>
      </c>
      <c r="AE226" s="7">
        <v>78</v>
      </c>
      <c r="AF226" s="7">
        <v>0.9</v>
      </c>
      <c r="AG226" s="7">
        <v>0.89</v>
      </c>
      <c r="AI226" s="7">
        <v>157.5</v>
      </c>
    </row>
    <row r="227" spans="1:35" x14ac:dyDescent="0.25">
      <c r="A227" t="s">
        <v>362</v>
      </c>
      <c r="B227" t="s">
        <v>23</v>
      </c>
      <c r="C227">
        <v>0</v>
      </c>
      <c r="D227">
        <v>1988</v>
      </c>
      <c r="E227" s="2">
        <v>33</v>
      </c>
      <c r="F227" t="s">
        <v>120</v>
      </c>
      <c r="G227">
        <v>3</v>
      </c>
      <c r="H227" t="s">
        <v>344</v>
      </c>
      <c r="J227">
        <v>0</v>
      </c>
      <c r="K227">
        <v>0</v>
      </c>
      <c r="L227">
        <v>1</v>
      </c>
      <c r="M227" t="s">
        <v>26</v>
      </c>
      <c r="N227" s="6">
        <v>172</v>
      </c>
      <c r="O227" s="6">
        <v>78</v>
      </c>
      <c r="P227" s="6">
        <v>80</v>
      </c>
      <c r="Q227" s="6">
        <v>76</v>
      </c>
      <c r="R227" s="6">
        <v>76</v>
      </c>
      <c r="S227" s="5">
        <f t="shared" si="21"/>
        <v>26.365603028664143</v>
      </c>
      <c r="T227" s="5">
        <f t="shared" si="22"/>
        <v>27.041644131963221</v>
      </c>
      <c r="U227" s="5">
        <f t="shared" si="23"/>
        <v>0.44186046511627908</v>
      </c>
      <c r="V227" s="5">
        <f t="shared" si="24"/>
        <v>0.44186046511627908</v>
      </c>
      <c r="W227" s="6">
        <v>135</v>
      </c>
      <c r="X227" s="6">
        <v>133</v>
      </c>
      <c r="Y227" s="6">
        <v>84</v>
      </c>
      <c r="Z227" s="6">
        <v>84</v>
      </c>
      <c r="AA227" s="7">
        <f t="shared" si="25"/>
        <v>101</v>
      </c>
      <c r="AB227" s="7">
        <f t="shared" si="25"/>
        <v>100.33333333333333</v>
      </c>
      <c r="AC227" s="7">
        <v>187</v>
      </c>
      <c r="AD227" s="7">
        <v>63</v>
      </c>
      <c r="AE227" s="7">
        <v>61</v>
      </c>
      <c r="AF227" s="7">
        <v>0.86</v>
      </c>
      <c r="AG227" s="7">
        <v>0.86</v>
      </c>
      <c r="AI227" s="7">
        <v>157.5</v>
      </c>
    </row>
    <row r="228" spans="1:35" x14ac:dyDescent="0.25">
      <c r="A228">
        <v>514</v>
      </c>
      <c r="B228" t="s">
        <v>23</v>
      </c>
      <c r="C228">
        <v>0</v>
      </c>
      <c r="D228">
        <v>1976</v>
      </c>
      <c r="E228" s="2">
        <v>45</v>
      </c>
      <c r="F228" t="s">
        <v>351</v>
      </c>
      <c r="G228">
        <v>1</v>
      </c>
      <c r="H228" t="s">
        <v>114</v>
      </c>
      <c r="J228">
        <v>0</v>
      </c>
      <c r="K228">
        <v>0</v>
      </c>
      <c r="L228">
        <v>2</v>
      </c>
      <c r="M228" t="s">
        <v>154</v>
      </c>
      <c r="N228" s="6">
        <v>170</v>
      </c>
      <c r="O228" s="6">
        <v>60</v>
      </c>
      <c r="P228" s="6">
        <v>62</v>
      </c>
      <c r="Q228" s="6">
        <v>78</v>
      </c>
      <c r="R228" s="6">
        <v>78</v>
      </c>
      <c r="S228" s="5">
        <f t="shared" si="21"/>
        <v>20.761245674740483</v>
      </c>
      <c r="T228" s="5">
        <f t="shared" si="22"/>
        <v>21.453287197231834</v>
      </c>
      <c r="U228" s="5">
        <f t="shared" si="23"/>
        <v>0.45882352941176469</v>
      </c>
      <c r="V228" s="5">
        <f t="shared" si="24"/>
        <v>0.45882352941176469</v>
      </c>
      <c r="W228" s="6">
        <v>126</v>
      </c>
      <c r="X228" s="6">
        <v>131</v>
      </c>
      <c r="Y228" s="6">
        <v>88</v>
      </c>
      <c r="Z228" s="6">
        <v>94</v>
      </c>
      <c r="AA228" s="7">
        <f t="shared" si="25"/>
        <v>100.66666666666667</v>
      </c>
      <c r="AB228" s="7">
        <f t="shared" si="25"/>
        <v>106.33333333333333</v>
      </c>
      <c r="AC228" s="7">
        <v>175</v>
      </c>
      <c r="AD228" s="7">
        <v>92</v>
      </c>
      <c r="AE228" s="7">
        <v>93</v>
      </c>
      <c r="AF228" s="7">
        <v>0.86</v>
      </c>
      <c r="AG228" s="7">
        <v>0.85</v>
      </c>
      <c r="AI228" s="7">
        <v>0</v>
      </c>
    </row>
    <row r="229" spans="1:35" x14ac:dyDescent="0.25">
      <c r="A229">
        <v>537</v>
      </c>
      <c r="B229" t="s">
        <v>23</v>
      </c>
      <c r="C229">
        <v>0</v>
      </c>
      <c r="D229">
        <v>1983</v>
      </c>
      <c r="E229" s="2">
        <v>38</v>
      </c>
      <c r="F229" t="s">
        <v>239</v>
      </c>
      <c r="G229">
        <v>2</v>
      </c>
      <c r="H229" t="s">
        <v>363</v>
      </c>
      <c r="J229">
        <v>0</v>
      </c>
      <c r="K229">
        <v>0</v>
      </c>
      <c r="L229">
        <v>2</v>
      </c>
      <c r="M229" t="s">
        <v>154</v>
      </c>
      <c r="N229" s="6">
        <v>175</v>
      </c>
      <c r="O229" s="6">
        <v>72</v>
      </c>
      <c r="P229" s="6">
        <v>72</v>
      </c>
      <c r="Q229" s="6">
        <v>74</v>
      </c>
      <c r="R229" s="6">
        <v>74</v>
      </c>
      <c r="S229" s="5">
        <f t="shared" si="21"/>
        <v>23.510204081632654</v>
      </c>
      <c r="T229" s="5">
        <f t="shared" si="22"/>
        <v>23.510204081632654</v>
      </c>
      <c r="U229" s="5">
        <f t="shared" si="23"/>
        <v>0.42285714285714288</v>
      </c>
      <c r="V229" s="5">
        <f t="shared" si="24"/>
        <v>0.42285714285714288</v>
      </c>
      <c r="W229" s="6">
        <v>129</v>
      </c>
      <c r="X229" s="6">
        <v>131</v>
      </c>
      <c r="Y229" s="6">
        <v>86</v>
      </c>
      <c r="Z229" s="6">
        <v>86</v>
      </c>
      <c r="AA229" s="7">
        <f t="shared" si="25"/>
        <v>100.33333333333333</v>
      </c>
      <c r="AB229" s="7">
        <f t="shared" si="25"/>
        <v>101</v>
      </c>
      <c r="AC229" s="7">
        <v>182</v>
      </c>
      <c r="AD229" s="7">
        <v>100</v>
      </c>
      <c r="AE229" s="7">
        <v>199</v>
      </c>
      <c r="AF229" s="7">
        <v>0.96</v>
      </c>
      <c r="AG229" s="7">
        <v>0.96</v>
      </c>
      <c r="AI229" s="7">
        <v>0</v>
      </c>
    </row>
    <row r="230" spans="1:35" x14ac:dyDescent="0.25">
      <c r="A230" t="s">
        <v>364</v>
      </c>
      <c r="B230" t="s">
        <v>40</v>
      </c>
      <c r="C230">
        <v>1</v>
      </c>
      <c r="D230">
        <v>1987</v>
      </c>
      <c r="E230" s="2">
        <v>34</v>
      </c>
      <c r="F230" t="s">
        <v>365</v>
      </c>
      <c r="G230">
        <v>1</v>
      </c>
      <c r="H230" t="s">
        <v>137</v>
      </c>
      <c r="J230">
        <v>0</v>
      </c>
      <c r="K230">
        <v>0</v>
      </c>
      <c r="L230">
        <v>0</v>
      </c>
      <c r="M230" t="s">
        <v>31</v>
      </c>
      <c r="N230" s="6">
        <v>155</v>
      </c>
      <c r="O230" s="6">
        <v>80</v>
      </c>
      <c r="P230" s="6">
        <v>78</v>
      </c>
      <c r="Q230" s="6">
        <v>95</v>
      </c>
      <c r="R230" s="6">
        <v>95</v>
      </c>
      <c r="S230" s="5">
        <f t="shared" si="21"/>
        <v>33.298647242455779</v>
      </c>
      <c r="T230" s="5">
        <f t="shared" si="22"/>
        <v>32.46618106139438</v>
      </c>
      <c r="U230" s="5">
        <f t="shared" si="23"/>
        <v>0.61290322580645162</v>
      </c>
      <c r="V230" s="5">
        <f t="shared" si="24"/>
        <v>0.61290322580645162</v>
      </c>
      <c r="W230" s="6">
        <v>132</v>
      </c>
      <c r="X230" s="6">
        <v>123</v>
      </c>
      <c r="Y230" s="6">
        <v>92</v>
      </c>
      <c r="Z230" s="6">
        <v>77</v>
      </c>
      <c r="AA230" s="7">
        <f t="shared" si="25"/>
        <v>105.33333333333333</v>
      </c>
      <c r="AB230" s="7">
        <f t="shared" si="25"/>
        <v>92.333333333333329</v>
      </c>
      <c r="AC230" s="7">
        <v>186</v>
      </c>
      <c r="AD230" s="7">
        <v>62</v>
      </c>
      <c r="AE230" s="7">
        <v>59</v>
      </c>
      <c r="AF230" s="7">
        <v>0.82</v>
      </c>
      <c r="AG230" s="7">
        <v>0.82</v>
      </c>
      <c r="AI230" s="7">
        <v>150</v>
      </c>
    </row>
    <row r="231" spans="1:35" x14ac:dyDescent="0.25">
      <c r="A231" t="s">
        <v>366</v>
      </c>
      <c r="B231" t="s">
        <v>40</v>
      </c>
      <c r="C231">
        <v>1</v>
      </c>
      <c r="D231">
        <v>1996</v>
      </c>
      <c r="E231" s="2">
        <v>25</v>
      </c>
      <c r="F231" t="s">
        <v>120</v>
      </c>
      <c r="G231">
        <v>3</v>
      </c>
      <c r="H231" t="s">
        <v>121</v>
      </c>
      <c r="J231">
        <v>0</v>
      </c>
      <c r="K231">
        <v>0</v>
      </c>
      <c r="L231">
        <v>0</v>
      </c>
      <c r="M231" t="s">
        <v>31</v>
      </c>
      <c r="N231" s="6">
        <v>155</v>
      </c>
      <c r="O231" s="6">
        <v>50</v>
      </c>
      <c r="P231" s="6">
        <v>52</v>
      </c>
      <c r="Q231" s="6">
        <v>50</v>
      </c>
      <c r="R231" s="6">
        <v>50</v>
      </c>
      <c r="S231" s="5">
        <f t="shared" si="21"/>
        <v>20.811654526534859</v>
      </c>
      <c r="T231" s="5">
        <f t="shared" si="22"/>
        <v>21.644120707596255</v>
      </c>
      <c r="U231" s="5">
        <f t="shared" si="23"/>
        <v>0.32258064516129031</v>
      </c>
      <c r="V231" s="5">
        <f t="shared" si="24"/>
        <v>0.32258064516129031</v>
      </c>
      <c r="W231" s="6">
        <v>127</v>
      </c>
      <c r="X231" s="6">
        <v>115</v>
      </c>
      <c r="Y231" s="6">
        <v>79</v>
      </c>
      <c r="Z231" s="6">
        <v>70</v>
      </c>
      <c r="AA231" s="7">
        <f t="shared" si="25"/>
        <v>95</v>
      </c>
      <c r="AB231" s="7">
        <f t="shared" si="25"/>
        <v>85</v>
      </c>
      <c r="AC231" s="7">
        <v>195</v>
      </c>
      <c r="AD231" s="7">
        <v>78</v>
      </c>
      <c r="AE231" s="7">
        <v>75</v>
      </c>
      <c r="AF231" s="7">
        <v>0.82</v>
      </c>
      <c r="AG231" s="7">
        <v>0.82</v>
      </c>
      <c r="AI231" s="7">
        <v>157.5</v>
      </c>
    </row>
    <row r="232" spans="1:35" x14ac:dyDescent="0.25">
      <c r="A232" t="s">
        <v>367</v>
      </c>
      <c r="B232" t="s">
        <v>40</v>
      </c>
      <c r="C232">
        <v>1</v>
      </c>
      <c r="D232">
        <v>1999</v>
      </c>
      <c r="E232" s="2">
        <v>22</v>
      </c>
      <c r="F232" t="s">
        <v>120</v>
      </c>
      <c r="G232">
        <v>3</v>
      </c>
      <c r="H232" t="s">
        <v>344</v>
      </c>
      <c r="J232">
        <v>0</v>
      </c>
      <c r="K232">
        <v>0</v>
      </c>
      <c r="L232">
        <v>0</v>
      </c>
      <c r="M232" t="s">
        <v>31</v>
      </c>
      <c r="N232" s="6">
        <v>168</v>
      </c>
      <c r="O232" s="6">
        <v>73</v>
      </c>
      <c r="P232" s="6">
        <v>73</v>
      </c>
      <c r="Q232" s="6">
        <v>84</v>
      </c>
      <c r="R232" s="6">
        <v>84</v>
      </c>
      <c r="S232" s="5">
        <f t="shared" si="21"/>
        <v>25.864512471655328</v>
      </c>
      <c r="T232" s="5">
        <f t="shared" si="22"/>
        <v>25.864512471655328</v>
      </c>
      <c r="U232" s="5">
        <f t="shared" si="23"/>
        <v>0.5</v>
      </c>
      <c r="V232" s="5">
        <f t="shared" si="24"/>
        <v>0.5</v>
      </c>
      <c r="W232" s="6">
        <v>127</v>
      </c>
      <c r="X232" s="6">
        <v>119</v>
      </c>
      <c r="Y232" s="6">
        <v>86</v>
      </c>
      <c r="Z232" s="6">
        <v>80</v>
      </c>
      <c r="AA232" s="7">
        <f t="shared" si="25"/>
        <v>99.666666666666671</v>
      </c>
      <c r="AB232" s="7">
        <f t="shared" si="25"/>
        <v>93</v>
      </c>
      <c r="AC232" s="7">
        <v>198</v>
      </c>
      <c r="AD232" s="7">
        <v>80</v>
      </c>
      <c r="AE232" s="7">
        <v>76</v>
      </c>
      <c r="AF232" s="7">
        <v>0.82</v>
      </c>
      <c r="AG232" s="7">
        <v>0.82</v>
      </c>
      <c r="AI232" s="7">
        <v>157.5</v>
      </c>
    </row>
    <row r="233" spans="1:35" x14ac:dyDescent="0.25">
      <c r="A233" t="s">
        <v>368</v>
      </c>
      <c r="B233" t="s">
        <v>40</v>
      </c>
      <c r="C233">
        <v>1</v>
      </c>
      <c r="D233">
        <v>1990</v>
      </c>
      <c r="E233" s="2">
        <v>31</v>
      </c>
      <c r="F233" t="s">
        <v>120</v>
      </c>
      <c r="G233">
        <v>2</v>
      </c>
      <c r="H233" t="s">
        <v>344</v>
      </c>
      <c r="J233">
        <v>0</v>
      </c>
      <c r="K233">
        <v>0</v>
      </c>
      <c r="L233">
        <v>0</v>
      </c>
      <c r="M233" t="s">
        <v>31</v>
      </c>
      <c r="N233" s="6">
        <v>166</v>
      </c>
      <c r="O233" s="6">
        <v>56</v>
      </c>
      <c r="P233" s="6">
        <v>57</v>
      </c>
      <c r="Q233" s="6">
        <v>85</v>
      </c>
      <c r="R233" s="6">
        <v>85</v>
      </c>
      <c r="S233" s="5">
        <f t="shared" si="21"/>
        <v>20.322252866889244</v>
      </c>
      <c r="T233" s="5">
        <f t="shared" si="22"/>
        <v>20.685150239512268</v>
      </c>
      <c r="U233" s="5">
        <f t="shared" si="23"/>
        <v>0.51204819277108438</v>
      </c>
      <c r="V233" s="5">
        <f t="shared" si="24"/>
        <v>0.51204819277108438</v>
      </c>
      <c r="W233" s="6">
        <v>139</v>
      </c>
      <c r="X233" s="6">
        <v>120</v>
      </c>
      <c r="Y233" s="6">
        <v>89</v>
      </c>
      <c r="Z233" s="6">
        <v>69</v>
      </c>
      <c r="AA233" s="7">
        <f t="shared" si="25"/>
        <v>105.66666666666666</v>
      </c>
      <c r="AB233" s="7">
        <f t="shared" si="25"/>
        <v>86</v>
      </c>
      <c r="AC233" s="7">
        <v>189</v>
      </c>
      <c r="AD233" s="7">
        <v>67</v>
      </c>
      <c r="AE233" s="7">
        <v>66</v>
      </c>
      <c r="AF233" s="7">
        <v>0.88</v>
      </c>
      <c r="AG233" s="7">
        <v>0.86</v>
      </c>
      <c r="AI233" s="7">
        <v>150</v>
      </c>
    </row>
    <row r="234" spans="1:35" x14ac:dyDescent="0.25">
      <c r="A234" t="s">
        <v>369</v>
      </c>
      <c r="B234" t="s">
        <v>40</v>
      </c>
      <c r="C234">
        <v>1</v>
      </c>
      <c r="D234">
        <v>1998</v>
      </c>
      <c r="E234" s="2">
        <v>23</v>
      </c>
      <c r="F234" t="s">
        <v>166</v>
      </c>
      <c r="G234">
        <v>3</v>
      </c>
      <c r="H234" t="s">
        <v>171</v>
      </c>
      <c r="J234">
        <v>0</v>
      </c>
      <c r="K234">
        <v>0</v>
      </c>
      <c r="L234">
        <v>1</v>
      </c>
      <c r="M234" t="s">
        <v>26</v>
      </c>
      <c r="N234" s="6">
        <v>172</v>
      </c>
      <c r="O234" s="6">
        <v>88</v>
      </c>
      <c r="P234" s="6">
        <v>88</v>
      </c>
      <c r="Q234" s="6">
        <v>108</v>
      </c>
      <c r="R234" s="6">
        <v>107</v>
      </c>
      <c r="S234" s="5">
        <f t="shared" si="21"/>
        <v>29.745808545159544</v>
      </c>
      <c r="T234" s="5">
        <f t="shared" si="22"/>
        <v>29.745808545159544</v>
      </c>
      <c r="U234" s="5">
        <f t="shared" si="23"/>
        <v>0.62790697674418605</v>
      </c>
      <c r="V234" s="5">
        <f t="shared" si="24"/>
        <v>0.62209302325581395</v>
      </c>
      <c r="W234" s="6">
        <v>129</v>
      </c>
      <c r="X234" s="6">
        <v>119</v>
      </c>
      <c r="Y234" s="6">
        <v>75</v>
      </c>
      <c r="Z234" s="6">
        <v>80</v>
      </c>
      <c r="AA234" s="7">
        <f t="shared" si="25"/>
        <v>93</v>
      </c>
      <c r="AB234" s="7">
        <f t="shared" si="25"/>
        <v>93</v>
      </c>
      <c r="AC234" s="7">
        <v>197</v>
      </c>
      <c r="AD234" s="7">
        <v>84</v>
      </c>
      <c r="AE234" s="7">
        <v>82</v>
      </c>
      <c r="AF234" s="7">
        <v>0.92</v>
      </c>
      <c r="AG234" s="7">
        <v>0.91</v>
      </c>
      <c r="AI234" s="7">
        <v>153.5</v>
      </c>
    </row>
    <row r="235" spans="1:35" x14ac:dyDescent="0.25">
      <c r="A235" t="s">
        <v>370</v>
      </c>
      <c r="B235" t="s">
        <v>40</v>
      </c>
      <c r="C235">
        <v>1</v>
      </c>
      <c r="D235">
        <v>1970</v>
      </c>
      <c r="E235" s="2">
        <v>51</v>
      </c>
      <c r="F235" t="s">
        <v>120</v>
      </c>
      <c r="G235">
        <v>2</v>
      </c>
      <c r="H235" t="s">
        <v>114</v>
      </c>
      <c r="J235">
        <v>0</v>
      </c>
      <c r="K235">
        <v>2020</v>
      </c>
      <c r="L235">
        <v>1</v>
      </c>
      <c r="M235" t="s">
        <v>26</v>
      </c>
      <c r="N235" s="6">
        <v>173</v>
      </c>
      <c r="O235" s="6">
        <v>63</v>
      </c>
      <c r="P235" s="6">
        <v>65</v>
      </c>
      <c r="Q235" s="6">
        <v>78</v>
      </c>
      <c r="R235" s="6">
        <v>78</v>
      </c>
      <c r="S235" s="5">
        <f t="shared" si="21"/>
        <v>21.04981790236894</v>
      </c>
      <c r="T235" s="5">
        <f t="shared" si="22"/>
        <v>21.718066089745729</v>
      </c>
      <c r="U235" s="5">
        <f t="shared" si="23"/>
        <v>0.45086705202312138</v>
      </c>
      <c r="V235" s="5">
        <f t="shared" si="24"/>
        <v>0.45086705202312138</v>
      </c>
      <c r="W235" s="6">
        <v>130</v>
      </c>
      <c r="X235" s="6">
        <v>134</v>
      </c>
      <c r="Y235" s="6">
        <v>81</v>
      </c>
      <c r="Z235" s="6">
        <v>78</v>
      </c>
      <c r="AA235" s="7">
        <f t="shared" si="25"/>
        <v>97.333333333333329</v>
      </c>
      <c r="AB235" s="7">
        <f t="shared" si="25"/>
        <v>96.666666666666657</v>
      </c>
      <c r="AC235" s="7">
        <v>169</v>
      </c>
      <c r="AD235" s="7">
        <v>69</v>
      </c>
      <c r="AE235" s="7">
        <v>65</v>
      </c>
      <c r="AF235" s="7">
        <v>0.93</v>
      </c>
      <c r="AG235" s="7">
        <v>0.93</v>
      </c>
      <c r="AI235" s="7">
        <v>150</v>
      </c>
    </row>
    <row r="236" spans="1:35" x14ac:dyDescent="0.25">
      <c r="A236">
        <v>508</v>
      </c>
      <c r="B236" t="s">
        <v>23</v>
      </c>
      <c r="C236">
        <v>0</v>
      </c>
      <c r="D236">
        <v>1997</v>
      </c>
      <c r="E236" s="2">
        <v>24</v>
      </c>
      <c r="F236" t="s">
        <v>120</v>
      </c>
      <c r="G236">
        <v>3</v>
      </c>
      <c r="H236" t="s">
        <v>121</v>
      </c>
      <c r="J236">
        <v>0</v>
      </c>
      <c r="K236">
        <v>0</v>
      </c>
      <c r="L236">
        <v>2</v>
      </c>
      <c r="M236" t="s">
        <v>154</v>
      </c>
      <c r="N236" s="6">
        <v>172</v>
      </c>
      <c r="O236" s="6">
        <v>67</v>
      </c>
      <c r="P236" s="6">
        <v>68</v>
      </c>
      <c r="Q236" s="6">
        <v>83</v>
      </c>
      <c r="R236" s="6">
        <v>83</v>
      </c>
      <c r="S236" s="5">
        <f t="shared" si="21"/>
        <v>22.6473769605192</v>
      </c>
      <c r="T236" s="5">
        <f t="shared" si="22"/>
        <v>22.985397512168738</v>
      </c>
      <c r="U236" s="5">
        <f t="shared" si="23"/>
        <v>0.48255813953488375</v>
      </c>
      <c r="V236" s="5">
        <f t="shared" si="24"/>
        <v>0.48255813953488375</v>
      </c>
      <c r="W236" s="6">
        <v>121</v>
      </c>
      <c r="X236" s="6">
        <v>122</v>
      </c>
      <c r="Y236" s="6">
        <v>79</v>
      </c>
      <c r="Z236" s="6">
        <v>69</v>
      </c>
      <c r="AA236" s="7">
        <f t="shared" si="25"/>
        <v>93</v>
      </c>
      <c r="AB236" s="7">
        <f t="shared" si="25"/>
        <v>86.666666666666657</v>
      </c>
      <c r="AC236" s="7">
        <v>195</v>
      </c>
      <c r="AD236" s="7">
        <v>82</v>
      </c>
      <c r="AE236" s="7">
        <v>82</v>
      </c>
      <c r="AF236" s="7">
        <v>0.86</v>
      </c>
      <c r="AG236" s="7">
        <v>0.84</v>
      </c>
      <c r="AI236" s="7">
        <v>0</v>
      </c>
    </row>
    <row r="237" spans="1:35" x14ac:dyDescent="0.25">
      <c r="A237" t="s">
        <v>371</v>
      </c>
      <c r="B237" t="s">
        <v>23</v>
      </c>
      <c r="C237">
        <v>0</v>
      </c>
      <c r="D237">
        <v>1988</v>
      </c>
      <c r="E237" s="2">
        <v>33</v>
      </c>
      <c r="F237" t="s">
        <v>372</v>
      </c>
      <c r="G237">
        <v>1</v>
      </c>
      <c r="H237" t="s">
        <v>114</v>
      </c>
      <c r="J237">
        <v>0</v>
      </c>
      <c r="K237">
        <v>0</v>
      </c>
      <c r="L237">
        <v>1</v>
      </c>
      <c r="M237" t="s">
        <v>26</v>
      </c>
      <c r="N237" s="6">
        <v>170</v>
      </c>
      <c r="O237" s="6">
        <v>70</v>
      </c>
      <c r="P237" s="6">
        <v>71</v>
      </c>
      <c r="Q237" s="6">
        <v>91</v>
      </c>
      <c r="R237" s="6">
        <v>91</v>
      </c>
      <c r="S237" s="5">
        <f t="shared" si="21"/>
        <v>24.221453287197232</v>
      </c>
      <c r="T237" s="5">
        <f t="shared" si="22"/>
        <v>24.567474048442907</v>
      </c>
      <c r="U237" s="5">
        <f t="shared" si="23"/>
        <v>0.53529411764705881</v>
      </c>
      <c r="V237" s="5">
        <f t="shared" si="24"/>
        <v>0.53529411764705881</v>
      </c>
      <c r="W237" s="6">
        <v>130</v>
      </c>
      <c r="X237" s="6">
        <v>125</v>
      </c>
      <c r="Y237" s="6">
        <v>89</v>
      </c>
      <c r="Z237" s="6">
        <v>81</v>
      </c>
      <c r="AA237" s="7">
        <f t="shared" si="25"/>
        <v>102.66666666666667</v>
      </c>
      <c r="AB237" s="7">
        <f t="shared" si="25"/>
        <v>95.666666666666671</v>
      </c>
      <c r="AC237" s="7">
        <v>187</v>
      </c>
      <c r="AD237" s="7">
        <v>67</v>
      </c>
      <c r="AE237" s="7">
        <v>65</v>
      </c>
      <c r="AF237" s="7">
        <v>0.93</v>
      </c>
      <c r="AG237" s="7">
        <v>0.93</v>
      </c>
      <c r="AI237" s="7">
        <v>157.5</v>
      </c>
    </row>
    <row r="238" spans="1:35" x14ac:dyDescent="0.25">
      <c r="A238" t="s">
        <v>373</v>
      </c>
      <c r="B238" t="s">
        <v>40</v>
      </c>
      <c r="C238">
        <v>1</v>
      </c>
      <c r="D238">
        <v>1988</v>
      </c>
      <c r="E238" s="2">
        <v>33</v>
      </c>
      <c r="F238" t="s">
        <v>374</v>
      </c>
      <c r="G238">
        <v>2</v>
      </c>
      <c r="H238" t="s">
        <v>137</v>
      </c>
      <c r="J238">
        <v>0</v>
      </c>
      <c r="K238">
        <v>0</v>
      </c>
      <c r="L238">
        <v>1</v>
      </c>
      <c r="M238" t="s">
        <v>26</v>
      </c>
      <c r="N238" s="6">
        <v>160</v>
      </c>
      <c r="O238" s="6">
        <v>55</v>
      </c>
      <c r="P238" s="6">
        <v>56</v>
      </c>
      <c r="Q238" s="6">
        <v>82</v>
      </c>
      <c r="R238" s="6">
        <v>82</v>
      </c>
      <c r="S238" s="5">
        <f t="shared" si="21"/>
        <v>21.484375</v>
      </c>
      <c r="T238" s="5">
        <f t="shared" si="22"/>
        <v>21.875</v>
      </c>
      <c r="U238" s="5">
        <f t="shared" si="23"/>
        <v>0.51249999999999996</v>
      </c>
      <c r="V238" s="5">
        <f t="shared" si="24"/>
        <v>0.51249999999999996</v>
      </c>
      <c r="W238" s="6">
        <v>131</v>
      </c>
      <c r="X238" s="6">
        <v>124</v>
      </c>
      <c r="Y238" s="6">
        <v>82</v>
      </c>
      <c r="Z238" s="6">
        <v>80</v>
      </c>
      <c r="AA238" s="7">
        <f t="shared" si="25"/>
        <v>98.333333333333329</v>
      </c>
      <c r="AB238" s="7">
        <f t="shared" si="25"/>
        <v>94.666666666666671</v>
      </c>
      <c r="AC238" s="7">
        <v>187</v>
      </c>
      <c r="AD238" s="7">
        <v>81</v>
      </c>
      <c r="AE238" s="7">
        <v>79</v>
      </c>
      <c r="AF238" s="7">
        <v>0.89</v>
      </c>
      <c r="AG238" s="7">
        <v>0.89</v>
      </c>
      <c r="AI238" s="7">
        <v>149</v>
      </c>
    </row>
    <row r="239" spans="1:35" x14ac:dyDescent="0.25">
      <c r="A239" t="s">
        <v>375</v>
      </c>
      <c r="B239" t="s">
        <v>40</v>
      </c>
      <c r="C239">
        <v>1</v>
      </c>
      <c r="D239">
        <v>1959</v>
      </c>
      <c r="E239" s="2">
        <v>62</v>
      </c>
      <c r="F239" t="s">
        <v>376</v>
      </c>
      <c r="G239">
        <v>2</v>
      </c>
      <c r="H239" t="s">
        <v>114</v>
      </c>
      <c r="J239">
        <v>0</v>
      </c>
      <c r="K239">
        <v>0</v>
      </c>
      <c r="L239">
        <v>0</v>
      </c>
      <c r="M239" t="s">
        <v>31</v>
      </c>
      <c r="N239" s="6">
        <v>156</v>
      </c>
      <c r="O239" s="6">
        <v>70</v>
      </c>
      <c r="P239" s="6">
        <v>70</v>
      </c>
      <c r="Q239" s="6">
        <v>91</v>
      </c>
      <c r="R239" s="6">
        <v>91</v>
      </c>
      <c r="S239" s="5">
        <f t="shared" si="21"/>
        <v>28.763971071663377</v>
      </c>
      <c r="T239" s="5">
        <f t="shared" si="22"/>
        <v>28.763971071663377</v>
      </c>
      <c r="U239" s="5">
        <f t="shared" si="23"/>
        <v>0.58333333333333337</v>
      </c>
      <c r="V239" s="5">
        <f t="shared" si="24"/>
        <v>0.58333333333333337</v>
      </c>
      <c r="W239" s="6">
        <v>129</v>
      </c>
      <c r="X239" s="6">
        <v>119</v>
      </c>
      <c r="Y239" s="6">
        <v>89</v>
      </c>
      <c r="Z239" s="6">
        <v>88</v>
      </c>
      <c r="AA239" s="7">
        <f t="shared" si="25"/>
        <v>102.33333333333333</v>
      </c>
      <c r="AB239" s="7">
        <f t="shared" si="25"/>
        <v>98.333333333333329</v>
      </c>
      <c r="AC239" s="7">
        <v>158</v>
      </c>
      <c r="AD239" s="7">
        <v>80</v>
      </c>
      <c r="AE239" s="7">
        <v>78</v>
      </c>
      <c r="AF239" s="7">
        <v>0.92</v>
      </c>
      <c r="AG239" s="7">
        <v>0.92</v>
      </c>
      <c r="AI239" s="7">
        <v>157.5</v>
      </c>
    </row>
    <row r="240" spans="1:35" x14ac:dyDescent="0.25">
      <c r="A240">
        <v>536</v>
      </c>
      <c r="B240" t="s">
        <v>40</v>
      </c>
      <c r="C240">
        <v>1</v>
      </c>
      <c r="D240">
        <v>1995</v>
      </c>
      <c r="E240" s="2">
        <v>26</v>
      </c>
      <c r="F240" t="s">
        <v>338</v>
      </c>
      <c r="G240">
        <v>2</v>
      </c>
      <c r="H240" t="s">
        <v>137</v>
      </c>
      <c r="J240">
        <v>0</v>
      </c>
      <c r="K240">
        <v>0</v>
      </c>
      <c r="L240">
        <v>2</v>
      </c>
      <c r="M240" t="s">
        <v>154</v>
      </c>
      <c r="N240" s="6">
        <v>152</v>
      </c>
      <c r="O240" s="6">
        <v>60</v>
      </c>
      <c r="P240" s="6">
        <v>63</v>
      </c>
      <c r="Q240" s="6">
        <v>67</v>
      </c>
      <c r="R240" s="6">
        <v>68</v>
      </c>
      <c r="S240" s="5">
        <f t="shared" si="21"/>
        <v>25.969529085872576</v>
      </c>
      <c r="T240" s="5">
        <f t="shared" si="22"/>
        <v>27.268005540166204</v>
      </c>
      <c r="U240" s="5">
        <f t="shared" si="23"/>
        <v>0.44078947368421051</v>
      </c>
      <c r="V240" s="5">
        <f t="shared" si="24"/>
        <v>0.44736842105263158</v>
      </c>
      <c r="W240" s="6">
        <v>131</v>
      </c>
      <c r="X240" s="6">
        <v>131</v>
      </c>
      <c r="Y240" s="6">
        <v>88</v>
      </c>
      <c r="Z240" s="6">
        <v>85</v>
      </c>
      <c r="AA240" s="7">
        <f t="shared" si="25"/>
        <v>102.33333333333333</v>
      </c>
      <c r="AB240" s="7">
        <f t="shared" si="25"/>
        <v>100.33333333333333</v>
      </c>
      <c r="AC240" s="7">
        <v>194</v>
      </c>
      <c r="AD240" s="7">
        <v>100</v>
      </c>
      <c r="AE240" s="7">
        <v>98</v>
      </c>
      <c r="AF240" s="7">
        <v>0.83</v>
      </c>
      <c r="AG240" s="7">
        <v>0.84</v>
      </c>
      <c r="AI240" s="7">
        <v>0</v>
      </c>
    </row>
    <row r="241" spans="1:35" x14ac:dyDescent="0.25">
      <c r="A241" t="s">
        <v>377</v>
      </c>
      <c r="B241" t="s">
        <v>40</v>
      </c>
      <c r="C241">
        <v>1</v>
      </c>
      <c r="D241">
        <v>1992</v>
      </c>
      <c r="E241" s="2">
        <v>29</v>
      </c>
      <c r="F241" t="s">
        <v>290</v>
      </c>
      <c r="G241">
        <v>3</v>
      </c>
      <c r="H241" t="s">
        <v>171</v>
      </c>
      <c r="J241">
        <v>0</v>
      </c>
      <c r="K241">
        <v>0</v>
      </c>
      <c r="L241">
        <v>1</v>
      </c>
      <c r="M241" t="s">
        <v>26</v>
      </c>
      <c r="N241" s="6">
        <v>150</v>
      </c>
      <c r="O241" s="6">
        <v>54</v>
      </c>
      <c r="P241" s="6">
        <v>57</v>
      </c>
      <c r="Q241" s="6">
        <v>79</v>
      </c>
      <c r="R241" s="6">
        <v>79</v>
      </c>
      <c r="S241" s="5">
        <f t="shared" si="21"/>
        <v>24</v>
      </c>
      <c r="T241" s="5">
        <f t="shared" si="22"/>
        <v>25.333333333333332</v>
      </c>
      <c r="U241" s="5">
        <f t="shared" si="23"/>
        <v>0.52666666666666662</v>
      </c>
      <c r="V241" s="5">
        <f t="shared" si="24"/>
        <v>0.52666666666666662</v>
      </c>
      <c r="W241" s="6">
        <v>118</v>
      </c>
      <c r="X241" s="6">
        <v>120</v>
      </c>
      <c r="Y241" s="6">
        <v>69</v>
      </c>
      <c r="Z241" s="6">
        <v>76</v>
      </c>
      <c r="AA241" s="7">
        <f t="shared" si="25"/>
        <v>85.333333333333329</v>
      </c>
      <c r="AB241" s="7">
        <f t="shared" si="25"/>
        <v>90.666666666666671</v>
      </c>
      <c r="AC241" s="7">
        <v>191</v>
      </c>
      <c r="AD241" s="7">
        <v>72</v>
      </c>
      <c r="AE241" s="7">
        <v>69</v>
      </c>
      <c r="AF241" s="7">
        <v>0.87</v>
      </c>
      <c r="AG241" s="7">
        <v>0.87</v>
      </c>
      <c r="AI241" s="7">
        <v>157.5</v>
      </c>
    </row>
    <row r="242" spans="1:35" x14ac:dyDescent="0.25">
      <c r="A242" t="s">
        <v>378</v>
      </c>
      <c r="B242" t="s">
        <v>40</v>
      </c>
      <c r="C242">
        <v>1</v>
      </c>
      <c r="D242">
        <v>1997</v>
      </c>
      <c r="E242" s="2">
        <v>24</v>
      </c>
      <c r="F242" t="s">
        <v>172</v>
      </c>
      <c r="G242">
        <v>3</v>
      </c>
      <c r="H242" t="s">
        <v>171</v>
      </c>
      <c r="J242">
        <v>0</v>
      </c>
      <c r="K242">
        <v>0</v>
      </c>
      <c r="L242">
        <v>1</v>
      </c>
      <c r="M242" t="s">
        <v>26</v>
      </c>
      <c r="N242" s="6">
        <v>165</v>
      </c>
      <c r="O242" s="6">
        <v>72</v>
      </c>
      <c r="P242" s="6">
        <v>73</v>
      </c>
      <c r="Q242" s="6">
        <v>87</v>
      </c>
      <c r="R242" s="6">
        <v>87</v>
      </c>
      <c r="S242" s="5">
        <f t="shared" si="21"/>
        <v>26.446280991735534</v>
      </c>
      <c r="T242" s="5">
        <f t="shared" si="22"/>
        <v>26.813590449954084</v>
      </c>
      <c r="U242" s="5">
        <f t="shared" si="23"/>
        <v>0.52727272727272723</v>
      </c>
      <c r="V242" s="5">
        <f t="shared" si="24"/>
        <v>0.52727272727272723</v>
      </c>
      <c r="W242" s="6">
        <v>130</v>
      </c>
      <c r="X242" s="6">
        <v>124</v>
      </c>
      <c r="Y242" s="6">
        <v>80</v>
      </c>
      <c r="Z242" s="6">
        <v>81</v>
      </c>
      <c r="AA242" s="7">
        <f t="shared" si="25"/>
        <v>96.666666666666657</v>
      </c>
      <c r="AB242" s="7">
        <f t="shared" si="25"/>
        <v>95.333333333333329</v>
      </c>
      <c r="AC242" s="7">
        <v>196</v>
      </c>
      <c r="AD242" s="7">
        <v>90</v>
      </c>
      <c r="AE242" s="7">
        <v>87</v>
      </c>
      <c r="AF242" s="7">
        <v>0.93</v>
      </c>
      <c r="AG242" s="7">
        <v>0.93</v>
      </c>
      <c r="AI242" s="7">
        <v>157.5</v>
      </c>
    </row>
    <row r="243" spans="1:35" x14ac:dyDescent="0.25">
      <c r="A243" t="s">
        <v>379</v>
      </c>
      <c r="B243" t="s">
        <v>23</v>
      </c>
      <c r="C243">
        <v>0</v>
      </c>
      <c r="D243">
        <v>1995</v>
      </c>
      <c r="E243" s="2">
        <v>26</v>
      </c>
      <c r="F243" t="s">
        <v>249</v>
      </c>
      <c r="G243">
        <v>1</v>
      </c>
      <c r="H243" t="s">
        <v>137</v>
      </c>
      <c r="J243">
        <v>0</v>
      </c>
      <c r="K243">
        <v>0</v>
      </c>
      <c r="L243">
        <v>1</v>
      </c>
      <c r="M243" t="s">
        <v>26</v>
      </c>
      <c r="N243" s="6">
        <v>172</v>
      </c>
      <c r="O243" s="6">
        <v>72</v>
      </c>
      <c r="P243" s="6">
        <v>72</v>
      </c>
      <c r="Q243" s="6">
        <v>77</v>
      </c>
      <c r="R243" s="6">
        <v>77</v>
      </c>
      <c r="S243" s="5">
        <f t="shared" si="21"/>
        <v>24.3374797187669</v>
      </c>
      <c r="T243" s="5">
        <f t="shared" si="22"/>
        <v>24.3374797187669</v>
      </c>
      <c r="U243" s="5">
        <f t="shared" si="23"/>
        <v>0.44767441860465118</v>
      </c>
      <c r="V243" s="5">
        <f t="shared" si="24"/>
        <v>0.44767441860465118</v>
      </c>
      <c r="W243" s="6">
        <v>123</v>
      </c>
      <c r="X243" s="6">
        <v>122</v>
      </c>
      <c r="Y243" s="6">
        <v>69</v>
      </c>
      <c r="Z243" s="6">
        <v>70</v>
      </c>
      <c r="AA243" s="7">
        <f t="shared" si="25"/>
        <v>87</v>
      </c>
      <c r="AB243" s="7">
        <f t="shared" si="25"/>
        <v>87.333333333333329</v>
      </c>
      <c r="AC243" s="7">
        <v>194</v>
      </c>
      <c r="AD243" s="7">
        <v>72</v>
      </c>
      <c r="AE243" s="7">
        <v>71</v>
      </c>
      <c r="AF243" s="7">
        <v>0.91</v>
      </c>
      <c r="AG243" s="7">
        <v>0.91</v>
      </c>
      <c r="AI243" s="7">
        <v>157.5</v>
      </c>
    </row>
    <row r="244" spans="1:35" x14ac:dyDescent="0.25">
      <c r="A244">
        <v>519</v>
      </c>
      <c r="B244" t="s">
        <v>40</v>
      </c>
      <c r="C244">
        <v>1</v>
      </c>
      <c r="D244">
        <v>1990</v>
      </c>
      <c r="E244" s="2">
        <v>31</v>
      </c>
      <c r="F244" t="s">
        <v>120</v>
      </c>
      <c r="G244">
        <v>2</v>
      </c>
      <c r="J244">
        <v>0</v>
      </c>
      <c r="K244">
        <v>0</v>
      </c>
      <c r="L244">
        <v>2</v>
      </c>
      <c r="M244" t="s">
        <v>154</v>
      </c>
      <c r="N244" s="6">
        <v>165</v>
      </c>
      <c r="O244" s="6">
        <v>70</v>
      </c>
      <c r="P244" s="6">
        <v>72</v>
      </c>
      <c r="Q244" s="6">
        <v>88</v>
      </c>
      <c r="R244" s="6">
        <v>88</v>
      </c>
      <c r="S244" s="5">
        <f t="shared" si="21"/>
        <v>25.711662075298438</v>
      </c>
      <c r="T244" s="5">
        <f t="shared" si="22"/>
        <v>26.446280991735534</v>
      </c>
      <c r="U244" s="5">
        <f t="shared" si="23"/>
        <v>0.53333333333333333</v>
      </c>
      <c r="V244" s="5">
        <f t="shared" si="24"/>
        <v>0.53333333333333333</v>
      </c>
      <c r="W244" s="6">
        <v>125</v>
      </c>
      <c r="X244" s="6">
        <v>117</v>
      </c>
      <c r="Y244" s="6">
        <v>87</v>
      </c>
      <c r="Z244" s="6">
        <v>88</v>
      </c>
      <c r="AA244" s="7">
        <f t="shared" si="25"/>
        <v>99.666666666666671</v>
      </c>
      <c r="AB244" s="7">
        <f t="shared" si="25"/>
        <v>97.666666666666671</v>
      </c>
      <c r="AC244" s="7">
        <v>189</v>
      </c>
      <c r="AD244" s="7">
        <v>70</v>
      </c>
      <c r="AE244" s="7">
        <v>72</v>
      </c>
      <c r="AF244" s="7">
        <v>0.92</v>
      </c>
      <c r="AG244" s="7">
        <v>0.92</v>
      </c>
      <c r="AI244" s="7">
        <v>0</v>
      </c>
    </row>
    <row r="245" spans="1:35" x14ac:dyDescent="0.25">
      <c r="A245" t="s">
        <v>380</v>
      </c>
      <c r="B245" t="s">
        <v>23</v>
      </c>
      <c r="C245">
        <v>0</v>
      </c>
      <c r="D245">
        <v>1986</v>
      </c>
      <c r="E245" s="2">
        <v>35</v>
      </c>
      <c r="F245" t="s">
        <v>381</v>
      </c>
      <c r="G245">
        <v>3</v>
      </c>
      <c r="H245" t="s">
        <v>231</v>
      </c>
      <c r="J245">
        <v>0</v>
      </c>
      <c r="K245">
        <v>0</v>
      </c>
      <c r="L245">
        <v>1</v>
      </c>
      <c r="M245" t="s">
        <v>26</v>
      </c>
      <c r="N245" s="6">
        <v>168</v>
      </c>
      <c r="O245" s="6">
        <v>66</v>
      </c>
      <c r="P245" s="6">
        <v>67</v>
      </c>
      <c r="Q245" s="6">
        <v>77</v>
      </c>
      <c r="R245" s="6">
        <v>77</v>
      </c>
      <c r="S245" s="5">
        <f t="shared" si="21"/>
        <v>23.3843537414966</v>
      </c>
      <c r="T245" s="5">
        <f t="shared" si="22"/>
        <v>23.738662131519273</v>
      </c>
      <c r="U245" s="5">
        <f t="shared" si="23"/>
        <v>0.45833333333333331</v>
      </c>
      <c r="V245" s="5">
        <f t="shared" si="24"/>
        <v>0.45833333333333331</v>
      </c>
      <c r="W245" s="6">
        <v>127</v>
      </c>
      <c r="X245" s="6">
        <v>127</v>
      </c>
      <c r="Y245" s="6">
        <v>82</v>
      </c>
      <c r="Z245" s="6">
        <v>79</v>
      </c>
      <c r="AA245" s="7">
        <f t="shared" si="25"/>
        <v>97</v>
      </c>
      <c r="AB245" s="7">
        <f t="shared" si="25"/>
        <v>95</v>
      </c>
      <c r="AC245" s="7">
        <v>185</v>
      </c>
      <c r="AD245" s="7">
        <v>79</v>
      </c>
      <c r="AE245" s="7">
        <v>77</v>
      </c>
      <c r="AF245" s="7">
        <v>0.99</v>
      </c>
      <c r="AG245" s="7">
        <v>0.99</v>
      </c>
      <c r="AI245" s="7">
        <v>157.5</v>
      </c>
    </row>
    <row r="246" spans="1:35" x14ac:dyDescent="0.25">
      <c r="A246" t="s">
        <v>382</v>
      </c>
      <c r="B246" t="s">
        <v>40</v>
      </c>
      <c r="C246">
        <v>1</v>
      </c>
      <c r="D246">
        <v>1989</v>
      </c>
      <c r="E246" s="2">
        <v>32</v>
      </c>
      <c r="F246" t="s">
        <v>276</v>
      </c>
      <c r="G246">
        <v>2</v>
      </c>
      <c r="H246" t="s">
        <v>114</v>
      </c>
      <c r="J246">
        <v>2020</v>
      </c>
      <c r="K246">
        <v>0</v>
      </c>
      <c r="L246">
        <v>1</v>
      </c>
      <c r="M246" t="s">
        <v>26</v>
      </c>
      <c r="N246" s="6">
        <v>169</v>
      </c>
      <c r="O246" s="6">
        <v>88</v>
      </c>
      <c r="P246" s="6">
        <v>87</v>
      </c>
      <c r="Q246" s="6">
        <v>103</v>
      </c>
      <c r="R246" s="6">
        <v>101</v>
      </c>
      <c r="S246" s="5">
        <f t="shared" si="21"/>
        <v>30.81124610482826</v>
      </c>
      <c r="T246" s="5">
        <f t="shared" si="22"/>
        <v>30.461118308182485</v>
      </c>
      <c r="U246" s="5">
        <f t="shared" si="23"/>
        <v>0.60946745562130178</v>
      </c>
      <c r="V246" s="5">
        <f t="shared" si="24"/>
        <v>0.59763313609467461</v>
      </c>
      <c r="W246" s="6">
        <v>128</v>
      </c>
      <c r="X246" s="6">
        <v>120</v>
      </c>
      <c r="Y246" s="6">
        <v>79</v>
      </c>
      <c r="Z246" s="6">
        <v>77</v>
      </c>
      <c r="AA246" s="7">
        <f t="shared" si="25"/>
        <v>95.333333333333329</v>
      </c>
      <c r="AB246" s="7">
        <f t="shared" si="25"/>
        <v>91.333333333333329</v>
      </c>
      <c r="AC246" s="7">
        <v>188</v>
      </c>
      <c r="AD246" s="7">
        <v>88</v>
      </c>
      <c r="AE246" s="7">
        <v>77</v>
      </c>
      <c r="AF246" s="7">
        <v>0.88</v>
      </c>
      <c r="AG246" s="7">
        <v>0.86</v>
      </c>
      <c r="AI246" s="7">
        <v>157.5</v>
      </c>
    </row>
    <row r="247" spans="1:35" x14ac:dyDescent="0.25">
      <c r="A247">
        <v>506</v>
      </c>
      <c r="B247" t="s">
        <v>40</v>
      </c>
      <c r="C247">
        <v>1</v>
      </c>
      <c r="D247">
        <v>1984</v>
      </c>
      <c r="E247" s="2">
        <v>37</v>
      </c>
      <c r="F247" t="s">
        <v>120</v>
      </c>
      <c r="G247">
        <v>3</v>
      </c>
      <c r="H247" t="s">
        <v>121</v>
      </c>
      <c r="J247">
        <v>0</v>
      </c>
      <c r="K247">
        <v>0</v>
      </c>
      <c r="L247">
        <v>2</v>
      </c>
      <c r="M247" t="s">
        <v>154</v>
      </c>
      <c r="N247" s="6">
        <v>170</v>
      </c>
      <c r="O247" s="6">
        <v>95</v>
      </c>
      <c r="P247" s="6">
        <v>103</v>
      </c>
      <c r="Q247" s="6">
        <v>111</v>
      </c>
      <c r="R247" s="6">
        <v>113</v>
      </c>
      <c r="S247" s="5">
        <f t="shared" si="21"/>
        <v>32.871972318339097</v>
      </c>
      <c r="T247" s="5">
        <f t="shared" si="22"/>
        <v>35.640138408304495</v>
      </c>
      <c r="U247" s="5">
        <f t="shared" si="23"/>
        <v>0.65294117647058825</v>
      </c>
      <c r="V247" s="5">
        <f t="shared" si="24"/>
        <v>0.66470588235294115</v>
      </c>
      <c r="W247" s="6">
        <v>121</v>
      </c>
      <c r="X247" s="6">
        <v>127</v>
      </c>
      <c r="Y247" s="6">
        <v>85</v>
      </c>
      <c r="Z247" s="6">
        <v>87</v>
      </c>
      <c r="AA247" s="7">
        <f t="shared" si="25"/>
        <v>97</v>
      </c>
      <c r="AB247" s="7">
        <f t="shared" si="25"/>
        <v>100.33333333333333</v>
      </c>
      <c r="AC247" s="7">
        <v>183</v>
      </c>
      <c r="AD247" s="7">
        <v>112</v>
      </c>
      <c r="AE247" s="7">
        <v>100</v>
      </c>
      <c r="AF247" s="7">
        <v>0.87</v>
      </c>
      <c r="AG247" s="7">
        <v>0.9</v>
      </c>
      <c r="AI247" s="6">
        <v>0</v>
      </c>
    </row>
    <row r="248" spans="1:35" x14ac:dyDescent="0.25">
      <c r="A248" t="s">
        <v>383</v>
      </c>
      <c r="B248" t="s">
        <v>40</v>
      </c>
      <c r="C248">
        <v>1</v>
      </c>
      <c r="D248">
        <v>1973</v>
      </c>
      <c r="E248" s="2">
        <v>48</v>
      </c>
      <c r="F248" t="s">
        <v>120</v>
      </c>
      <c r="G248">
        <v>2</v>
      </c>
      <c r="H248" t="s">
        <v>114</v>
      </c>
      <c r="J248">
        <v>0</v>
      </c>
      <c r="K248">
        <v>0</v>
      </c>
      <c r="L248">
        <v>1</v>
      </c>
      <c r="M248" t="s">
        <v>26</v>
      </c>
      <c r="N248" s="6">
        <v>172</v>
      </c>
      <c r="O248" s="6">
        <v>70</v>
      </c>
      <c r="P248" s="6">
        <v>69</v>
      </c>
      <c r="Q248" s="6">
        <v>90</v>
      </c>
      <c r="R248" s="6">
        <v>90</v>
      </c>
      <c r="S248" s="5">
        <f t="shared" si="21"/>
        <v>23.661438615467819</v>
      </c>
      <c r="T248" s="5">
        <f t="shared" si="22"/>
        <v>23.323418063818281</v>
      </c>
      <c r="U248" s="5">
        <f t="shared" si="23"/>
        <v>0.52325581395348841</v>
      </c>
      <c r="V248" s="5">
        <f t="shared" si="24"/>
        <v>0.52325581395348841</v>
      </c>
      <c r="W248" s="6">
        <v>126</v>
      </c>
      <c r="X248" s="6">
        <v>125</v>
      </c>
      <c r="Y248" s="6">
        <v>77</v>
      </c>
      <c r="Z248" s="6">
        <v>70</v>
      </c>
      <c r="AA248" s="7">
        <f t="shared" si="25"/>
        <v>93.333333333333329</v>
      </c>
      <c r="AB248" s="7">
        <f t="shared" si="25"/>
        <v>88.333333333333329</v>
      </c>
      <c r="AC248" s="7">
        <v>172</v>
      </c>
      <c r="AD248" s="7">
        <v>93</v>
      </c>
      <c r="AE248" s="7">
        <v>91</v>
      </c>
      <c r="AF248" s="7">
        <v>0.89</v>
      </c>
      <c r="AG248" s="7">
        <v>0.88</v>
      </c>
      <c r="AI248" s="7">
        <v>150</v>
      </c>
    </row>
    <row r="249" spans="1:35" x14ac:dyDescent="0.25">
      <c r="A249">
        <v>507</v>
      </c>
      <c r="B249" t="s">
        <v>23</v>
      </c>
      <c r="C249">
        <v>0</v>
      </c>
      <c r="D249">
        <v>1994</v>
      </c>
      <c r="E249" s="2">
        <v>27</v>
      </c>
      <c r="F249" t="s">
        <v>120</v>
      </c>
      <c r="G249">
        <v>3</v>
      </c>
      <c r="H249" t="s">
        <v>121</v>
      </c>
      <c r="J249">
        <v>0</v>
      </c>
      <c r="K249">
        <v>2018</v>
      </c>
      <c r="L249">
        <v>2</v>
      </c>
      <c r="M249" t="s">
        <v>154</v>
      </c>
      <c r="N249" s="6">
        <v>168</v>
      </c>
      <c r="O249" s="6">
        <v>79</v>
      </c>
      <c r="P249" s="6">
        <v>80</v>
      </c>
      <c r="Q249" s="6">
        <v>97</v>
      </c>
      <c r="R249" s="6">
        <v>97</v>
      </c>
      <c r="S249" s="5">
        <f t="shared" si="21"/>
        <v>27.990362811791382</v>
      </c>
      <c r="T249" s="5">
        <f t="shared" si="22"/>
        <v>28.344671201814059</v>
      </c>
      <c r="U249" s="5">
        <f t="shared" si="23"/>
        <v>0.57738095238095233</v>
      </c>
      <c r="V249" s="5">
        <f t="shared" si="24"/>
        <v>0.57738095238095233</v>
      </c>
      <c r="W249" s="6">
        <v>133</v>
      </c>
      <c r="X249" s="6">
        <v>126</v>
      </c>
      <c r="Y249" s="6">
        <v>85</v>
      </c>
      <c r="Z249" s="6">
        <v>77</v>
      </c>
      <c r="AA249" s="7">
        <f t="shared" si="25"/>
        <v>101</v>
      </c>
      <c r="AB249" s="7">
        <f t="shared" si="25"/>
        <v>93.333333333333329</v>
      </c>
      <c r="AC249" s="7">
        <v>193</v>
      </c>
      <c r="AD249" s="7">
        <v>62</v>
      </c>
      <c r="AE249" s="7">
        <v>65</v>
      </c>
      <c r="AF249" s="7">
        <v>0.98</v>
      </c>
      <c r="AG249" s="7">
        <v>0.99</v>
      </c>
      <c r="AI249" s="7">
        <v>0</v>
      </c>
    </row>
    <row r="250" spans="1:35" x14ac:dyDescent="0.25">
      <c r="A250" t="s">
        <v>384</v>
      </c>
      <c r="B250" t="s">
        <v>40</v>
      </c>
      <c r="C250">
        <v>1</v>
      </c>
      <c r="D250">
        <v>2000</v>
      </c>
      <c r="E250" s="2">
        <v>21</v>
      </c>
      <c r="F250" t="s">
        <v>120</v>
      </c>
      <c r="G250">
        <v>2</v>
      </c>
      <c r="H250" t="s">
        <v>171</v>
      </c>
      <c r="J250">
        <v>0</v>
      </c>
      <c r="K250">
        <v>2020</v>
      </c>
      <c r="L250">
        <v>1</v>
      </c>
      <c r="M250" t="s">
        <v>26</v>
      </c>
      <c r="N250" s="6">
        <v>172</v>
      </c>
      <c r="O250" s="6">
        <v>60</v>
      </c>
      <c r="P250" s="6">
        <v>60</v>
      </c>
      <c r="Q250" s="6">
        <v>74</v>
      </c>
      <c r="R250" s="6">
        <v>74</v>
      </c>
      <c r="S250" s="5">
        <f t="shared" si="21"/>
        <v>20.281233098972418</v>
      </c>
      <c r="T250" s="5">
        <f t="shared" si="22"/>
        <v>20.281233098972418</v>
      </c>
      <c r="U250" s="5">
        <f t="shared" si="23"/>
        <v>0.43023255813953487</v>
      </c>
      <c r="V250" s="5">
        <f t="shared" si="24"/>
        <v>0.43023255813953487</v>
      </c>
      <c r="W250" s="6">
        <v>126</v>
      </c>
      <c r="X250" s="6">
        <v>123</v>
      </c>
      <c r="Y250" s="6">
        <v>75</v>
      </c>
      <c r="Z250" s="6">
        <v>75</v>
      </c>
      <c r="AA250" s="7">
        <f t="shared" si="25"/>
        <v>92</v>
      </c>
      <c r="AB250" s="7">
        <f t="shared" si="25"/>
        <v>91</v>
      </c>
      <c r="AC250" s="7">
        <v>199</v>
      </c>
      <c r="AD250" s="7">
        <v>76</v>
      </c>
      <c r="AE250" s="7">
        <v>74</v>
      </c>
      <c r="AF250" s="7">
        <v>0.78</v>
      </c>
      <c r="AG250" s="7">
        <v>0.78</v>
      </c>
      <c r="AI250" s="7">
        <v>152.5</v>
      </c>
    </row>
    <row r="251" spans="1:35" x14ac:dyDescent="0.25">
      <c r="A251" t="s">
        <v>385</v>
      </c>
      <c r="B251" t="s">
        <v>40</v>
      </c>
      <c r="C251">
        <v>1</v>
      </c>
      <c r="D251">
        <v>1967</v>
      </c>
      <c r="E251" s="2">
        <v>54</v>
      </c>
      <c r="F251" t="s">
        <v>120</v>
      </c>
      <c r="G251">
        <v>3</v>
      </c>
      <c r="H251" t="s">
        <v>187</v>
      </c>
      <c r="J251">
        <v>0</v>
      </c>
      <c r="K251">
        <v>0</v>
      </c>
      <c r="L251">
        <v>0</v>
      </c>
      <c r="M251" t="s">
        <v>31</v>
      </c>
      <c r="N251" s="6">
        <v>174</v>
      </c>
      <c r="O251" s="6">
        <v>66</v>
      </c>
      <c r="P251" s="6">
        <v>63</v>
      </c>
      <c r="Q251" s="6">
        <v>89</v>
      </c>
      <c r="R251" s="6">
        <v>88</v>
      </c>
      <c r="S251" s="5">
        <f t="shared" si="21"/>
        <v>21.799445105033691</v>
      </c>
      <c r="T251" s="5">
        <f t="shared" si="22"/>
        <v>20.808561236623067</v>
      </c>
      <c r="U251" s="5">
        <f t="shared" si="23"/>
        <v>0.5114942528735632</v>
      </c>
      <c r="V251" s="5">
        <f t="shared" si="24"/>
        <v>0.50574712643678166</v>
      </c>
      <c r="W251" s="6">
        <v>139</v>
      </c>
      <c r="X251" s="6">
        <v>129</v>
      </c>
      <c r="Y251" s="6">
        <v>86</v>
      </c>
      <c r="Z251" s="6">
        <v>71</v>
      </c>
      <c r="AA251" s="7">
        <f t="shared" si="25"/>
        <v>103.66666666666666</v>
      </c>
      <c r="AB251" s="7">
        <f t="shared" si="25"/>
        <v>90.333333333333329</v>
      </c>
      <c r="AC251" s="7">
        <v>166</v>
      </c>
      <c r="AD251" s="7">
        <v>75</v>
      </c>
      <c r="AE251" s="7">
        <v>73</v>
      </c>
      <c r="AF251" s="7">
        <v>0.84</v>
      </c>
      <c r="AG251" s="7">
        <v>0.83</v>
      </c>
      <c r="AI251" s="7">
        <v>153</v>
      </c>
    </row>
    <row r="252" spans="1:35" x14ac:dyDescent="0.25">
      <c r="A252">
        <v>502</v>
      </c>
      <c r="B252" t="s">
        <v>23</v>
      </c>
      <c r="C252">
        <v>0</v>
      </c>
      <c r="D252">
        <v>1960</v>
      </c>
      <c r="E252" s="2">
        <v>61</v>
      </c>
      <c r="F252" t="s">
        <v>386</v>
      </c>
      <c r="G252">
        <v>2</v>
      </c>
      <c r="H252" t="s">
        <v>114</v>
      </c>
      <c r="J252">
        <v>0</v>
      </c>
      <c r="K252">
        <v>0</v>
      </c>
      <c r="L252">
        <v>2</v>
      </c>
      <c r="M252" t="s">
        <v>154</v>
      </c>
      <c r="N252" s="6">
        <v>171</v>
      </c>
      <c r="O252" s="6">
        <v>63</v>
      </c>
      <c r="P252" s="6">
        <v>64</v>
      </c>
      <c r="Q252" s="6">
        <v>65</v>
      </c>
      <c r="R252" s="6">
        <v>65</v>
      </c>
      <c r="S252" s="5">
        <f t="shared" si="21"/>
        <v>21.54509079716836</v>
      </c>
      <c r="T252" s="5">
        <f t="shared" si="22"/>
        <v>21.887076365377379</v>
      </c>
      <c r="U252" s="5">
        <f t="shared" si="23"/>
        <v>0.38011695906432746</v>
      </c>
      <c r="V252" s="5">
        <f t="shared" si="24"/>
        <v>0.38011695906432746</v>
      </c>
      <c r="W252" s="6">
        <v>122</v>
      </c>
      <c r="X252" s="6">
        <v>121</v>
      </c>
      <c r="Y252" s="6">
        <v>86</v>
      </c>
      <c r="Z252" s="6">
        <v>81</v>
      </c>
      <c r="AA252" s="7">
        <f t="shared" si="25"/>
        <v>98</v>
      </c>
      <c r="AB252" s="7">
        <f t="shared" si="25"/>
        <v>94.333333333333329</v>
      </c>
      <c r="AC252" s="7">
        <v>159</v>
      </c>
      <c r="AD252" s="7">
        <v>64</v>
      </c>
      <c r="AE252" s="7">
        <v>65</v>
      </c>
      <c r="AF252" s="7">
        <v>0.93</v>
      </c>
      <c r="AG252" s="7">
        <v>0.93</v>
      </c>
      <c r="AI252" s="7">
        <v>0</v>
      </c>
    </row>
    <row r="253" spans="1:35" x14ac:dyDescent="0.25">
      <c r="A253">
        <v>535</v>
      </c>
      <c r="B253" t="s">
        <v>40</v>
      </c>
      <c r="C253">
        <v>1</v>
      </c>
      <c r="D253">
        <v>1994</v>
      </c>
      <c r="E253" s="2">
        <v>27</v>
      </c>
      <c r="F253" t="s">
        <v>387</v>
      </c>
      <c r="G253">
        <v>2</v>
      </c>
      <c r="H253" t="s">
        <v>137</v>
      </c>
      <c r="J253">
        <v>0</v>
      </c>
      <c r="K253">
        <v>0</v>
      </c>
      <c r="L253">
        <v>2</v>
      </c>
      <c r="M253" t="s">
        <v>154</v>
      </c>
      <c r="N253" s="6">
        <v>163</v>
      </c>
      <c r="O253" s="6">
        <v>71</v>
      </c>
      <c r="P253" s="6">
        <v>71</v>
      </c>
      <c r="Q253" s="6">
        <v>65</v>
      </c>
      <c r="R253" s="6">
        <v>65</v>
      </c>
      <c r="S253" s="5">
        <f t="shared" si="21"/>
        <v>26.722872520606725</v>
      </c>
      <c r="T253" s="5">
        <f t="shared" si="22"/>
        <v>26.722872520606725</v>
      </c>
      <c r="U253" s="5">
        <f t="shared" si="23"/>
        <v>0.3987730061349693</v>
      </c>
      <c r="V253" s="5">
        <f t="shared" si="24"/>
        <v>0.3987730061349693</v>
      </c>
      <c r="W253" s="6">
        <v>129</v>
      </c>
      <c r="X253" s="6">
        <v>120</v>
      </c>
      <c r="Y253" s="6">
        <v>89</v>
      </c>
      <c r="Z253" s="6">
        <v>88</v>
      </c>
      <c r="AA253" s="7">
        <f t="shared" si="25"/>
        <v>102.33333333333333</v>
      </c>
      <c r="AB253" s="7">
        <f t="shared" si="25"/>
        <v>98.666666666666671</v>
      </c>
      <c r="AC253" s="7">
        <v>193</v>
      </c>
      <c r="AD253" s="7">
        <v>95</v>
      </c>
      <c r="AE253" s="7">
        <v>95</v>
      </c>
      <c r="AF253" s="7">
        <v>0.84</v>
      </c>
      <c r="AG253" s="7">
        <v>0.92</v>
      </c>
      <c r="AI253" s="7">
        <v>0</v>
      </c>
    </row>
    <row r="254" spans="1:35" x14ac:dyDescent="0.25">
      <c r="A254">
        <v>471</v>
      </c>
      <c r="B254" t="s">
        <v>23</v>
      </c>
      <c r="C254">
        <v>0</v>
      </c>
      <c r="D254">
        <v>1982</v>
      </c>
      <c r="E254" s="2">
        <v>39</v>
      </c>
      <c r="F254" t="s">
        <v>388</v>
      </c>
      <c r="G254">
        <v>2</v>
      </c>
      <c r="H254" t="s">
        <v>389</v>
      </c>
      <c r="J254">
        <v>0</v>
      </c>
      <c r="K254">
        <v>0</v>
      </c>
      <c r="L254">
        <v>2</v>
      </c>
      <c r="M254" t="s">
        <v>154</v>
      </c>
      <c r="N254" s="6">
        <v>160</v>
      </c>
      <c r="O254" s="6">
        <v>60</v>
      </c>
      <c r="P254" s="6">
        <v>62</v>
      </c>
      <c r="Q254" s="6">
        <v>69</v>
      </c>
      <c r="R254" s="6">
        <v>70</v>
      </c>
      <c r="S254" s="5">
        <f t="shared" si="21"/>
        <v>23.4375</v>
      </c>
      <c r="T254" s="5">
        <f t="shared" si="22"/>
        <v>24.21875</v>
      </c>
      <c r="U254" s="5">
        <f t="shared" si="23"/>
        <v>0.43125000000000002</v>
      </c>
      <c r="V254" s="5">
        <f t="shared" si="24"/>
        <v>0.4375</v>
      </c>
      <c r="W254" s="6">
        <v>128</v>
      </c>
      <c r="X254" s="6">
        <v>121</v>
      </c>
      <c r="Y254" s="6">
        <v>88</v>
      </c>
      <c r="Z254" s="6">
        <v>87</v>
      </c>
      <c r="AA254" s="7">
        <f t="shared" si="25"/>
        <v>101.33333333333333</v>
      </c>
      <c r="AB254" s="7">
        <f t="shared" si="25"/>
        <v>98.333333333333329</v>
      </c>
      <c r="AC254" s="7">
        <v>181</v>
      </c>
      <c r="AD254" s="7">
        <v>76</v>
      </c>
      <c r="AE254" s="7">
        <v>77</v>
      </c>
      <c r="AF254" s="7">
        <v>0.92</v>
      </c>
      <c r="AG254" s="7">
        <v>0.93</v>
      </c>
      <c r="AI254" s="7">
        <v>0</v>
      </c>
    </row>
    <row r="255" spans="1:35" x14ac:dyDescent="0.25">
      <c r="A255" t="s">
        <v>390</v>
      </c>
      <c r="B255" t="s">
        <v>40</v>
      </c>
      <c r="C255">
        <v>1</v>
      </c>
      <c r="D255">
        <v>1990</v>
      </c>
      <c r="E255" s="2">
        <v>31</v>
      </c>
      <c r="F255" t="s">
        <v>391</v>
      </c>
      <c r="G255">
        <v>3</v>
      </c>
      <c r="H255" t="s">
        <v>171</v>
      </c>
      <c r="J255">
        <v>0</v>
      </c>
      <c r="K255">
        <v>0</v>
      </c>
      <c r="L255">
        <v>1</v>
      </c>
      <c r="M255" t="s">
        <v>26</v>
      </c>
      <c r="N255" s="6">
        <v>160</v>
      </c>
      <c r="O255" s="6">
        <v>65</v>
      </c>
      <c r="P255" s="6">
        <v>65</v>
      </c>
      <c r="Q255" s="6">
        <v>91</v>
      </c>
      <c r="R255" s="6">
        <v>91</v>
      </c>
      <c r="S255" s="5">
        <f t="shared" si="21"/>
        <v>25.390625</v>
      </c>
      <c r="T255" s="5">
        <f t="shared" si="22"/>
        <v>25.390625</v>
      </c>
      <c r="U255" s="5">
        <f t="shared" si="23"/>
        <v>0.56874999999999998</v>
      </c>
      <c r="V255" s="5">
        <f t="shared" si="24"/>
        <v>0.56874999999999998</v>
      </c>
      <c r="W255" s="6">
        <v>128</v>
      </c>
      <c r="X255" s="6">
        <v>121</v>
      </c>
      <c r="Y255" s="6">
        <v>81</v>
      </c>
      <c r="Z255" s="6">
        <v>70</v>
      </c>
      <c r="AA255" s="7">
        <f t="shared" si="25"/>
        <v>96.666666666666671</v>
      </c>
      <c r="AB255" s="7">
        <f t="shared" si="25"/>
        <v>87</v>
      </c>
      <c r="AC255" s="7">
        <v>189</v>
      </c>
      <c r="AD255" s="7">
        <v>68</v>
      </c>
      <c r="AE255" s="7">
        <v>66</v>
      </c>
      <c r="AF255" s="7">
        <v>0.93</v>
      </c>
      <c r="AG255" s="7">
        <v>0.93</v>
      </c>
      <c r="AI255" s="7">
        <v>157.5</v>
      </c>
    </row>
    <row r="256" spans="1:35" x14ac:dyDescent="0.25">
      <c r="A256" t="s">
        <v>392</v>
      </c>
      <c r="B256" t="s">
        <v>40</v>
      </c>
      <c r="C256">
        <v>1</v>
      </c>
      <c r="D256">
        <v>1982</v>
      </c>
      <c r="E256" s="2">
        <v>39</v>
      </c>
      <c r="F256" t="s">
        <v>120</v>
      </c>
      <c r="G256">
        <v>1</v>
      </c>
      <c r="H256" t="s">
        <v>137</v>
      </c>
      <c r="J256">
        <v>0</v>
      </c>
      <c r="K256">
        <v>0</v>
      </c>
      <c r="L256">
        <v>0</v>
      </c>
      <c r="M256" t="s">
        <v>31</v>
      </c>
      <c r="N256" s="6">
        <v>160</v>
      </c>
      <c r="O256" s="6">
        <v>72</v>
      </c>
      <c r="P256" s="6">
        <v>70</v>
      </c>
      <c r="Q256" s="6">
        <v>58</v>
      </c>
      <c r="R256" s="6">
        <v>57</v>
      </c>
      <c r="S256" s="5">
        <f t="shared" si="21"/>
        <v>28.125</v>
      </c>
      <c r="T256" s="5">
        <f t="shared" si="22"/>
        <v>27.34375</v>
      </c>
      <c r="U256" s="5">
        <f t="shared" si="23"/>
        <v>0.36249999999999999</v>
      </c>
      <c r="V256" s="5">
        <f t="shared" si="24"/>
        <v>0.35625000000000001</v>
      </c>
      <c r="W256" s="6">
        <v>134</v>
      </c>
      <c r="X256" s="6">
        <v>122</v>
      </c>
      <c r="Y256" s="6">
        <v>85</v>
      </c>
      <c r="Z256" s="6">
        <v>81</v>
      </c>
      <c r="AA256" s="7">
        <f t="shared" si="25"/>
        <v>101.33333333333333</v>
      </c>
      <c r="AB256" s="7">
        <f t="shared" si="25"/>
        <v>94.666666666666671</v>
      </c>
      <c r="AC256" s="7">
        <v>181</v>
      </c>
      <c r="AD256" s="7">
        <v>67</v>
      </c>
      <c r="AE256" s="7">
        <v>66</v>
      </c>
      <c r="AF256" s="7">
        <v>0.84</v>
      </c>
      <c r="AG256" s="7">
        <v>0.83</v>
      </c>
      <c r="AI256" s="7">
        <v>157.5</v>
      </c>
    </row>
    <row r="257" spans="1:35" x14ac:dyDescent="0.25">
      <c r="A257" t="s">
        <v>393</v>
      </c>
      <c r="B257" t="s">
        <v>40</v>
      </c>
      <c r="C257">
        <v>1</v>
      </c>
      <c r="D257">
        <v>1990</v>
      </c>
      <c r="E257" s="2">
        <v>31</v>
      </c>
      <c r="F257" t="s">
        <v>272</v>
      </c>
      <c r="G257">
        <v>3</v>
      </c>
      <c r="H257" t="s">
        <v>171</v>
      </c>
      <c r="J257">
        <v>0</v>
      </c>
      <c r="K257">
        <v>0</v>
      </c>
      <c r="L257">
        <v>1</v>
      </c>
      <c r="M257" t="s">
        <v>26</v>
      </c>
      <c r="N257" s="6">
        <v>156</v>
      </c>
      <c r="O257" s="6">
        <v>52</v>
      </c>
      <c r="P257" s="6">
        <v>53</v>
      </c>
      <c r="Q257" s="6">
        <v>70</v>
      </c>
      <c r="R257" s="6">
        <v>72</v>
      </c>
      <c r="S257" s="5">
        <f t="shared" si="21"/>
        <v>21.367521367521366</v>
      </c>
      <c r="T257" s="5">
        <f t="shared" si="22"/>
        <v>21.7784352399737</v>
      </c>
      <c r="U257" s="5">
        <f t="shared" si="23"/>
        <v>0.44871794871794873</v>
      </c>
      <c r="V257" s="5">
        <f t="shared" si="24"/>
        <v>0.46153846153846156</v>
      </c>
      <c r="W257" s="6">
        <v>127</v>
      </c>
      <c r="X257" s="6">
        <v>121</v>
      </c>
      <c r="Y257" s="6">
        <v>84</v>
      </c>
      <c r="Z257" s="6">
        <v>69</v>
      </c>
      <c r="AA257" s="7">
        <f t="shared" si="25"/>
        <v>98.333333333333329</v>
      </c>
      <c r="AB257" s="7">
        <f t="shared" si="25"/>
        <v>86.333333333333329</v>
      </c>
      <c r="AC257" s="7">
        <v>189</v>
      </c>
      <c r="AD257" s="7">
        <v>69</v>
      </c>
      <c r="AE257" s="7">
        <v>68</v>
      </c>
      <c r="AF257" s="7">
        <v>0.77</v>
      </c>
      <c r="AG257" s="7">
        <v>0.79</v>
      </c>
      <c r="AI257" s="7">
        <v>152.5</v>
      </c>
    </row>
    <row r="258" spans="1:35" x14ac:dyDescent="0.25">
      <c r="A258" t="s">
        <v>394</v>
      </c>
      <c r="B258" t="s">
        <v>23</v>
      </c>
      <c r="C258">
        <v>0</v>
      </c>
      <c r="D258">
        <v>1994</v>
      </c>
      <c r="E258" s="2">
        <v>27</v>
      </c>
      <c r="F258" t="s">
        <v>199</v>
      </c>
      <c r="G258">
        <v>3</v>
      </c>
      <c r="H258" t="s">
        <v>171</v>
      </c>
      <c r="J258">
        <v>0</v>
      </c>
      <c r="K258">
        <v>0</v>
      </c>
      <c r="L258">
        <v>1</v>
      </c>
      <c r="M258" t="s">
        <v>26</v>
      </c>
      <c r="N258" s="6">
        <v>172</v>
      </c>
      <c r="O258" s="6">
        <v>75</v>
      </c>
      <c r="P258" s="6">
        <v>74</v>
      </c>
      <c r="Q258" s="6">
        <v>81</v>
      </c>
      <c r="R258" s="6">
        <v>81</v>
      </c>
      <c r="S258" s="5">
        <f t="shared" ref="S258:S321" si="26">O258/((N258*N258)/10000)</f>
        <v>25.35154137371552</v>
      </c>
      <c r="T258" s="5">
        <f t="shared" ref="T258:T321" si="27" xml:space="preserve"> P258/((N258*N258)/10000)</f>
        <v>25.013520822065981</v>
      </c>
      <c r="U258" s="5">
        <f t="shared" ref="U258:U321" si="28">Q258/N258</f>
        <v>0.47093023255813954</v>
      </c>
      <c r="V258" s="5">
        <f t="shared" ref="V258:V321" si="29">R258/N258</f>
        <v>0.47093023255813954</v>
      </c>
      <c r="W258" s="6">
        <v>133</v>
      </c>
      <c r="X258" s="6">
        <v>129</v>
      </c>
      <c r="Y258" s="6">
        <v>80</v>
      </c>
      <c r="Z258" s="6">
        <v>80</v>
      </c>
      <c r="AA258" s="7">
        <f t="shared" si="25"/>
        <v>97.666666666666657</v>
      </c>
      <c r="AB258" s="7">
        <f t="shared" si="25"/>
        <v>96.333333333333329</v>
      </c>
      <c r="AC258" s="7">
        <v>193</v>
      </c>
      <c r="AD258" s="7">
        <v>64</v>
      </c>
      <c r="AE258" s="7">
        <v>62</v>
      </c>
      <c r="AF258" s="7">
        <v>1.03</v>
      </c>
      <c r="AG258" s="7">
        <v>1.03</v>
      </c>
      <c r="AI258" s="7">
        <v>152.5</v>
      </c>
    </row>
    <row r="259" spans="1:35" x14ac:dyDescent="0.25">
      <c r="A259" t="s">
        <v>395</v>
      </c>
      <c r="B259" t="s">
        <v>23</v>
      </c>
      <c r="C259">
        <v>0</v>
      </c>
      <c r="D259">
        <v>2001</v>
      </c>
      <c r="E259" s="2">
        <v>20</v>
      </c>
      <c r="F259" t="s">
        <v>396</v>
      </c>
      <c r="G259">
        <v>2</v>
      </c>
      <c r="H259" t="s">
        <v>171</v>
      </c>
      <c r="J259">
        <v>0</v>
      </c>
      <c r="K259">
        <v>0</v>
      </c>
      <c r="L259">
        <v>1</v>
      </c>
      <c r="M259" t="s">
        <v>26</v>
      </c>
      <c r="N259" s="6">
        <v>174</v>
      </c>
      <c r="O259" s="6">
        <v>66</v>
      </c>
      <c r="P259" s="6">
        <v>63</v>
      </c>
      <c r="Q259" s="6">
        <v>80</v>
      </c>
      <c r="R259" s="6">
        <v>80</v>
      </c>
      <c r="S259" s="5">
        <f t="shared" si="26"/>
        <v>21.799445105033691</v>
      </c>
      <c r="T259" s="5">
        <f t="shared" si="27"/>
        <v>20.808561236623067</v>
      </c>
      <c r="U259" s="5">
        <f t="shared" si="28"/>
        <v>0.45977011494252873</v>
      </c>
      <c r="V259" s="5">
        <f t="shared" si="29"/>
        <v>0.45977011494252873</v>
      </c>
      <c r="W259" s="6">
        <v>130</v>
      </c>
      <c r="X259" s="6">
        <v>119</v>
      </c>
      <c r="Y259" s="6">
        <v>80</v>
      </c>
      <c r="Z259" s="6">
        <v>80</v>
      </c>
      <c r="AA259" s="7">
        <f t="shared" si="25"/>
        <v>96.666666666666657</v>
      </c>
      <c r="AB259" s="7">
        <f t="shared" si="25"/>
        <v>93</v>
      </c>
      <c r="AC259" s="7">
        <v>200</v>
      </c>
      <c r="AD259" s="7">
        <v>60</v>
      </c>
      <c r="AE259" s="7">
        <v>57</v>
      </c>
      <c r="AF259" s="7">
        <v>0.8</v>
      </c>
      <c r="AG259" s="7">
        <v>0.8</v>
      </c>
      <c r="AI259" s="7">
        <v>152.5</v>
      </c>
    </row>
    <row r="260" spans="1:35" x14ac:dyDescent="0.25">
      <c r="A260" t="s">
        <v>397</v>
      </c>
      <c r="B260" t="s">
        <v>40</v>
      </c>
      <c r="C260">
        <v>1</v>
      </c>
      <c r="D260">
        <v>1982</v>
      </c>
      <c r="E260" s="2">
        <v>39</v>
      </c>
      <c r="F260" t="s">
        <v>351</v>
      </c>
      <c r="G260">
        <v>2</v>
      </c>
      <c r="H260" t="s">
        <v>344</v>
      </c>
      <c r="J260">
        <v>0</v>
      </c>
      <c r="K260">
        <v>0</v>
      </c>
      <c r="L260">
        <v>0</v>
      </c>
      <c r="M260" t="s">
        <v>31</v>
      </c>
      <c r="N260" s="6">
        <v>172</v>
      </c>
      <c r="O260" s="6">
        <v>72</v>
      </c>
      <c r="P260" s="6">
        <v>69</v>
      </c>
      <c r="Q260" s="6">
        <v>83</v>
      </c>
      <c r="R260" s="6">
        <v>82</v>
      </c>
      <c r="S260" s="5">
        <f t="shared" si="26"/>
        <v>24.3374797187669</v>
      </c>
      <c r="T260" s="5">
        <f t="shared" si="27"/>
        <v>23.323418063818281</v>
      </c>
      <c r="U260" s="5">
        <f t="shared" si="28"/>
        <v>0.48255813953488375</v>
      </c>
      <c r="V260" s="5">
        <f t="shared" si="29"/>
        <v>0.47674418604651164</v>
      </c>
      <c r="W260" s="6">
        <v>131</v>
      </c>
      <c r="X260" s="6">
        <v>122</v>
      </c>
      <c r="Y260" s="6">
        <v>88</v>
      </c>
      <c r="Z260" s="6">
        <v>86</v>
      </c>
      <c r="AA260" s="7">
        <f t="shared" si="25"/>
        <v>102.33333333333333</v>
      </c>
      <c r="AB260" s="7">
        <f t="shared" si="25"/>
        <v>98</v>
      </c>
      <c r="AC260" s="7">
        <v>181</v>
      </c>
      <c r="AD260" s="7">
        <v>81</v>
      </c>
      <c r="AE260" s="7">
        <v>78</v>
      </c>
      <c r="AF260" s="7">
        <v>0.81</v>
      </c>
      <c r="AG260" s="7">
        <v>0.7</v>
      </c>
      <c r="AI260" s="7">
        <v>157.5</v>
      </c>
    </row>
    <row r="261" spans="1:35" x14ac:dyDescent="0.25">
      <c r="A261" t="s">
        <v>398</v>
      </c>
      <c r="B261" t="s">
        <v>23</v>
      </c>
      <c r="C261">
        <v>0</v>
      </c>
      <c r="D261">
        <v>2000</v>
      </c>
      <c r="E261" s="2">
        <v>21</v>
      </c>
      <c r="F261" t="s">
        <v>399</v>
      </c>
      <c r="G261">
        <v>2</v>
      </c>
      <c r="H261" t="s">
        <v>171</v>
      </c>
      <c r="J261">
        <v>2020</v>
      </c>
      <c r="K261">
        <v>0</v>
      </c>
      <c r="L261">
        <v>1</v>
      </c>
      <c r="M261" t="s">
        <v>26</v>
      </c>
      <c r="N261" s="6">
        <v>188</v>
      </c>
      <c r="O261" s="6">
        <v>67</v>
      </c>
      <c r="P261" s="6">
        <v>64</v>
      </c>
      <c r="Q261" s="6">
        <v>71</v>
      </c>
      <c r="R261" s="6">
        <v>70</v>
      </c>
      <c r="S261" s="5">
        <f t="shared" si="26"/>
        <v>18.956541421457672</v>
      </c>
      <c r="T261" s="5">
        <f t="shared" si="27"/>
        <v>18.10774105930285</v>
      </c>
      <c r="U261" s="5">
        <f t="shared" si="28"/>
        <v>0.37765957446808512</v>
      </c>
      <c r="V261" s="5">
        <f t="shared" si="29"/>
        <v>0.37234042553191488</v>
      </c>
      <c r="W261" s="6">
        <v>135</v>
      </c>
      <c r="X261" s="6">
        <v>125</v>
      </c>
      <c r="Y261" s="6">
        <v>70</v>
      </c>
      <c r="Z261" s="6">
        <v>81</v>
      </c>
      <c r="AA261" s="7">
        <f t="shared" si="25"/>
        <v>91.666666666666657</v>
      </c>
      <c r="AB261" s="7">
        <f t="shared" si="25"/>
        <v>95.666666666666671</v>
      </c>
      <c r="AC261" s="7">
        <v>199</v>
      </c>
      <c r="AD261" s="7">
        <v>83</v>
      </c>
      <c r="AE261" s="7">
        <v>79</v>
      </c>
      <c r="AF261" s="7">
        <v>0.88</v>
      </c>
      <c r="AG261" s="7">
        <v>0.84</v>
      </c>
      <c r="AI261" s="7">
        <v>157.5</v>
      </c>
    </row>
    <row r="262" spans="1:35" x14ac:dyDescent="0.25">
      <c r="A262">
        <v>509</v>
      </c>
      <c r="B262" t="s">
        <v>23</v>
      </c>
      <c r="C262">
        <v>0</v>
      </c>
      <c r="D262">
        <v>1981</v>
      </c>
      <c r="E262" s="2">
        <v>40</v>
      </c>
      <c r="F262" t="s">
        <v>400</v>
      </c>
      <c r="G262">
        <v>3</v>
      </c>
      <c r="H262" t="s">
        <v>121</v>
      </c>
      <c r="J262">
        <v>2020</v>
      </c>
      <c r="K262">
        <v>0</v>
      </c>
      <c r="L262">
        <v>2</v>
      </c>
      <c r="M262" t="s">
        <v>154</v>
      </c>
      <c r="N262" s="6">
        <v>179</v>
      </c>
      <c r="O262" s="6">
        <v>89</v>
      </c>
      <c r="P262" s="6">
        <v>86</v>
      </c>
      <c r="Q262" s="6">
        <v>98</v>
      </c>
      <c r="R262" s="6">
        <v>96</v>
      </c>
      <c r="S262" s="5">
        <f t="shared" si="26"/>
        <v>27.776910832995224</v>
      </c>
      <c r="T262" s="5">
        <f t="shared" si="27"/>
        <v>26.840610467838083</v>
      </c>
      <c r="U262" s="5">
        <f t="shared" si="28"/>
        <v>0.54748603351955305</v>
      </c>
      <c r="V262" s="5">
        <f t="shared" si="29"/>
        <v>0.53631284916201116</v>
      </c>
      <c r="W262" s="6">
        <v>124</v>
      </c>
      <c r="X262" s="6">
        <v>138</v>
      </c>
      <c r="Y262" s="6">
        <v>80</v>
      </c>
      <c r="Z262" s="6">
        <v>88</v>
      </c>
      <c r="AA262" s="7">
        <f t="shared" si="25"/>
        <v>94.666666666666671</v>
      </c>
      <c r="AB262" s="7">
        <f t="shared" si="25"/>
        <v>104.66666666666666</v>
      </c>
      <c r="AC262" s="7">
        <v>180</v>
      </c>
      <c r="AD262" s="7">
        <v>65</v>
      </c>
      <c r="AE262" s="7">
        <v>67</v>
      </c>
      <c r="AF262" s="7">
        <v>0.91</v>
      </c>
      <c r="AG262" s="7">
        <v>0.91</v>
      </c>
      <c r="AI262" s="7">
        <v>0</v>
      </c>
    </row>
    <row r="263" spans="1:35" x14ac:dyDescent="0.25">
      <c r="A263">
        <v>262</v>
      </c>
      <c r="B263" t="s">
        <v>40</v>
      </c>
      <c r="C263">
        <v>1</v>
      </c>
      <c r="D263">
        <v>1992</v>
      </c>
      <c r="E263" s="2">
        <v>29</v>
      </c>
      <c r="F263" t="s">
        <v>120</v>
      </c>
      <c r="G263">
        <v>2</v>
      </c>
      <c r="J263">
        <v>0</v>
      </c>
      <c r="K263">
        <v>0</v>
      </c>
      <c r="L263">
        <v>2</v>
      </c>
      <c r="M263" t="s">
        <v>154</v>
      </c>
      <c r="N263" s="6">
        <v>168</v>
      </c>
      <c r="O263" s="6">
        <v>80</v>
      </c>
      <c r="P263" s="6">
        <v>82</v>
      </c>
      <c r="Q263" s="6">
        <v>84</v>
      </c>
      <c r="R263" s="6">
        <v>84</v>
      </c>
      <c r="S263" s="5">
        <f t="shared" si="26"/>
        <v>28.344671201814059</v>
      </c>
      <c r="T263" s="5">
        <f t="shared" si="27"/>
        <v>29.053287981859409</v>
      </c>
      <c r="U263" s="5">
        <f t="shared" si="28"/>
        <v>0.5</v>
      </c>
      <c r="V263" s="5">
        <f t="shared" si="29"/>
        <v>0.5</v>
      </c>
      <c r="W263" s="6">
        <v>120</v>
      </c>
      <c r="X263" s="6">
        <v>128</v>
      </c>
      <c r="Y263" s="6">
        <v>79</v>
      </c>
      <c r="Z263" s="6">
        <v>87</v>
      </c>
      <c r="AA263" s="7">
        <f t="shared" si="25"/>
        <v>92.666666666666671</v>
      </c>
      <c r="AB263" s="7">
        <f t="shared" si="25"/>
        <v>100.66666666666667</v>
      </c>
      <c r="AC263" s="7">
        <v>191</v>
      </c>
      <c r="AD263" s="7">
        <v>72</v>
      </c>
      <c r="AE263" s="7">
        <v>72</v>
      </c>
      <c r="AF263" s="7">
        <v>0.99</v>
      </c>
      <c r="AG263" s="7">
        <v>1</v>
      </c>
      <c r="AI263" s="7">
        <v>0</v>
      </c>
    </row>
    <row r="264" spans="1:35" x14ac:dyDescent="0.25">
      <c r="A264" t="s">
        <v>401</v>
      </c>
      <c r="B264" t="s">
        <v>40</v>
      </c>
      <c r="C264">
        <v>1</v>
      </c>
      <c r="D264">
        <v>1995</v>
      </c>
      <c r="E264" s="2">
        <v>26</v>
      </c>
      <c r="F264" t="s">
        <v>164</v>
      </c>
      <c r="G264">
        <v>3</v>
      </c>
      <c r="H264" t="s">
        <v>137</v>
      </c>
      <c r="J264">
        <v>0</v>
      </c>
      <c r="K264">
        <v>0</v>
      </c>
      <c r="L264">
        <v>0</v>
      </c>
      <c r="M264" t="s">
        <v>31</v>
      </c>
      <c r="N264" s="6">
        <v>150</v>
      </c>
      <c r="O264" s="6">
        <v>66</v>
      </c>
      <c r="P264" s="6">
        <v>65</v>
      </c>
      <c r="Q264" s="6">
        <v>79</v>
      </c>
      <c r="R264" s="6">
        <v>79</v>
      </c>
      <c r="S264" s="5">
        <f t="shared" si="26"/>
        <v>29.333333333333332</v>
      </c>
      <c r="T264" s="5">
        <f t="shared" si="27"/>
        <v>28.888888888888889</v>
      </c>
      <c r="U264" s="5">
        <f t="shared" si="28"/>
        <v>0.52666666666666662</v>
      </c>
      <c r="V264" s="5">
        <f t="shared" si="29"/>
        <v>0.52666666666666662</v>
      </c>
      <c r="W264" s="6">
        <v>131</v>
      </c>
      <c r="X264" s="6">
        <v>120</v>
      </c>
      <c r="Y264" s="6">
        <v>88</v>
      </c>
      <c r="Z264" s="6">
        <v>73</v>
      </c>
      <c r="AA264" s="7">
        <f t="shared" si="25"/>
        <v>102.33333333333333</v>
      </c>
      <c r="AB264" s="7">
        <f t="shared" si="25"/>
        <v>88.666666666666671</v>
      </c>
      <c r="AC264" s="7">
        <v>194</v>
      </c>
      <c r="AD264" s="7">
        <v>63</v>
      </c>
      <c r="AE264" s="7">
        <v>60</v>
      </c>
      <c r="AF264" s="7">
        <v>0.96</v>
      </c>
      <c r="AG264" s="7">
        <v>0.95</v>
      </c>
      <c r="AI264" s="7">
        <v>157.5</v>
      </c>
    </row>
    <row r="265" spans="1:35" x14ac:dyDescent="0.25">
      <c r="A265">
        <v>504</v>
      </c>
      <c r="B265" t="s">
        <v>40</v>
      </c>
      <c r="C265">
        <v>1</v>
      </c>
      <c r="D265">
        <v>1986</v>
      </c>
      <c r="E265" s="2">
        <v>35</v>
      </c>
      <c r="F265" t="s">
        <v>321</v>
      </c>
      <c r="G265">
        <v>1</v>
      </c>
      <c r="H265" t="s">
        <v>114</v>
      </c>
      <c r="J265">
        <v>0</v>
      </c>
      <c r="K265">
        <v>0</v>
      </c>
      <c r="L265">
        <v>2</v>
      </c>
      <c r="M265" t="s">
        <v>154</v>
      </c>
      <c r="N265" s="6">
        <v>163</v>
      </c>
      <c r="O265" s="6">
        <v>66</v>
      </c>
      <c r="P265" s="6">
        <v>67</v>
      </c>
      <c r="Q265" s="6">
        <v>61</v>
      </c>
      <c r="R265" s="6">
        <v>62</v>
      </c>
      <c r="S265" s="5">
        <f t="shared" si="26"/>
        <v>24.840980089578082</v>
      </c>
      <c r="T265" s="5">
        <f t="shared" si="27"/>
        <v>25.217358575783809</v>
      </c>
      <c r="U265" s="5">
        <f t="shared" si="28"/>
        <v>0.37423312883435583</v>
      </c>
      <c r="V265" s="5">
        <f t="shared" si="29"/>
        <v>0.38036809815950923</v>
      </c>
      <c r="W265" s="6">
        <v>127</v>
      </c>
      <c r="X265" s="6">
        <v>131</v>
      </c>
      <c r="Y265" s="6">
        <v>84</v>
      </c>
      <c r="Z265" s="6">
        <v>84</v>
      </c>
      <c r="AA265" s="7">
        <f t="shared" si="25"/>
        <v>98.333333333333329</v>
      </c>
      <c r="AB265" s="7">
        <f t="shared" si="25"/>
        <v>99.666666666666671</v>
      </c>
      <c r="AC265" s="7">
        <v>185</v>
      </c>
      <c r="AD265" s="7">
        <v>80</v>
      </c>
      <c r="AE265" s="7">
        <v>82</v>
      </c>
      <c r="AF265" s="7">
        <v>0.81</v>
      </c>
      <c r="AG265" s="7">
        <v>0.82</v>
      </c>
      <c r="AI265" s="7">
        <v>0</v>
      </c>
    </row>
    <row r="266" spans="1:35" x14ac:dyDescent="0.25">
      <c r="A266" t="s">
        <v>402</v>
      </c>
      <c r="B266" t="s">
        <v>40</v>
      </c>
      <c r="C266">
        <v>1</v>
      </c>
      <c r="D266">
        <v>1990</v>
      </c>
      <c r="E266" s="2">
        <v>31</v>
      </c>
      <c r="F266" t="s">
        <v>120</v>
      </c>
      <c r="G266">
        <v>3</v>
      </c>
      <c r="J266">
        <v>0</v>
      </c>
      <c r="K266">
        <v>0</v>
      </c>
      <c r="L266">
        <v>0</v>
      </c>
      <c r="M266" t="s">
        <v>31</v>
      </c>
      <c r="N266" s="6">
        <v>160</v>
      </c>
      <c r="O266" s="6">
        <v>70</v>
      </c>
      <c r="P266" s="6">
        <v>71</v>
      </c>
      <c r="Q266" s="6">
        <v>96</v>
      </c>
      <c r="R266" s="6">
        <v>96</v>
      </c>
      <c r="S266" s="5">
        <f t="shared" si="26"/>
        <v>27.34375</v>
      </c>
      <c r="T266" s="5">
        <f t="shared" si="27"/>
        <v>27.734375</v>
      </c>
      <c r="U266" s="5">
        <f t="shared" si="28"/>
        <v>0.6</v>
      </c>
      <c r="V266" s="5">
        <f t="shared" si="29"/>
        <v>0.6</v>
      </c>
      <c r="W266" s="6">
        <v>130</v>
      </c>
      <c r="X266" s="6">
        <v>128</v>
      </c>
      <c r="Y266" s="6">
        <v>85</v>
      </c>
      <c r="Z266" s="6">
        <v>85</v>
      </c>
      <c r="AA266" s="7">
        <f t="shared" si="25"/>
        <v>100</v>
      </c>
      <c r="AB266" s="7">
        <f t="shared" si="25"/>
        <v>99.333333333333329</v>
      </c>
      <c r="AC266" s="7">
        <v>189</v>
      </c>
      <c r="AD266" s="7">
        <v>79</v>
      </c>
      <c r="AE266" s="7">
        <v>78</v>
      </c>
      <c r="AF266" s="7">
        <v>0.98</v>
      </c>
      <c r="AG266" s="7">
        <v>0.98</v>
      </c>
      <c r="AI266" s="7">
        <v>157.5</v>
      </c>
    </row>
    <row r="267" spans="1:35" x14ac:dyDescent="0.25">
      <c r="A267" t="s">
        <v>403</v>
      </c>
      <c r="B267" t="s">
        <v>40</v>
      </c>
      <c r="C267">
        <v>1</v>
      </c>
      <c r="D267">
        <v>1971</v>
      </c>
      <c r="E267" s="2">
        <v>50</v>
      </c>
      <c r="F267" t="s">
        <v>299</v>
      </c>
      <c r="G267">
        <v>3</v>
      </c>
      <c r="H267" t="s">
        <v>187</v>
      </c>
      <c r="J267">
        <v>0</v>
      </c>
      <c r="K267">
        <v>0</v>
      </c>
      <c r="L267">
        <v>1</v>
      </c>
      <c r="M267" t="s">
        <v>26</v>
      </c>
      <c r="N267" s="6">
        <v>170</v>
      </c>
      <c r="O267" s="6">
        <v>69</v>
      </c>
      <c r="P267" s="6">
        <v>68</v>
      </c>
      <c r="Q267" s="6">
        <v>78</v>
      </c>
      <c r="R267" s="6">
        <v>78</v>
      </c>
      <c r="S267" s="5">
        <f t="shared" si="26"/>
        <v>23.875432525951556</v>
      </c>
      <c r="T267" s="5">
        <f t="shared" si="27"/>
        <v>23.52941176470588</v>
      </c>
      <c r="U267" s="5">
        <f t="shared" si="28"/>
        <v>0.45882352941176469</v>
      </c>
      <c r="V267" s="5">
        <f t="shared" si="29"/>
        <v>0.45882352941176469</v>
      </c>
      <c r="W267" s="6">
        <v>132</v>
      </c>
      <c r="X267" s="6">
        <v>130</v>
      </c>
      <c r="Y267" s="6">
        <v>90</v>
      </c>
      <c r="Z267" s="6">
        <v>78</v>
      </c>
      <c r="AA267" s="7">
        <f t="shared" si="25"/>
        <v>104</v>
      </c>
      <c r="AB267" s="7">
        <f t="shared" si="25"/>
        <v>95.333333333333329</v>
      </c>
      <c r="AC267" s="7">
        <v>170</v>
      </c>
      <c r="AD267" s="7">
        <v>98</v>
      </c>
      <c r="AE267" s="7">
        <v>94</v>
      </c>
      <c r="AF267" s="7">
        <v>0.86</v>
      </c>
      <c r="AG267" s="7">
        <v>0.86</v>
      </c>
      <c r="AI267" s="7">
        <v>157.5</v>
      </c>
    </row>
    <row r="268" spans="1:35" x14ac:dyDescent="0.25">
      <c r="A268" t="s">
        <v>404</v>
      </c>
      <c r="B268" t="s">
        <v>40</v>
      </c>
      <c r="C268">
        <v>1</v>
      </c>
      <c r="D268">
        <v>1994</v>
      </c>
      <c r="E268" s="2">
        <v>27</v>
      </c>
      <c r="F268" t="s">
        <v>324</v>
      </c>
      <c r="G268">
        <v>2</v>
      </c>
      <c r="H268" t="s">
        <v>114</v>
      </c>
      <c r="J268">
        <v>0</v>
      </c>
      <c r="K268">
        <v>2020</v>
      </c>
      <c r="L268">
        <v>1</v>
      </c>
      <c r="M268" t="s">
        <v>26</v>
      </c>
      <c r="N268" s="6">
        <v>170</v>
      </c>
      <c r="O268" s="6">
        <v>56</v>
      </c>
      <c r="P268" s="6">
        <v>54</v>
      </c>
      <c r="Q268" s="6">
        <v>92</v>
      </c>
      <c r="R268" s="6">
        <v>91</v>
      </c>
      <c r="S268" s="5">
        <f t="shared" si="26"/>
        <v>19.377162629757784</v>
      </c>
      <c r="T268" s="5">
        <f t="shared" si="27"/>
        <v>18.685121107266436</v>
      </c>
      <c r="U268" s="5">
        <f t="shared" si="28"/>
        <v>0.54117647058823526</v>
      </c>
      <c r="V268" s="5">
        <f t="shared" si="29"/>
        <v>0.53529411764705881</v>
      </c>
      <c r="W268" s="6">
        <v>131</v>
      </c>
      <c r="X268" s="6">
        <v>125</v>
      </c>
      <c r="Y268" s="6">
        <v>78</v>
      </c>
      <c r="Z268" s="6">
        <v>75</v>
      </c>
      <c r="AA268" s="7">
        <f t="shared" si="25"/>
        <v>95.666666666666657</v>
      </c>
      <c r="AB268" s="7">
        <f t="shared" si="25"/>
        <v>91.666666666666657</v>
      </c>
      <c r="AC268" s="7">
        <v>193</v>
      </c>
      <c r="AD268" s="7">
        <v>68</v>
      </c>
      <c r="AE268" s="7">
        <v>67</v>
      </c>
      <c r="AF268" s="7">
        <v>0.93</v>
      </c>
      <c r="AG268" s="7">
        <v>0.91</v>
      </c>
      <c r="AI268" s="7">
        <v>150</v>
      </c>
    </row>
    <row r="269" spans="1:35" x14ac:dyDescent="0.25">
      <c r="A269" t="s">
        <v>405</v>
      </c>
      <c r="B269" t="s">
        <v>40</v>
      </c>
      <c r="C269">
        <v>1</v>
      </c>
      <c r="D269">
        <v>1994</v>
      </c>
      <c r="E269" s="2">
        <v>27</v>
      </c>
      <c r="F269" t="s">
        <v>186</v>
      </c>
      <c r="G269">
        <v>3</v>
      </c>
      <c r="H269" t="s">
        <v>121</v>
      </c>
      <c r="J269">
        <v>0</v>
      </c>
      <c r="K269">
        <v>2020</v>
      </c>
      <c r="L269">
        <v>0</v>
      </c>
      <c r="M269" t="s">
        <v>31</v>
      </c>
      <c r="N269" s="6">
        <v>179</v>
      </c>
      <c r="O269" s="6">
        <v>88</v>
      </c>
      <c r="P269" s="6">
        <v>85</v>
      </c>
      <c r="Q269" s="6">
        <v>77</v>
      </c>
      <c r="R269" s="6">
        <v>77</v>
      </c>
      <c r="S269" s="5">
        <f t="shared" si="26"/>
        <v>27.464810711276179</v>
      </c>
      <c r="T269" s="5">
        <f t="shared" si="27"/>
        <v>26.528510346119035</v>
      </c>
      <c r="U269" s="5">
        <f t="shared" si="28"/>
        <v>0.43016759776536312</v>
      </c>
      <c r="V269" s="5">
        <f t="shared" si="29"/>
        <v>0.43016759776536312</v>
      </c>
      <c r="W269" s="6">
        <v>126</v>
      </c>
      <c r="X269" s="6">
        <v>121</v>
      </c>
      <c r="Y269" s="6">
        <v>83</v>
      </c>
      <c r="Z269" s="6">
        <v>77</v>
      </c>
      <c r="AA269" s="7">
        <f t="shared" si="25"/>
        <v>97.333333333333329</v>
      </c>
      <c r="AB269" s="7">
        <f t="shared" si="25"/>
        <v>91.666666666666671</v>
      </c>
      <c r="AC269" s="7">
        <v>193</v>
      </c>
      <c r="AD269" s="7">
        <v>79</v>
      </c>
      <c r="AE269" s="7">
        <v>76</v>
      </c>
      <c r="AF269" s="7">
        <v>0.79</v>
      </c>
      <c r="AG269" s="7">
        <v>0.77</v>
      </c>
      <c r="AI269" s="7">
        <v>157.5</v>
      </c>
    </row>
    <row r="270" spans="1:35" x14ac:dyDescent="0.25">
      <c r="A270">
        <v>532</v>
      </c>
      <c r="B270" t="s">
        <v>23</v>
      </c>
      <c r="C270">
        <v>0</v>
      </c>
      <c r="D270">
        <v>1986</v>
      </c>
      <c r="E270" s="2">
        <v>35</v>
      </c>
      <c r="F270" t="s">
        <v>120</v>
      </c>
      <c r="G270">
        <v>3</v>
      </c>
      <c r="H270" t="s">
        <v>137</v>
      </c>
      <c r="J270">
        <v>0</v>
      </c>
      <c r="K270">
        <v>0</v>
      </c>
      <c r="L270">
        <v>2</v>
      </c>
      <c r="M270" t="s">
        <v>154</v>
      </c>
      <c r="N270" s="6">
        <v>180</v>
      </c>
      <c r="O270" s="6">
        <v>105</v>
      </c>
      <c r="P270" s="6">
        <v>103</v>
      </c>
      <c r="Q270" s="6">
        <v>111</v>
      </c>
      <c r="R270" s="6">
        <v>110</v>
      </c>
      <c r="S270" s="5">
        <f t="shared" si="26"/>
        <v>32.407407407407405</v>
      </c>
      <c r="T270" s="5">
        <f t="shared" si="27"/>
        <v>31.79012345679012</v>
      </c>
      <c r="U270" s="5">
        <f t="shared" si="28"/>
        <v>0.6166666666666667</v>
      </c>
      <c r="V270" s="5">
        <f t="shared" si="29"/>
        <v>0.61111111111111116</v>
      </c>
      <c r="W270" s="6">
        <v>125</v>
      </c>
      <c r="X270" s="6">
        <v>136</v>
      </c>
      <c r="Y270" s="6">
        <v>89</v>
      </c>
      <c r="Z270" s="6">
        <v>76</v>
      </c>
      <c r="AA270" s="7">
        <f t="shared" si="25"/>
        <v>101</v>
      </c>
      <c r="AB270" s="7">
        <f t="shared" si="25"/>
        <v>96</v>
      </c>
      <c r="AC270" s="7">
        <v>185</v>
      </c>
      <c r="AD270" s="7">
        <v>87</v>
      </c>
      <c r="AE270" s="7">
        <v>84</v>
      </c>
      <c r="AF270" s="7">
        <v>0.92</v>
      </c>
      <c r="AG270" s="7">
        <v>0.92</v>
      </c>
      <c r="AI270" s="7">
        <v>0</v>
      </c>
    </row>
    <row r="271" spans="1:35" x14ac:dyDescent="0.25">
      <c r="A271">
        <v>527</v>
      </c>
      <c r="B271" t="s">
        <v>23</v>
      </c>
      <c r="C271">
        <v>0</v>
      </c>
      <c r="D271">
        <v>1946</v>
      </c>
      <c r="E271" s="2">
        <v>75</v>
      </c>
      <c r="F271" t="s">
        <v>205</v>
      </c>
      <c r="G271">
        <v>2</v>
      </c>
      <c r="H271" t="s">
        <v>114</v>
      </c>
      <c r="J271">
        <v>0</v>
      </c>
      <c r="K271">
        <v>0</v>
      </c>
      <c r="L271">
        <v>2</v>
      </c>
      <c r="M271" t="s">
        <v>154</v>
      </c>
      <c r="N271" s="6">
        <v>170</v>
      </c>
      <c r="O271" s="6">
        <v>85</v>
      </c>
      <c r="P271" s="6">
        <v>86</v>
      </c>
      <c r="Q271" s="6">
        <v>91</v>
      </c>
      <c r="R271" s="6">
        <v>91</v>
      </c>
      <c r="S271" s="5">
        <f t="shared" si="26"/>
        <v>29.411764705882351</v>
      </c>
      <c r="T271" s="5">
        <f t="shared" si="27"/>
        <v>29.757785467128027</v>
      </c>
      <c r="U271" s="5">
        <f t="shared" si="28"/>
        <v>0.53529411764705881</v>
      </c>
      <c r="V271" s="5">
        <f t="shared" si="29"/>
        <v>0.53529411764705881</v>
      </c>
      <c r="W271" s="6">
        <v>129</v>
      </c>
      <c r="X271" s="6">
        <v>133</v>
      </c>
      <c r="Y271" s="6">
        <v>83</v>
      </c>
      <c r="Z271" s="6">
        <v>80</v>
      </c>
      <c r="AA271" s="7">
        <f t="shared" si="25"/>
        <v>98.333333333333329</v>
      </c>
      <c r="AB271" s="7">
        <f t="shared" si="25"/>
        <v>97.666666666666657</v>
      </c>
      <c r="AC271" s="7">
        <v>145</v>
      </c>
      <c r="AD271" s="7">
        <v>85</v>
      </c>
      <c r="AE271" s="7">
        <v>85</v>
      </c>
      <c r="AF271" s="7">
        <v>0.92</v>
      </c>
      <c r="AG271" s="7">
        <v>0.92</v>
      </c>
      <c r="AI271" s="7">
        <v>0</v>
      </c>
    </row>
    <row r="272" spans="1:35" x14ac:dyDescent="0.25">
      <c r="A272" t="s">
        <v>406</v>
      </c>
      <c r="B272" t="s">
        <v>23</v>
      </c>
      <c r="C272">
        <v>0</v>
      </c>
      <c r="D272">
        <v>1982</v>
      </c>
      <c r="E272" s="2">
        <v>39</v>
      </c>
      <c r="F272" t="s">
        <v>215</v>
      </c>
      <c r="G272">
        <v>2</v>
      </c>
      <c r="J272">
        <v>0</v>
      </c>
      <c r="K272">
        <v>0</v>
      </c>
      <c r="L272">
        <v>1</v>
      </c>
      <c r="M272" t="s">
        <v>26</v>
      </c>
      <c r="N272" s="6">
        <v>170</v>
      </c>
      <c r="O272" s="6">
        <v>70</v>
      </c>
      <c r="P272" s="6">
        <v>70</v>
      </c>
      <c r="Q272" s="6">
        <v>81</v>
      </c>
      <c r="R272" s="6">
        <v>81</v>
      </c>
      <c r="S272" s="5">
        <f t="shared" si="26"/>
        <v>24.221453287197232</v>
      </c>
      <c r="T272" s="5">
        <f t="shared" si="27"/>
        <v>24.221453287197232</v>
      </c>
      <c r="U272" s="5">
        <f t="shared" si="28"/>
        <v>0.47647058823529409</v>
      </c>
      <c r="V272" s="5">
        <f t="shared" si="29"/>
        <v>0.47647058823529409</v>
      </c>
      <c r="W272" s="6">
        <v>126</v>
      </c>
      <c r="X272" s="6">
        <v>129</v>
      </c>
      <c r="Y272" s="6">
        <v>80</v>
      </c>
      <c r="Z272" s="6">
        <v>81</v>
      </c>
      <c r="AA272" s="7">
        <f t="shared" si="25"/>
        <v>95.333333333333329</v>
      </c>
      <c r="AB272" s="7">
        <f t="shared" si="25"/>
        <v>97</v>
      </c>
      <c r="AC272" s="7">
        <v>181</v>
      </c>
      <c r="AD272" s="7">
        <v>77</v>
      </c>
      <c r="AE272" s="7">
        <v>75</v>
      </c>
      <c r="AF272" s="7">
        <v>0.93</v>
      </c>
      <c r="AG272" s="7">
        <v>0.93</v>
      </c>
      <c r="AI272" s="7">
        <v>157.5</v>
      </c>
    </row>
    <row r="273" spans="1:35" x14ac:dyDescent="0.25">
      <c r="A273">
        <v>530</v>
      </c>
      <c r="B273" t="s">
        <v>40</v>
      </c>
      <c r="C273">
        <v>1</v>
      </c>
      <c r="D273">
        <v>2003</v>
      </c>
      <c r="E273" s="2">
        <v>18</v>
      </c>
      <c r="F273" t="s">
        <v>208</v>
      </c>
      <c r="G273">
        <v>2</v>
      </c>
      <c r="H273" t="s">
        <v>171</v>
      </c>
      <c r="J273">
        <v>0</v>
      </c>
      <c r="K273">
        <v>0</v>
      </c>
      <c r="L273">
        <v>2</v>
      </c>
      <c r="M273" t="s">
        <v>154</v>
      </c>
      <c r="N273" s="6">
        <v>160</v>
      </c>
      <c r="O273" s="6">
        <v>56</v>
      </c>
      <c r="P273" s="6">
        <v>57</v>
      </c>
      <c r="Q273" s="6">
        <v>82</v>
      </c>
      <c r="R273" s="6">
        <v>82</v>
      </c>
      <c r="S273" s="5">
        <f t="shared" si="26"/>
        <v>21.875</v>
      </c>
      <c r="T273" s="5">
        <f t="shared" si="27"/>
        <v>22.265625</v>
      </c>
      <c r="U273" s="5">
        <f t="shared" si="28"/>
        <v>0.51249999999999996</v>
      </c>
      <c r="V273" s="5">
        <f t="shared" si="29"/>
        <v>0.51249999999999996</v>
      </c>
      <c r="W273" s="6">
        <v>127</v>
      </c>
      <c r="X273" s="6">
        <v>131</v>
      </c>
      <c r="Y273" s="6">
        <v>83</v>
      </c>
      <c r="Z273" s="6">
        <v>86</v>
      </c>
      <c r="AA273" s="7">
        <f t="shared" si="25"/>
        <v>97.666666666666671</v>
      </c>
      <c r="AB273" s="7">
        <f t="shared" si="25"/>
        <v>101</v>
      </c>
      <c r="AC273" s="7">
        <v>202</v>
      </c>
      <c r="AD273" s="7">
        <v>71</v>
      </c>
      <c r="AE273" s="7">
        <v>73</v>
      </c>
      <c r="AF273" s="7">
        <v>0.98</v>
      </c>
      <c r="AG273" s="7">
        <v>0.98</v>
      </c>
      <c r="AI273" s="7">
        <v>0</v>
      </c>
    </row>
    <row r="274" spans="1:35" x14ac:dyDescent="0.25">
      <c r="A274" t="s">
        <v>407</v>
      </c>
      <c r="B274" t="s">
        <v>23</v>
      </c>
      <c r="C274">
        <v>0</v>
      </c>
      <c r="D274">
        <v>1964</v>
      </c>
      <c r="E274" s="2">
        <v>57</v>
      </c>
      <c r="F274" t="s">
        <v>408</v>
      </c>
      <c r="G274">
        <v>1</v>
      </c>
      <c r="H274" t="s">
        <v>114</v>
      </c>
      <c r="J274">
        <v>0</v>
      </c>
      <c r="K274">
        <v>0</v>
      </c>
      <c r="L274">
        <v>1</v>
      </c>
      <c r="M274" t="s">
        <v>26</v>
      </c>
      <c r="N274" s="6">
        <v>170</v>
      </c>
      <c r="O274" s="6">
        <v>63</v>
      </c>
      <c r="P274" s="6">
        <v>60</v>
      </c>
      <c r="Q274" s="6">
        <v>77</v>
      </c>
      <c r="R274" s="6">
        <v>77</v>
      </c>
      <c r="S274" s="5">
        <f t="shared" si="26"/>
        <v>21.799307958477506</v>
      </c>
      <c r="T274" s="5">
        <f t="shared" si="27"/>
        <v>20.761245674740483</v>
      </c>
      <c r="U274" s="5">
        <f t="shared" si="28"/>
        <v>0.45294117647058824</v>
      </c>
      <c r="V274" s="5">
        <f t="shared" si="29"/>
        <v>0.45294117647058824</v>
      </c>
      <c r="W274" s="6">
        <v>131</v>
      </c>
      <c r="X274" s="6">
        <v>127</v>
      </c>
      <c r="Y274" s="6">
        <v>90</v>
      </c>
      <c r="Z274" s="6">
        <v>84</v>
      </c>
      <c r="AA274" s="7">
        <f t="shared" ref="AA274:AB337" si="30">Y274+1/3*(W274-Y274)</f>
        <v>103.66666666666667</v>
      </c>
      <c r="AB274" s="7">
        <f t="shared" si="30"/>
        <v>98.333333333333329</v>
      </c>
      <c r="AC274" s="7">
        <v>163</v>
      </c>
      <c r="AD274" s="7">
        <v>83</v>
      </c>
      <c r="AE274" s="7">
        <v>81</v>
      </c>
      <c r="AF274" s="7">
        <v>1.07</v>
      </c>
      <c r="AG274" s="7">
        <v>1.07</v>
      </c>
      <c r="AI274" s="7">
        <v>157.5</v>
      </c>
    </row>
    <row r="275" spans="1:35" x14ac:dyDescent="0.25">
      <c r="A275" t="s">
        <v>409</v>
      </c>
      <c r="B275" t="s">
        <v>40</v>
      </c>
      <c r="C275">
        <v>1</v>
      </c>
      <c r="D275">
        <v>1988</v>
      </c>
      <c r="E275" s="2">
        <v>33</v>
      </c>
      <c r="F275" t="s">
        <v>374</v>
      </c>
      <c r="G275">
        <v>2</v>
      </c>
      <c r="H275" t="s">
        <v>137</v>
      </c>
      <c r="J275">
        <v>0</v>
      </c>
      <c r="K275">
        <v>0</v>
      </c>
      <c r="L275">
        <v>0</v>
      </c>
      <c r="M275" t="s">
        <v>31</v>
      </c>
      <c r="N275" s="6">
        <v>169</v>
      </c>
      <c r="O275" s="6">
        <v>60</v>
      </c>
      <c r="P275" s="6">
        <v>56</v>
      </c>
      <c r="Q275" s="6">
        <v>81</v>
      </c>
      <c r="R275" s="6">
        <v>81</v>
      </c>
      <c r="S275" s="5">
        <f t="shared" si="26"/>
        <v>21.007667798746542</v>
      </c>
      <c r="T275" s="5">
        <f t="shared" si="27"/>
        <v>19.60715661216344</v>
      </c>
      <c r="U275" s="5">
        <f t="shared" si="28"/>
        <v>0.47928994082840237</v>
      </c>
      <c r="V275" s="5">
        <f t="shared" si="29"/>
        <v>0.47928994082840237</v>
      </c>
      <c r="W275" s="6">
        <v>134</v>
      </c>
      <c r="X275" s="6">
        <v>126</v>
      </c>
      <c r="Y275" s="6">
        <v>88</v>
      </c>
      <c r="Z275" s="6">
        <v>86</v>
      </c>
      <c r="AA275" s="7">
        <f t="shared" si="30"/>
        <v>103.33333333333333</v>
      </c>
      <c r="AB275" s="7">
        <f t="shared" si="30"/>
        <v>99.333333333333329</v>
      </c>
      <c r="AC275" s="7">
        <v>187</v>
      </c>
      <c r="AD275" s="7">
        <v>79</v>
      </c>
      <c r="AE275" s="7">
        <v>76</v>
      </c>
      <c r="AF275" s="7">
        <v>0.96</v>
      </c>
      <c r="AG275" s="7">
        <v>0.95</v>
      </c>
      <c r="AI275" s="7">
        <v>156.5</v>
      </c>
    </row>
    <row r="276" spans="1:35" x14ac:dyDescent="0.25">
      <c r="A276" t="s">
        <v>410</v>
      </c>
      <c r="B276" t="s">
        <v>40</v>
      </c>
      <c r="C276">
        <v>1</v>
      </c>
      <c r="D276">
        <v>2001</v>
      </c>
      <c r="E276" s="2">
        <v>20</v>
      </c>
      <c r="F276" t="s">
        <v>249</v>
      </c>
      <c r="G276">
        <v>3</v>
      </c>
      <c r="H276" t="s">
        <v>171</v>
      </c>
      <c r="J276">
        <v>0</v>
      </c>
      <c r="K276">
        <v>0</v>
      </c>
      <c r="L276">
        <v>0</v>
      </c>
      <c r="M276" t="s">
        <v>31</v>
      </c>
      <c r="N276" s="6">
        <v>167</v>
      </c>
      <c r="O276" s="6">
        <v>61</v>
      </c>
      <c r="P276" s="6">
        <v>60</v>
      </c>
      <c r="Q276" s="6">
        <v>87</v>
      </c>
      <c r="R276" s="6">
        <v>87</v>
      </c>
      <c r="S276" s="5">
        <f t="shared" si="26"/>
        <v>21.872422819032593</v>
      </c>
      <c r="T276" s="5">
        <f t="shared" si="27"/>
        <v>21.513858510523864</v>
      </c>
      <c r="U276" s="5">
        <f t="shared" si="28"/>
        <v>0.52095808383233533</v>
      </c>
      <c r="V276" s="5">
        <f t="shared" si="29"/>
        <v>0.52095808383233533</v>
      </c>
      <c r="W276" s="6">
        <v>132</v>
      </c>
      <c r="X276" s="6">
        <v>128</v>
      </c>
      <c r="Y276" s="6">
        <v>92</v>
      </c>
      <c r="Z276" s="6">
        <v>76</v>
      </c>
      <c r="AA276" s="7">
        <f t="shared" si="30"/>
        <v>105.33333333333333</v>
      </c>
      <c r="AB276" s="7">
        <f t="shared" si="30"/>
        <v>93.333333333333329</v>
      </c>
      <c r="AC276" s="7">
        <v>200</v>
      </c>
      <c r="AD276" s="7">
        <v>92</v>
      </c>
      <c r="AE276" s="7">
        <v>90</v>
      </c>
      <c r="AF276" s="7">
        <v>0.95</v>
      </c>
      <c r="AG276" s="7">
        <v>0.95</v>
      </c>
      <c r="AI276" s="7">
        <v>157.5</v>
      </c>
    </row>
    <row r="277" spans="1:35" x14ac:dyDescent="0.25">
      <c r="A277">
        <v>536</v>
      </c>
      <c r="B277" t="s">
        <v>23</v>
      </c>
      <c r="C277">
        <v>0</v>
      </c>
      <c r="D277">
        <v>1958</v>
      </c>
      <c r="E277" s="2">
        <v>63</v>
      </c>
      <c r="F277" t="s">
        <v>411</v>
      </c>
      <c r="G277">
        <v>1</v>
      </c>
      <c r="H277" t="s">
        <v>250</v>
      </c>
      <c r="J277">
        <v>0</v>
      </c>
      <c r="K277">
        <v>0</v>
      </c>
      <c r="L277">
        <v>2</v>
      </c>
      <c r="M277" t="s">
        <v>154</v>
      </c>
      <c r="N277" s="6">
        <v>174</v>
      </c>
      <c r="O277" s="6">
        <v>70</v>
      </c>
      <c r="P277" s="6">
        <v>70</v>
      </c>
      <c r="Q277" s="6">
        <v>77</v>
      </c>
      <c r="R277" s="6">
        <v>77</v>
      </c>
      <c r="S277" s="5">
        <f t="shared" si="26"/>
        <v>23.120623596247853</v>
      </c>
      <c r="T277" s="5">
        <f t="shared" si="27"/>
        <v>23.120623596247853</v>
      </c>
      <c r="U277" s="5">
        <f t="shared" si="28"/>
        <v>0.44252873563218392</v>
      </c>
      <c r="V277" s="5">
        <f t="shared" si="29"/>
        <v>0.44252873563218392</v>
      </c>
      <c r="W277" s="6">
        <v>130</v>
      </c>
      <c r="X277" s="6">
        <v>133</v>
      </c>
      <c r="Y277" s="6">
        <v>83</v>
      </c>
      <c r="Z277" s="6">
        <v>80</v>
      </c>
      <c r="AA277" s="7">
        <f t="shared" si="30"/>
        <v>98.666666666666671</v>
      </c>
      <c r="AB277" s="7">
        <f t="shared" si="30"/>
        <v>97.666666666666657</v>
      </c>
      <c r="AC277" s="7">
        <v>157</v>
      </c>
      <c r="AD277" s="7">
        <v>87</v>
      </c>
      <c r="AE277" s="7">
        <v>87</v>
      </c>
      <c r="AF277" s="7">
        <v>1.01</v>
      </c>
      <c r="AG277" s="7">
        <v>1.01</v>
      </c>
      <c r="AI277" s="7">
        <v>0</v>
      </c>
    </row>
    <row r="278" spans="1:35" x14ac:dyDescent="0.25">
      <c r="A278" t="s">
        <v>412</v>
      </c>
      <c r="B278" t="s">
        <v>40</v>
      </c>
      <c r="C278">
        <v>1</v>
      </c>
      <c r="D278">
        <v>1995</v>
      </c>
      <c r="E278" s="2">
        <v>26</v>
      </c>
      <c r="F278" t="s">
        <v>413</v>
      </c>
      <c r="G278">
        <v>3</v>
      </c>
      <c r="H278" t="s">
        <v>171</v>
      </c>
      <c r="J278">
        <v>0</v>
      </c>
      <c r="K278">
        <v>2020</v>
      </c>
      <c r="L278">
        <v>1</v>
      </c>
      <c r="M278" t="s">
        <v>26</v>
      </c>
      <c r="N278" s="6">
        <v>155</v>
      </c>
      <c r="O278" s="6">
        <v>63</v>
      </c>
      <c r="P278" s="6">
        <v>61</v>
      </c>
      <c r="Q278" s="6">
        <v>79</v>
      </c>
      <c r="R278" s="6">
        <v>78</v>
      </c>
      <c r="S278" s="5">
        <f t="shared" si="26"/>
        <v>26.222684703433924</v>
      </c>
      <c r="T278" s="5">
        <f t="shared" si="27"/>
        <v>25.390218522372532</v>
      </c>
      <c r="U278" s="5">
        <f t="shared" si="28"/>
        <v>0.50967741935483868</v>
      </c>
      <c r="V278" s="5">
        <f t="shared" si="29"/>
        <v>0.50322580645161286</v>
      </c>
      <c r="W278" s="6">
        <v>129</v>
      </c>
      <c r="X278" s="6">
        <v>125</v>
      </c>
      <c r="Y278" s="6">
        <v>88</v>
      </c>
      <c r="Z278" s="6">
        <v>88</v>
      </c>
      <c r="AA278" s="7">
        <f t="shared" si="30"/>
        <v>101.66666666666667</v>
      </c>
      <c r="AB278" s="7">
        <f t="shared" si="30"/>
        <v>100.33333333333333</v>
      </c>
      <c r="AC278" s="7">
        <v>194</v>
      </c>
      <c r="AD278" s="7">
        <v>76</v>
      </c>
      <c r="AE278" s="7">
        <v>74</v>
      </c>
      <c r="AF278" s="7">
        <v>0.81</v>
      </c>
      <c r="AG278" s="7">
        <v>0.79</v>
      </c>
      <c r="AI278" s="7">
        <v>157.5</v>
      </c>
    </row>
    <row r="279" spans="1:35" x14ac:dyDescent="0.25">
      <c r="A279" t="s">
        <v>414</v>
      </c>
      <c r="B279" t="s">
        <v>40</v>
      </c>
      <c r="C279">
        <v>1</v>
      </c>
      <c r="D279">
        <v>1984</v>
      </c>
      <c r="E279" s="2">
        <v>37</v>
      </c>
      <c r="F279" t="s">
        <v>415</v>
      </c>
      <c r="G279">
        <v>2</v>
      </c>
      <c r="H279" t="s">
        <v>114</v>
      </c>
      <c r="J279">
        <v>0</v>
      </c>
      <c r="K279">
        <v>0</v>
      </c>
      <c r="L279">
        <v>1</v>
      </c>
      <c r="M279" t="s">
        <v>26</v>
      </c>
      <c r="N279" s="6">
        <v>169</v>
      </c>
      <c r="O279" s="6">
        <v>61</v>
      </c>
      <c r="P279" s="6">
        <v>60</v>
      </c>
      <c r="Q279" s="6">
        <v>84</v>
      </c>
      <c r="R279" s="6">
        <v>84</v>
      </c>
      <c r="S279" s="5">
        <f t="shared" si="26"/>
        <v>21.357795595392318</v>
      </c>
      <c r="T279" s="5">
        <f t="shared" si="27"/>
        <v>21.007667798746542</v>
      </c>
      <c r="U279" s="5">
        <f t="shared" si="28"/>
        <v>0.49704142011834318</v>
      </c>
      <c r="V279" s="5">
        <f t="shared" si="29"/>
        <v>0.49704142011834318</v>
      </c>
      <c r="W279" s="6">
        <v>127</v>
      </c>
      <c r="X279" s="6">
        <v>128</v>
      </c>
      <c r="Y279" s="6">
        <v>83</v>
      </c>
      <c r="Z279" s="6">
        <v>79</v>
      </c>
      <c r="AA279" s="7">
        <f t="shared" si="30"/>
        <v>97.666666666666671</v>
      </c>
      <c r="AB279" s="7">
        <f t="shared" si="30"/>
        <v>95.333333333333329</v>
      </c>
      <c r="AC279" s="7">
        <v>183</v>
      </c>
      <c r="AD279" s="7">
        <v>88</v>
      </c>
      <c r="AE279" s="7">
        <v>85</v>
      </c>
      <c r="AF279" s="7">
        <v>0.85</v>
      </c>
      <c r="AG279" s="7">
        <v>0.85</v>
      </c>
      <c r="AI279" s="7">
        <v>152.5</v>
      </c>
    </row>
    <row r="280" spans="1:35" x14ac:dyDescent="0.25">
      <c r="A280" t="s">
        <v>416</v>
      </c>
      <c r="B280" t="s">
        <v>40</v>
      </c>
      <c r="C280">
        <v>1</v>
      </c>
      <c r="D280">
        <v>1990</v>
      </c>
      <c r="E280" s="2">
        <v>31</v>
      </c>
      <c r="F280" t="s">
        <v>120</v>
      </c>
      <c r="G280">
        <v>3</v>
      </c>
      <c r="H280" t="s">
        <v>114</v>
      </c>
      <c r="J280">
        <v>2020</v>
      </c>
      <c r="K280">
        <v>0</v>
      </c>
      <c r="L280">
        <v>1</v>
      </c>
      <c r="M280" t="s">
        <v>26</v>
      </c>
      <c r="N280" s="6">
        <v>172</v>
      </c>
      <c r="O280" s="6">
        <v>80</v>
      </c>
      <c r="P280" s="6">
        <v>78</v>
      </c>
      <c r="Q280" s="6">
        <v>98</v>
      </c>
      <c r="R280" s="6">
        <v>99</v>
      </c>
      <c r="S280" s="5">
        <f t="shared" si="26"/>
        <v>27.041644131963221</v>
      </c>
      <c r="T280" s="5">
        <f t="shared" si="27"/>
        <v>26.365603028664143</v>
      </c>
      <c r="U280" s="5">
        <f t="shared" si="28"/>
        <v>0.56976744186046513</v>
      </c>
      <c r="V280" s="5">
        <f t="shared" si="29"/>
        <v>0.57558139534883723</v>
      </c>
      <c r="W280" s="6">
        <v>136</v>
      </c>
      <c r="X280" s="6">
        <v>127</v>
      </c>
      <c r="Y280" s="6">
        <v>86</v>
      </c>
      <c r="Z280" s="6">
        <v>88</v>
      </c>
      <c r="AA280" s="7">
        <f t="shared" si="30"/>
        <v>102.66666666666666</v>
      </c>
      <c r="AB280" s="7">
        <f t="shared" si="30"/>
        <v>101</v>
      </c>
      <c r="AC280" s="7">
        <v>189</v>
      </c>
      <c r="AD280" s="7">
        <v>68</v>
      </c>
      <c r="AE280" s="7">
        <v>66</v>
      </c>
      <c r="AF280" s="7">
        <v>0.82</v>
      </c>
      <c r="AG280" s="7">
        <v>0.8</v>
      </c>
      <c r="AI280" s="7">
        <v>157.5</v>
      </c>
    </row>
    <row r="281" spans="1:35" x14ac:dyDescent="0.25">
      <c r="A281">
        <v>512</v>
      </c>
      <c r="B281" t="s">
        <v>40</v>
      </c>
      <c r="C281">
        <v>1</v>
      </c>
      <c r="D281">
        <v>1972</v>
      </c>
      <c r="E281" s="2">
        <v>49</v>
      </c>
      <c r="F281" t="s">
        <v>417</v>
      </c>
      <c r="G281">
        <v>2</v>
      </c>
      <c r="H281" t="s">
        <v>114</v>
      </c>
      <c r="J281">
        <v>0</v>
      </c>
      <c r="K281">
        <v>0</v>
      </c>
      <c r="L281">
        <v>2</v>
      </c>
      <c r="M281" t="s">
        <v>154</v>
      </c>
      <c r="N281" s="6">
        <v>171</v>
      </c>
      <c r="O281" s="6">
        <v>70</v>
      </c>
      <c r="P281" s="6">
        <v>72</v>
      </c>
      <c r="Q281" s="6">
        <v>86</v>
      </c>
      <c r="R281" s="6">
        <v>87</v>
      </c>
      <c r="S281" s="5">
        <f t="shared" si="26"/>
        <v>23.938989774631509</v>
      </c>
      <c r="T281" s="5">
        <f t="shared" si="27"/>
        <v>24.622960911049553</v>
      </c>
      <c r="U281" s="5">
        <f t="shared" si="28"/>
        <v>0.50292397660818711</v>
      </c>
      <c r="V281" s="5">
        <f t="shared" si="29"/>
        <v>0.50877192982456143</v>
      </c>
      <c r="W281" s="6">
        <v>138</v>
      </c>
      <c r="X281" s="6">
        <v>138</v>
      </c>
      <c r="Y281" s="6">
        <v>89</v>
      </c>
      <c r="Z281" s="6">
        <v>90</v>
      </c>
      <c r="AA281" s="7">
        <f t="shared" si="30"/>
        <v>105.33333333333333</v>
      </c>
      <c r="AB281" s="7">
        <f t="shared" si="30"/>
        <v>106</v>
      </c>
      <c r="AC281" s="7">
        <v>171</v>
      </c>
      <c r="AD281" s="7">
        <v>48</v>
      </c>
      <c r="AE281" s="7">
        <v>49</v>
      </c>
      <c r="AF281" s="7">
        <v>0.83</v>
      </c>
      <c r="AG281" s="7">
        <v>0.84</v>
      </c>
      <c r="AI281" s="7">
        <v>0</v>
      </c>
    </row>
    <row r="282" spans="1:35" x14ac:dyDescent="0.25">
      <c r="A282" t="s">
        <v>418</v>
      </c>
      <c r="B282" t="s">
        <v>23</v>
      </c>
      <c r="C282">
        <v>0</v>
      </c>
      <c r="D282">
        <v>1994</v>
      </c>
      <c r="E282" s="2">
        <v>27</v>
      </c>
      <c r="F282" t="s">
        <v>120</v>
      </c>
      <c r="G282">
        <v>3</v>
      </c>
      <c r="H282" t="s">
        <v>348</v>
      </c>
      <c r="J282">
        <v>0</v>
      </c>
      <c r="K282">
        <v>2020</v>
      </c>
      <c r="L282">
        <v>1</v>
      </c>
      <c r="M282" t="s">
        <v>26</v>
      </c>
      <c r="N282" s="6">
        <v>168</v>
      </c>
      <c r="O282" s="6">
        <v>67</v>
      </c>
      <c r="P282" s="6">
        <v>65</v>
      </c>
      <c r="Q282" s="6">
        <v>81</v>
      </c>
      <c r="R282" s="6">
        <v>81</v>
      </c>
      <c r="S282" s="5">
        <f t="shared" si="26"/>
        <v>23.738662131519273</v>
      </c>
      <c r="T282" s="5">
        <f t="shared" si="27"/>
        <v>23.030045351473923</v>
      </c>
      <c r="U282" s="5">
        <f t="shared" si="28"/>
        <v>0.48214285714285715</v>
      </c>
      <c r="V282" s="5">
        <f t="shared" si="29"/>
        <v>0.48214285714285715</v>
      </c>
      <c r="W282" s="6">
        <v>129</v>
      </c>
      <c r="X282" s="6">
        <v>107</v>
      </c>
      <c r="Y282" s="6">
        <v>84</v>
      </c>
      <c r="Z282" s="6">
        <v>70</v>
      </c>
      <c r="AA282" s="7">
        <f t="shared" si="30"/>
        <v>99</v>
      </c>
      <c r="AB282" s="7">
        <f t="shared" si="30"/>
        <v>82.333333333333329</v>
      </c>
      <c r="AC282" s="7">
        <v>193</v>
      </c>
      <c r="AD282" s="7">
        <v>62</v>
      </c>
      <c r="AE282" s="7">
        <v>61</v>
      </c>
      <c r="AF282" s="7">
        <v>0.93</v>
      </c>
      <c r="AG282" s="7">
        <v>0.93</v>
      </c>
      <c r="AI282" s="7">
        <v>157.5</v>
      </c>
    </row>
    <row r="283" spans="1:35" x14ac:dyDescent="0.25">
      <c r="A283" t="s">
        <v>419</v>
      </c>
      <c r="B283" t="s">
        <v>23</v>
      </c>
      <c r="C283">
        <v>0</v>
      </c>
      <c r="D283">
        <v>2000</v>
      </c>
      <c r="E283" s="2">
        <v>21</v>
      </c>
      <c r="F283" t="s">
        <v>420</v>
      </c>
      <c r="G283">
        <v>2</v>
      </c>
      <c r="H283" t="s">
        <v>171</v>
      </c>
      <c r="J283">
        <v>0</v>
      </c>
      <c r="K283">
        <v>0</v>
      </c>
      <c r="L283">
        <v>0</v>
      </c>
      <c r="M283" t="s">
        <v>31</v>
      </c>
      <c r="N283" s="6">
        <v>174</v>
      </c>
      <c r="O283" s="6">
        <v>65</v>
      </c>
      <c r="P283" s="6">
        <v>64</v>
      </c>
      <c r="Q283" s="6">
        <v>72</v>
      </c>
      <c r="R283" s="6">
        <v>72</v>
      </c>
      <c r="S283" s="5">
        <f t="shared" si="26"/>
        <v>21.469150482230148</v>
      </c>
      <c r="T283" s="5">
        <f t="shared" si="27"/>
        <v>21.138855859426609</v>
      </c>
      <c r="U283" s="5">
        <f t="shared" si="28"/>
        <v>0.41379310344827586</v>
      </c>
      <c r="V283" s="5">
        <f t="shared" si="29"/>
        <v>0.41379310344827586</v>
      </c>
      <c r="W283" s="6">
        <v>138</v>
      </c>
      <c r="X283" s="6">
        <v>127</v>
      </c>
      <c r="Y283" s="6">
        <v>82</v>
      </c>
      <c r="Z283" s="6">
        <v>80</v>
      </c>
      <c r="AA283" s="7">
        <f t="shared" si="30"/>
        <v>100.66666666666666</v>
      </c>
      <c r="AB283" s="7">
        <f t="shared" si="30"/>
        <v>95.666666666666671</v>
      </c>
      <c r="AC283" s="7">
        <v>199</v>
      </c>
      <c r="AD283" s="7">
        <v>80</v>
      </c>
      <c r="AE283" s="7">
        <v>78</v>
      </c>
      <c r="AF283" s="7">
        <v>0.97</v>
      </c>
      <c r="AG283" s="7">
        <v>0.97</v>
      </c>
      <c r="AI283" s="7">
        <v>157.5</v>
      </c>
    </row>
    <row r="284" spans="1:35" x14ac:dyDescent="0.25">
      <c r="A284">
        <v>525</v>
      </c>
      <c r="B284" t="s">
        <v>40</v>
      </c>
      <c r="C284">
        <v>1</v>
      </c>
      <c r="D284">
        <v>1994</v>
      </c>
      <c r="E284" s="2">
        <v>27</v>
      </c>
      <c r="F284" t="s">
        <v>120</v>
      </c>
      <c r="G284">
        <v>3</v>
      </c>
      <c r="H284" t="s">
        <v>121</v>
      </c>
      <c r="J284">
        <v>0</v>
      </c>
      <c r="K284">
        <v>0</v>
      </c>
      <c r="L284">
        <v>0</v>
      </c>
      <c r="M284" t="s">
        <v>31</v>
      </c>
      <c r="N284" s="6">
        <v>172</v>
      </c>
      <c r="O284" s="6">
        <v>86</v>
      </c>
      <c r="P284" s="6">
        <v>86</v>
      </c>
      <c r="Q284" s="6">
        <v>94</v>
      </c>
      <c r="R284" s="6">
        <v>94</v>
      </c>
      <c r="S284" s="5">
        <f t="shared" si="26"/>
        <v>29.069767441860463</v>
      </c>
      <c r="T284" s="5">
        <f t="shared" si="27"/>
        <v>29.069767441860463</v>
      </c>
      <c r="U284" s="5">
        <f t="shared" si="28"/>
        <v>0.54651162790697672</v>
      </c>
      <c r="V284" s="5">
        <f t="shared" si="29"/>
        <v>0.54651162790697672</v>
      </c>
      <c r="W284" s="6">
        <v>121</v>
      </c>
      <c r="X284" s="6">
        <v>125</v>
      </c>
      <c r="Y284" s="6">
        <v>63</v>
      </c>
      <c r="Z284" s="6">
        <v>76</v>
      </c>
      <c r="AA284" s="7">
        <f t="shared" si="30"/>
        <v>82.333333333333329</v>
      </c>
      <c r="AB284" s="7">
        <f t="shared" si="30"/>
        <v>92.333333333333329</v>
      </c>
      <c r="AC284" s="7">
        <v>193</v>
      </c>
      <c r="AD284" s="7">
        <v>116</v>
      </c>
      <c r="AE284" s="7">
        <v>98</v>
      </c>
      <c r="AF284" s="7">
        <v>0.82</v>
      </c>
      <c r="AG284" s="7">
        <v>0.82</v>
      </c>
      <c r="AI284" s="7">
        <v>0</v>
      </c>
    </row>
    <row r="285" spans="1:35" x14ac:dyDescent="0.25">
      <c r="A285" t="s">
        <v>421</v>
      </c>
      <c r="B285" t="s">
        <v>40</v>
      </c>
      <c r="C285">
        <v>1</v>
      </c>
      <c r="D285">
        <v>2000</v>
      </c>
      <c r="E285" s="2">
        <v>21</v>
      </c>
      <c r="F285" t="s">
        <v>249</v>
      </c>
      <c r="G285">
        <v>2</v>
      </c>
      <c r="H285" t="s">
        <v>137</v>
      </c>
      <c r="J285">
        <v>0</v>
      </c>
      <c r="K285">
        <v>0</v>
      </c>
      <c r="L285">
        <v>0</v>
      </c>
      <c r="M285" t="s">
        <v>31</v>
      </c>
      <c r="N285" s="6">
        <v>174</v>
      </c>
      <c r="O285" s="6">
        <v>76</v>
      </c>
      <c r="P285" s="6">
        <v>75</v>
      </c>
      <c r="Q285" s="6">
        <v>98</v>
      </c>
      <c r="R285" s="6">
        <v>98</v>
      </c>
      <c r="S285" s="5">
        <f t="shared" si="26"/>
        <v>25.102391333069097</v>
      </c>
      <c r="T285" s="5">
        <f t="shared" si="27"/>
        <v>24.772096710265558</v>
      </c>
      <c r="U285" s="5">
        <f t="shared" si="28"/>
        <v>0.56321839080459768</v>
      </c>
      <c r="V285" s="5">
        <f t="shared" si="29"/>
        <v>0.56321839080459768</v>
      </c>
      <c r="W285" s="6">
        <v>128</v>
      </c>
      <c r="X285" s="6">
        <v>122</v>
      </c>
      <c r="Y285" s="6">
        <v>89</v>
      </c>
      <c r="Z285" s="6">
        <v>78</v>
      </c>
      <c r="AA285" s="7">
        <f t="shared" si="30"/>
        <v>102</v>
      </c>
      <c r="AB285" s="7">
        <f t="shared" si="30"/>
        <v>92.666666666666671</v>
      </c>
      <c r="AC285" s="7">
        <v>199</v>
      </c>
      <c r="AD285" s="7">
        <v>101</v>
      </c>
      <c r="AE285" s="7">
        <v>82</v>
      </c>
      <c r="AF285" s="7">
        <v>0.97</v>
      </c>
      <c r="AG285" s="7">
        <v>0.96</v>
      </c>
      <c r="AI285" s="7">
        <v>157.5</v>
      </c>
    </row>
    <row r="286" spans="1:35" x14ac:dyDescent="0.25">
      <c r="A286" t="s">
        <v>422</v>
      </c>
      <c r="B286" t="s">
        <v>40</v>
      </c>
      <c r="C286">
        <v>1</v>
      </c>
      <c r="D286">
        <v>1990</v>
      </c>
      <c r="E286" s="2">
        <v>31</v>
      </c>
      <c r="F286" t="s">
        <v>205</v>
      </c>
      <c r="G286">
        <v>1</v>
      </c>
      <c r="H286" t="s">
        <v>137</v>
      </c>
      <c r="J286">
        <v>0</v>
      </c>
      <c r="K286">
        <v>0</v>
      </c>
      <c r="L286">
        <v>0</v>
      </c>
      <c r="M286" t="s">
        <v>31</v>
      </c>
      <c r="N286" s="6">
        <v>165</v>
      </c>
      <c r="O286" s="6">
        <v>66</v>
      </c>
      <c r="P286" s="6">
        <v>65</v>
      </c>
      <c r="Q286" s="6">
        <v>84</v>
      </c>
      <c r="R286" s="6">
        <v>82</v>
      </c>
      <c r="S286" s="5">
        <f t="shared" si="26"/>
        <v>24.242424242424242</v>
      </c>
      <c r="T286" s="5">
        <f t="shared" si="27"/>
        <v>23.875114784205692</v>
      </c>
      <c r="U286" s="5">
        <f t="shared" si="28"/>
        <v>0.50909090909090904</v>
      </c>
      <c r="V286" s="5">
        <f t="shared" si="29"/>
        <v>0.49696969696969695</v>
      </c>
      <c r="W286" s="6">
        <v>134</v>
      </c>
      <c r="X286" s="6">
        <v>128</v>
      </c>
      <c r="Y286" s="6">
        <v>89</v>
      </c>
      <c r="Z286" s="6">
        <v>81</v>
      </c>
      <c r="AA286" s="7">
        <f t="shared" si="30"/>
        <v>104</v>
      </c>
      <c r="AB286" s="7">
        <f t="shared" si="30"/>
        <v>96.666666666666671</v>
      </c>
      <c r="AC286" s="7">
        <v>189</v>
      </c>
      <c r="AD286" s="7">
        <v>79</v>
      </c>
      <c r="AE286" s="7">
        <v>75</v>
      </c>
      <c r="AF286" s="7">
        <v>0.97</v>
      </c>
      <c r="AG286" s="7">
        <v>0.94</v>
      </c>
      <c r="AI286" s="7">
        <v>157.5</v>
      </c>
    </row>
    <row r="287" spans="1:35" x14ac:dyDescent="0.25">
      <c r="A287">
        <v>329</v>
      </c>
      <c r="B287" t="s">
        <v>40</v>
      </c>
      <c r="C287">
        <v>1</v>
      </c>
      <c r="D287">
        <v>1995</v>
      </c>
      <c r="E287" s="2">
        <v>26</v>
      </c>
      <c r="F287" t="s">
        <v>164</v>
      </c>
      <c r="G287">
        <v>3</v>
      </c>
      <c r="H287" t="s">
        <v>171</v>
      </c>
      <c r="J287">
        <v>0</v>
      </c>
      <c r="K287">
        <v>0</v>
      </c>
      <c r="L287">
        <v>2</v>
      </c>
      <c r="M287" t="s">
        <v>154</v>
      </c>
      <c r="N287" s="6">
        <v>170</v>
      </c>
      <c r="O287" s="6">
        <v>60</v>
      </c>
      <c r="P287" s="6">
        <v>61</v>
      </c>
      <c r="Q287" s="6">
        <v>86</v>
      </c>
      <c r="R287" s="6">
        <v>86</v>
      </c>
      <c r="S287" s="5">
        <f t="shared" si="26"/>
        <v>20.761245674740483</v>
      </c>
      <c r="T287" s="5">
        <f t="shared" si="27"/>
        <v>21.107266435986158</v>
      </c>
      <c r="U287" s="5">
        <f t="shared" si="28"/>
        <v>0.50588235294117645</v>
      </c>
      <c r="V287" s="5">
        <f t="shared" si="29"/>
        <v>0.50588235294117645</v>
      </c>
      <c r="W287" s="6">
        <v>121</v>
      </c>
      <c r="X287" s="6">
        <v>125</v>
      </c>
      <c r="Y287" s="6">
        <v>81</v>
      </c>
      <c r="Z287" s="6">
        <v>79</v>
      </c>
      <c r="AA287" s="7">
        <f t="shared" si="30"/>
        <v>94.333333333333329</v>
      </c>
      <c r="AB287" s="7">
        <f t="shared" si="30"/>
        <v>94.333333333333329</v>
      </c>
      <c r="AC287" s="7">
        <v>194</v>
      </c>
      <c r="AD287" s="7">
        <v>70</v>
      </c>
      <c r="AE287" s="7">
        <v>73</v>
      </c>
      <c r="AF287" s="7">
        <v>0.97</v>
      </c>
      <c r="AG287" s="7">
        <v>0.97</v>
      </c>
      <c r="AI287" s="7">
        <v>0</v>
      </c>
    </row>
    <row r="288" spans="1:35" x14ac:dyDescent="0.25">
      <c r="A288" t="s">
        <v>423</v>
      </c>
      <c r="B288" t="s">
        <v>23</v>
      </c>
      <c r="C288">
        <v>0</v>
      </c>
      <c r="D288">
        <v>1982</v>
      </c>
      <c r="E288" s="2">
        <v>39</v>
      </c>
      <c r="G288">
        <v>3</v>
      </c>
      <c r="H288" t="s">
        <v>187</v>
      </c>
      <c r="J288">
        <v>0</v>
      </c>
      <c r="K288">
        <v>2020</v>
      </c>
      <c r="L288">
        <v>1</v>
      </c>
      <c r="M288" t="s">
        <v>26</v>
      </c>
      <c r="N288" s="6">
        <v>172</v>
      </c>
      <c r="O288" s="6">
        <v>82</v>
      </c>
      <c r="P288" s="6">
        <v>80</v>
      </c>
      <c r="Q288" s="6">
        <v>83</v>
      </c>
      <c r="R288" s="6">
        <v>82</v>
      </c>
      <c r="S288" s="5">
        <f t="shared" si="26"/>
        <v>27.717685235262302</v>
      </c>
      <c r="T288" s="5">
        <f t="shared" si="27"/>
        <v>27.041644131963221</v>
      </c>
      <c r="U288" s="5">
        <f t="shared" si="28"/>
        <v>0.48255813953488375</v>
      </c>
      <c r="V288" s="5">
        <f t="shared" si="29"/>
        <v>0.47674418604651164</v>
      </c>
      <c r="W288" s="6">
        <v>130</v>
      </c>
      <c r="X288" s="6">
        <v>121</v>
      </c>
      <c r="Y288" s="6">
        <v>89</v>
      </c>
      <c r="Z288" s="6">
        <v>69</v>
      </c>
      <c r="AA288" s="7">
        <f t="shared" si="30"/>
        <v>102.66666666666667</v>
      </c>
      <c r="AB288" s="7">
        <f t="shared" si="30"/>
        <v>86.333333333333329</v>
      </c>
      <c r="AC288" s="7">
        <v>181</v>
      </c>
      <c r="AD288" s="7">
        <v>56</v>
      </c>
      <c r="AE288" s="7">
        <v>55</v>
      </c>
      <c r="AF288" s="7">
        <v>0.84</v>
      </c>
      <c r="AG288" s="7">
        <v>0.83</v>
      </c>
      <c r="AI288" s="7">
        <v>157.5</v>
      </c>
    </row>
    <row r="289" spans="1:35" x14ac:dyDescent="0.25">
      <c r="A289" t="s">
        <v>424</v>
      </c>
      <c r="B289" t="s">
        <v>40</v>
      </c>
      <c r="C289">
        <v>1</v>
      </c>
      <c r="D289">
        <v>1988</v>
      </c>
      <c r="E289" s="2">
        <v>33</v>
      </c>
      <c r="F289" t="s">
        <v>321</v>
      </c>
      <c r="G289">
        <v>3</v>
      </c>
      <c r="H289" t="s">
        <v>275</v>
      </c>
      <c r="J289">
        <v>0</v>
      </c>
      <c r="K289">
        <v>2020</v>
      </c>
      <c r="L289">
        <v>1</v>
      </c>
      <c r="M289" t="s">
        <v>26</v>
      </c>
      <c r="N289" s="6">
        <v>182</v>
      </c>
      <c r="O289" s="6">
        <v>85</v>
      </c>
      <c r="P289" s="6">
        <v>85</v>
      </c>
      <c r="Q289" s="6">
        <v>90</v>
      </c>
      <c r="R289" s="6">
        <v>90</v>
      </c>
      <c r="S289" s="5">
        <f t="shared" si="26"/>
        <v>25.661152034778411</v>
      </c>
      <c r="T289" s="5">
        <f t="shared" si="27"/>
        <v>25.661152034778411</v>
      </c>
      <c r="U289" s="5">
        <f t="shared" si="28"/>
        <v>0.49450549450549453</v>
      </c>
      <c r="V289" s="5">
        <f t="shared" si="29"/>
        <v>0.49450549450549453</v>
      </c>
      <c r="W289" s="6">
        <v>132</v>
      </c>
      <c r="X289" s="6">
        <v>128</v>
      </c>
      <c r="Y289" s="6">
        <v>89</v>
      </c>
      <c r="Z289" s="6">
        <v>83</v>
      </c>
      <c r="AA289" s="7">
        <f t="shared" si="30"/>
        <v>103.33333333333333</v>
      </c>
      <c r="AB289" s="7">
        <f t="shared" si="30"/>
        <v>98</v>
      </c>
      <c r="AC289" s="7">
        <v>187</v>
      </c>
      <c r="AD289" s="7">
        <v>97</v>
      </c>
      <c r="AE289" s="7">
        <v>85</v>
      </c>
      <c r="AF289" s="7">
        <v>0.82</v>
      </c>
      <c r="AG289" s="7">
        <v>0.82</v>
      </c>
      <c r="AI289" s="7">
        <v>157.5</v>
      </c>
    </row>
    <row r="290" spans="1:35" x14ac:dyDescent="0.25">
      <c r="A290">
        <v>522</v>
      </c>
      <c r="B290" t="s">
        <v>40</v>
      </c>
      <c r="C290">
        <v>1</v>
      </c>
      <c r="D290">
        <v>1991</v>
      </c>
      <c r="E290" s="2">
        <v>30</v>
      </c>
      <c r="F290" t="s">
        <v>160</v>
      </c>
      <c r="G290">
        <v>2</v>
      </c>
      <c r="H290" t="s">
        <v>114</v>
      </c>
      <c r="J290">
        <v>0</v>
      </c>
      <c r="K290">
        <v>0</v>
      </c>
      <c r="L290">
        <v>2</v>
      </c>
      <c r="M290" t="s">
        <v>154</v>
      </c>
      <c r="N290" s="6">
        <v>168</v>
      </c>
      <c r="O290" s="6">
        <v>60</v>
      </c>
      <c r="P290" s="6">
        <v>62</v>
      </c>
      <c r="Q290" s="6">
        <v>88</v>
      </c>
      <c r="R290" s="6">
        <v>88</v>
      </c>
      <c r="S290" s="5">
        <f t="shared" si="26"/>
        <v>21.258503401360546</v>
      </c>
      <c r="T290" s="5">
        <f t="shared" si="27"/>
        <v>21.967120181405896</v>
      </c>
      <c r="U290" s="5">
        <f t="shared" si="28"/>
        <v>0.52380952380952384</v>
      </c>
      <c r="V290" s="5">
        <f t="shared" si="29"/>
        <v>0.52380952380952384</v>
      </c>
      <c r="W290" s="6">
        <v>129</v>
      </c>
      <c r="X290" s="6">
        <v>133</v>
      </c>
      <c r="Y290" s="6">
        <v>91</v>
      </c>
      <c r="Z290" s="6">
        <v>85</v>
      </c>
      <c r="AA290" s="7">
        <f t="shared" si="30"/>
        <v>103.66666666666667</v>
      </c>
      <c r="AB290" s="7">
        <f t="shared" si="30"/>
        <v>101</v>
      </c>
      <c r="AC290" s="7">
        <v>190</v>
      </c>
      <c r="AD290" s="7">
        <v>81</v>
      </c>
      <c r="AE290" s="7">
        <v>87</v>
      </c>
      <c r="AF290" s="7">
        <v>0.94</v>
      </c>
      <c r="AG290" s="7">
        <v>0.94</v>
      </c>
      <c r="AI290" s="7">
        <v>0</v>
      </c>
    </row>
    <row r="291" spans="1:35" x14ac:dyDescent="0.25">
      <c r="A291" t="s">
        <v>425</v>
      </c>
      <c r="B291" t="s">
        <v>40</v>
      </c>
      <c r="C291">
        <v>1</v>
      </c>
      <c r="D291">
        <v>1997</v>
      </c>
      <c r="E291" s="2">
        <v>24</v>
      </c>
      <c r="F291" t="s">
        <v>426</v>
      </c>
      <c r="G291">
        <v>2</v>
      </c>
      <c r="H291" t="s">
        <v>171</v>
      </c>
      <c r="J291">
        <v>0</v>
      </c>
      <c r="K291">
        <v>0</v>
      </c>
      <c r="L291">
        <v>1</v>
      </c>
      <c r="M291" t="s">
        <v>26</v>
      </c>
      <c r="N291" s="6">
        <v>166</v>
      </c>
      <c r="O291" s="6">
        <v>70</v>
      </c>
      <c r="P291" s="6">
        <v>71</v>
      </c>
      <c r="Q291" s="6">
        <v>84</v>
      </c>
      <c r="R291" s="6">
        <v>85</v>
      </c>
      <c r="S291" s="5">
        <f t="shared" si="26"/>
        <v>25.402816083611555</v>
      </c>
      <c r="T291" s="5">
        <f t="shared" si="27"/>
        <v>25.765713456234579</v>
      </c>
      <c r="U291" s="5">
        <f t="shared" si="28"/>
        <v>0.50602409638554213</v>
      </c>
      <c r="V291" s="5">
        <f t="shared" si="29"/>
        <v>0.51204819277108438</v>
      </c>
      <c r="W291" s="6">
        <v>134</v>
      </c>
      <c r="X291" s="6">
        <v>123</v>
      </c>
      <c r="Y291" s="6">
        <v>86</v>
      </c>
      <c r="Z291" s="6">
        <v>80</v>
      </c>
      <c r="AA291" s="7">
        <f t="shared" si="30"/>
        <v>102</v>
      </c>
      <c r="AB291" s="7">
        <f t="shared" si="30"/>
        <v>94.333333333333329</v>
      </c>
      <c r="AC291" s="7">
        <v>196</v>
      </c>
      <c r="AD291" s="7">
        <v>84</v>
      </c>
      <c r="AE291" s="7">
        <v>82</v>
      </c>
      <c r="AF291" s="7">
        <v>0.94</v>
      </c>
      <c r="AG291" s="7">
        <v>0.93</v>
      </c>
      <c r="AI291" s="7">
        <v>157.5</v>
      </c>
    </row>
    <row r="292" spans="1:35" x14ac:dyDescent="0.25">
      <c r="A292" t="s">
        <v>427</v>
      </c>
      <c r="B292" t="s">
        <v>40</v>
      </c>
      <c r="C292">
        <v>1</v>
      </c>
      <c r="D292">
        <v>1997</v>
      </c>
      <c r="E292" s="2">
        <v>24</v>
      </c>
      <c r="F292" t="s">
        <v>428</v>
      </c>
      <c r="G292">
        <v>1</v>
      </c>
      <c r="H292" t="s">
        <v>114</v>
      </c>
      <c r="J292">
        <v>0</v>
      </c>
      <c r="K292">
        <v>2020</v>
      </c>
      <c r="L292">
        <v>1</v>
      </c>
      <c r="M292" t="s">
        <v>31</v>
      </c>
      <c r="N292" s="6">
        <v>155</v>
      </c>
      <c r="O292" s="6">
        <v>65</v>
      </c>
      <c r="P292" s="6">
        <v>64</v>
      </c>
      <c r="Q292" s="6">
        <v>71</v>
      </c>
      <c r="R292" s="6">
        <v>71</v>
      </c>
      <c r="S292" s="5">
        <f t="shared" si="26"/>
        <v>27.055150884495319</v>
      </c>
      <c r="T292" s="5">
        <f t="shared" si="27"/>
        <v>26.638917793964623</v>
      </c>
      <c r="U292" s="5">
        <f t="shared" si="28"/>
        <v>0.45806451612903226</v>
      </c>
      <c r="V292" s="5">
        <f t="shared" si="29"/>
        <v>0.45806451612903226</v>
      </c>
      <c r="W292" s="6">
        <v>133</v>
      </c>
      <c r="X292" s="6">
        <v>106</v>
      </c>
      <c r="Y292" s="6">
        <v>70</v>
      </c>
      <c r="Z292" s="6">
        <v>62</v>
      </c>
      <c r="AA292" s="7">
        <f t="shared" si="30"/>
        <v>91</v>
      </c>
      <c r="AB292" s="7">
        <f t="shared" si="30"/>
        <v>76.666666666666671</v>
      </c>
      <c r="AC292" s="7">
        <v>196</v>
      </c>
      <c r="AD292" s="7">
        <v>95</v>
      </c>
      <c r="AE292" s="7">
        <v>81</v>
      </c>
      <c r="AF292" s="7">
        <v>0.9</v>
      </c>
      <c r="AG292" s="7">
        <v>0.9</v>
      </c>
      <c r="AI292" s="7">
        <v>157.5</v>
      </c>
    </row>
    <row r="293" spans="1:35" x14ac:dyDescent="0.25">
      <c r="A293">
        <v>516</v>
      </c>
      <c r="B293" t="s">
        <v>40</v>
      </c>
      <c r="C293">
        <v>1</v>
      </c>
      <c r="D293">
        <v>1973</v>
      </c>
      <c r="E293" s="2">
        <v>48</v>
      </c>
      <c r="F293" t="s">
        <v>429</v>
      </c>
      <c r="G293">
        <v>2</v>
      </c>
      <c r="H293" t="s">
        <v>114</v>
      </c>
      <c r="J293">
        <v>0</v>
      </c>
      <c r="K293">
        <v>0</v>
      </c>
      <c r="L293">
        <v>2</v>
      </c>
      <c r="M293" t="s">
        <v>154</v>
      </c>
      <c r="N293" s="6">
        <v>168</v>
      </c>
      <c r="O293" s="6">
        <v>96</v>
      </c>
      <c r="P293" s="6">
        <v>97</v>
      </c>
      <c r="Q293" s="6">
        <v>91</v>
      </c>
      <c r="R293" s="6">
        <v>91</v>
      </c>
      <c r="S293" s="5">
        <f t="shared" si="26"/>
        <v>34.013605442176868</v>
      </c>
      <c r="T293" s="5">
        <f t="shared" si="27"/>
        <v>34.367913832199548</v>
      </c>
      <c r="U293" s="5">
        <f t="shared" si="28"/>
        <v>0.54166666666666663</v>
      </c>
      <c r="V293" s="5">
        <f t="shared" si="29"/>
        <v>0.54166666666666663</v>
      </c>
      <c r="W293" s="6">
        <v>130</v>
      </c>
      <c r="X293" s="6">
        <v>129</v>
      </c>
      <c r="Y293" s="6">
        <v>78</v>
      </c>
      <c r="Z293" s="6">
        <v>84</v>
      </c>
      <c r="AA293" s="7">
        <f t="shared" si="30"/>
        <v>95.333333333333329</v>
      </c>
      <c r="AB293" s="7">
        <f t="shared" si="30"/>
        <v>99</v>
      </c>
      <c r="AC293" s="7">
        <v>172</v>
      </c>
      <c r="AD293" s="7">
        <v>82</v>
      </c>
      <c r="AE293" s="7">
        <v>83</v>
      </c>
      <c r="AF293" s="7">
        <v>0.92</v>
      </c>
      <c r="AG293" s="7">
        <v>0.92</v>
      </c>
      <c r="AI293" s="7">
        <v>0</v>
      </c>
    </row>
    <row r="294" spans="1:35" x14ac:dyDescent="0.25">
      <c r="A294">
        <v>520</v>
      </c>
      <c r="B294" t="s">
        <v>40</v>
      </c>
      <c r="C294">
        <v>1</v>
      </c>
      <c r="D294">
        <v>1954</v>
      </c>
      <c r="E294" s="2">
        <v>67</v>
      </c>
      <c r="F294" t="s">
        <v>351</v>
      </c>
      <c r="G294">
        <v>1</v>
      </c>
      <c r="H294" t="s">
        <v>114</v>
      </c>
      <c r="J294">
        <v>0</v>
      </c>
      <c r="K294">
        <v>0</v>
      </c>
      <c r="L294">
        <v>2</v>
      </c>
      <c r="M294" t="s">
        <v>154</v>
      </c>
      <c r="N294" s="6">
        <v>177</v>
      </c>
      <c r="O294" s="6">
        <v>75</v>
      </c>
      <c r="P294" s="6">
        <v>75</v>
      </c>
      <c r="Q294" s="6">
        <v>83</v>
      </c>
      <c r="R294" s="6">
        <v>83</v>
      </c>
      <c r="S294" s="5">
        <f t="shared" si="26"/>
        <v>23.939480992052093</v>
      </c>
      <c r="T294" s="5">
        <f t="shared" si="27"/>
        <v>23.939480992052093</v>
      </c>
      <c r="U294" s="5">
        <f t="shared" si="28"/>
        <v>0.46892655367231639</v>
      </c>
      <c r="V294" s="5">
        <f t="shared" si="29"/>
        <v>0.46892655367231639</v>
      </c>
      <c r="W294" s="6">
        <v>120</v>
      </c>
      <c r="X294" s="6">
        <v>134</v>
      </c>
      <c r="Y294" s="6">
        <v>88</v>
      </c>
      <c r="Z294" s="6">
        <v>89</v>
      </c>
      <c r="AA294" s="7">
        <f t="shared" si="30"/>
        <v>98.666666666666671</v>
      </c>
      <c r="AB294" s="7">
        <f t="shared" si="30"/>
        <v>104</v>
      </c>
      <c r="AC294" s="7">
        <v>153</v>
      </c>
      <c r="AD294" s="7">
        <v>75</v>
      </c>
      <c r="AE294" s="7">
        <v>76</v>
      </c>
      <c r="AF294" s="7">
        <v>0.87</v>
      </c>
      <c r="AG294" s="7">
        <v>0.86</v>
      </c>
      <c r="AI294" s="7">
        <v>0</v>
      </c>
    </row>
    <row r="295" spans="1:35" x14ac:dyDescent="0.25">
      <c r="A295" t="s">
        <v>430</v>
      </c>
      <c r="B295" t="s">
        <v>40</v>
      </c>
      <c r="C295">
        <v>1</v>
      </c>
      <c r="D295">
        <v>1993</v>
      </c>
      <c r="E295" s="2">
        <v>28</v>
      </c>
      <c r="F295" t="s">
        <v>120</v>
      </c>
      <c r="G295">
        <v>3</v>
      </c>
      <c r="H295" t="s">
        <v>265</v>
      </c>
      <c r="J295">
        <v>0</v>
      </c>
      <c r="K295">
        <v>0</v>
      </c>
      <c r="L295">
        <v>1</v>
      </c>
      <c r="M295" t="s">
        <v>26</v>
      </c>
      <c r="N295" s="6">
        <v>168</v>
      </c>
      <c r="O295" s="6">
        <v>62</v>
      </c>
      <c r="P295" s="6">
        <v>63</v>
      </c>
      <c r="Q295" s="6">
        <v>88</v>
      </c>
      <c r="R295" s="6">
        <v>88</v>
      </c>
      <c r="S295" s="5">
        <f t="shared" si="26"/>
        <v>21.967120181405896</v>
      </c>
      <c r="T295" s="5">
        <f t="shared" si="27"/>
        <v>22.321428571428573</v>
      </c>
      <c r="U295" s="5">
        <f t="shared" si="28"/>
        <v>0.52380952380952384</v>
      </c>
      <c r="V295" s="5">
        <f t="shared" si="29"/>
        <v>0.52380952380952384</v>
      </c>
      <c r="W295" s="6">
        <v>133</v>
      </c>
      <c r="X295" s="6">
        <v>128</v>
      </c>
      <c r="Y295" s="6">
        <v>89</v>
      </c>
      <c r="Z295" s="6">
        <v>76</v>
      </c>
      <c r="AA295" s="7">
        <f t="shared" si="30"/>
        <v>103.66666666666667</v>
      </c>
      <c r="AB295" s="7">
        <f t="shared" si="30"/>
        <v>93.333333333333329</v>
      </c>
      <c r="AC295" s="7">
        <v>192</v>
      </c>
      <c r="AD295" s="7">
        <v>82</v>
      </c>
      <c r="AE295" s="7">
        <v>80</v>
      </c>
      <c r="AF295" s="7">
        <v>0.98</v>
      </c>
      <c r="AG295" s="7">
        <v>0.96</v>
      </c>
      <c r="AI295" s="7">
        <v>157.5</v>
      </c>
    </row>
    <row r="296" spans="1:35" x14ac:dyDescent="0.25">
      <c r="A296" t="s">
        <v>431</v>
      </c>
      <c r="B296" t="s">
        <v>23</v>
      </c>
      <c r="C296">
        <v>0</v>
      </c>
      <c r="D296">
        <v>1998</v>
      </c>
      <c r="E296" s="2">
        <v>23</v>
      </c>
      <c r="F296" t="s">
        <v>160</v>
      </c>
      <c r="G296">
        <v>3</v>
      </c>
      <c r="H296" t="s">
        <v>171</v>
      </c>
      <c r="J296">
        <v>2020</v>
      </c>
      <c r="K296">
        <v>0</v>
      </c>
      <c r="L296">
        <v>1</v>
      </c>
      <c r="M296" t="s">
        <v>26</v>
      </c>
      <c r="N296" s="6">
        <v>169</v>
      </c>
      <c r="O296" s="6">
        <v>53</v>
      </c>
      <c r="P296" s="6">
        <v>53</v>
      </c>
      <c r="Q296" s="6">
        <v>72</v>
      </c>
      <c r="R296" s="6">
        <v>71</v>
      </c>
      <c r="S296" s="5">
        <f t="shared" si="26"/>
        <v>18.556773222226113</v>
      </c>
      <c r="T296" s="5">
        <f t="shared" si="27"/>
        <v>18.556773222226113</v>
      </c>
      <c r="U296" s="5">
        <f t="shared" si="28"/>
        <v>0.42603550295857989</v>
      </c>
      <c r="V296" s="5">
        <f t="shared" si="29"/>
        <v>0.42011834319526625</v>
      </c>
      <c r="W296" s="6">
        <v>129</v>
      </c>
      <c r="X296" s="6">
        <v>126</v>
      </c>
      <c r="Y296" s="6">
        <v>87</v>
      </c>
      <c r="Z296" s="6">
        <v>78</v>
      </c>
      <c r="AA296" s="7">
        <f t="shared" si="30"/>
        <v>101</v>
      </c>
      <c r="AB296" s="7">
        <f t="shared" si="30"/>
        <v>94</v>
      </c>
      <c r="AC296" s="7">
        <v>197</v>
      </c>
      <c r="AD296" s="7">
        <v>76</v>
      </c>
      <c r="AE296" s="7">
        <v>73</v>
      </c>
      <c r="AF296" s="7">
        <v>0.84</v>
      </c>
      <c r="AG296" s="7">
        <v>0.82</v>
      </c>
      <c r="AI296" s="7">
        <v>152.5</v>
      </c>
    </row>
    <row r="297" spans="1:35" x14ac:dyDescent="0.25">
      <c r="A297">
        <v>540</v>
      </c>
      <c r="B297" t="s">
        <v>23</v>
      </c>
      <c r="C297">
        <v>0</v>
      </c>
      <c r="D297">
        <v>1986</v>
      </c>
      <c r="E297" s="2">
        <v>35</v>
      </c>
      <c r="F297" t="s">
        <v>120</v>
      </c>
      <c r="G297">
        <v>2</v>
      </c>
      <c r="H297" t="s">
        <v>114</v>
      </c>
      <c r="J297">
        <v>0</v>
      </c>
      <c r="K297">
        <v>0</v>
      </c>
      <c r="L297">
        <v>2</v>
      </c>
      <c r="M297" t="s">
        <v>154</v>
      </c>
      <c r="N297" s="6">
        <v>183</v>
      </c>
      <c r="O297" s="6">
        <v>78</v>
      </c>
      <c r="P297" s="6">
        <v>80</v>
      </c>
      <c r="Q297" s="6">
        <v>87</v>
      </c>
      <c r="R297" s="6">
        <v>87</v>
      </c>
      <c r="S297" s="5">
        <f t="shared" si="26"/>
        <v>23.291229956104988</v>
      </c>
      <c r="T297" s="5">
        <f t="shared" si="27"/>
        <v>23.888440980620501</v>
      </c>
      <c r="U297" s="5">
        <f t="shared" si="28"/>
        <v>0.47540983606557374</v>
      </c>
      <c r="V297" s="5">
        <f t="shared" si="29"/>
        <v>0.47540983606557374</v>
      </c>
      <c r="W297" s="6">
        <v>117</v>
      </c>
      <c r="X297" s="6">
        <v>135</v>
      </c>
      <c r="Y297" s="6">
        <v>83</v>
      </c>
      <c r="Z297" s="6">
        <v>91</v>
      </c>
      <c r="AA297" s="7">
        <f t="shared" si="30"/>
        <v>94.333333333333329</v>
      </c>
      <c r="AB297" s="7">
        <f t="shared" si="30"/>
        <v>105.66666666666667</v>
      </c>
      <c r="AC297" s="7">
        <v>185</v>
      </c>
      <c r="AD297" s="7">
        <v>100</v>
      </c>
      <c r="AE297" s="7">
        <v>98</v>
      </c>
      <c r="AF297" s="7">
        <v>0.94</v>
      </c>
      <c r="AG297" s="7">
        <v>0.94</v>
      </c>
      <c r="AI297" s="7">
        <v>0</v>
      </c>
    </row>
    <row r="298" spans="1:35" x14ac:dyDescent="0.25">
      <c r="A298" t="s">
        <v>432</v>
      </c>
      <c r="B298" t="s">
        <v>40</v>
      </c>
      <c r="C298">
        <v>1</v>
      </c>
      <c r="D298">
        <v>1992</v>
      </c>
      <c r="E298" s="2">
        <v>29</v>
      </c>
      <c r="F298" t="s">
        <v>433</v>
      </c>
      <c r="G298">
        <v>0</v>
      </c>
      <c r="H298" t="s">
        <v>168</v>
      </c>
      <c r="J298">
        <v>0</v>
      </c>
      <c r="K298">
        <v>0</v>
      </c>
      <c r="L298">
        <v>1</v>
      </c>
      <c r="M298" t="s">
        <v>26</v>
      </c>
      <c r="N298" s="6">
        <v>168</v>
      </c>
      <c r="O298" s="6">
        <v>70</v>
      </c>
      <c r="P298" s="6">
        <v>71</v>
      </c>
      <c r="Q298" s="6">
        <v>87</v>
      </c>
      <c r="R298" s="6">
        <v>87</v>
      </c>
      <c r="S298" s="5">
        <f t="shared" si="26"/>
        <v>24.801587301587301</v>
      </c>
      <c r="T298" s="5">
        <f t="shared" si="27"/>
        <v>25.155895691609977</v>
      </c>
      <c r="U298" s="5">
        <f t="shared" si="28"/>
        <v>0.5178571428571429</v>
      </c>
      <c r="V298" s="5">
        <f t="shared" si="29"/>
        <v>0.5178571428571429</v>
      </c>
      <c r="W298" s="6">
        <v>129</v>
      </c>
      <c r="X298" s="6">
        <v>122</v>
      </c>
      <c r="Y298" s="6">
        <v>81</v>
      </c>
      <c r="Z298" s="6">
        <v>71</v>
      </c>
      <c r="AA298" s="7">
        <f t="shared" si="30"/>
        <v>97</v>
      </c>
      <c r="AB298" s="7">
        <f t="shared" si="30"/>
        <v>88</v>
      </c>
      <c r="AC298" s="7">
        <v>191</v>
      </c>
      <c r="AD298" s="7">
        <v>91</v>
      </c>
      <c r="AE298" s="7">
        <v>84</v>
      </c>
      <c r="AF298" s="7">
        <v>0.97</v>
      </c>
      <c r="AG298" s="7">
        <v>0.97</v>
      </c>
      <c r="AI298" s="7">
        <v>157.5</v>
      </c>
    </row>
    <row r="299" spans="1:35" x14ac:dyDescent="0.25">
      <c r="A299" t="s">
        <v>333</v>
      </c>
      <c r="B299" t="s">
        <v>40</v>
      </c>
      <c r="C299">
        <v>1</v>
      </c>
      <c r="D299">
        <v>1999</v>
      </c>
      <c r="E299" s="2">
        <v>22</v>
      </c>
      <c r="F299" t="s">
        <v>120</v>
      </c>
      <c r="G299">
        <v>3</v>
      </c>
      <c r="H299" t="s">
        <v>171</v>
      </c>
      <c r="J299">
        <v>0</v>
      </c>
      <c r="K299">
        <v>0</v>
      </c>
      <c r="L299">
        <v>1</v>
      </c>
      <c r="M299" t="s">
        <v>26</v>
      </c>
      <c r="N299" s="6">
        <v>168</v>
      </c>
      <c r="O299" s="6">
        <v>87</v>
      </c>
      <c r="P299" s="6">
        <v>87</v>
      </c>
      <c r="Q299" s="6">
        <v>80</v>
      </c>
      <c r="R299" s="6">
        <v>81</v>
      </c>
      <c r="S299" s="5">
        <f t="shared" si="26"/>
        <v>30.82482993197279</v>
      </c>
      <c r="T299" s="5">
        <f t="shared" si="27"/>
        <v>30.82482993197279</v>
      </c>
      <c r="U299" s="5">
        <f t="shared" si="28"/>
        <v>0.47619047619047616</v>
      </c>
      <c r="V299" s="5">
        <f t="shared" si="29"/>
        <v>0.48214285714285715</v>
      </c>
      <c r="W299" s="6">
        <v>131</v>
      </c>
      <c r="X299" s="6">
        <v>129</v>
      </c>
      <c r="Y299" s="6">
        <v>88</v>
      </c>
      <c r="Z299" s="6">
        <v>84</v>
      </c>
      <c r="AA299" s="7">
        <f t="shared" si="30"/>
        <v>102.33333333333333</v>
      </c>
      <c r="AB299" s="7">
        <f t="shared" si="30"/>
        <v>99</v>
      </c>
      <c r="AC299" s="7">
        <v>198</v>
      </c>
      <c r="AD299" s="7">
        <v>102</v>
      </c>
      <c r="AE299" s="7">
        <v>89</v>
      </c>
      <c r="AF299" s="7">
        <v>0.91</v>
      </c>
      <c r="AG299" s="7">
        <v>0.92</v>
      </c>
      <c r="AI299" s="7">
        <v>157.5</v>
      </c>
    </row>
    <row r="300" spans="1:35" x14ac:dyDescent="0.25">
      <c r="A300" t="s">
        <v>434</v>
      </c>
      <c r="B300" t="s">
        <v>40</v>
      </c>
      <c r="C300">
        <v>1</v>
      </c>
      <c r="D300">
        <v>1986</v>
      </c>
      <c r="E300" s="2">
        <v>35</v>
      </c>
      <c r="F300" t="s">
        <v>351</v>
      </c>
      <c r="G300">
        <v>2</v>
      </c>
      <c r="H300" t="s">
        <v>137</v>
      </c>
      <c r="J300">
        <v>0</v>
      </c>
      <c r="K300">
        <v>0</v>
      </c>
      <c r="L300">
        <v>1</v>
      </c>
      <c r="M300" t="s">
        <v>26</v>
      </c>
      <c r="N300" s="6">
        <v>168</v>
      </c>
      <c r="O300" s="6">
        <v>68</v>
      </c>
      <c r="P300" s="6">
        <v>69</v>
      </c>
      <c r="Q300" s="6">
        <v>71</v>
      </c>
      <c r="R300" s="6">
        <v>71</v>
      </c>
      <c r="S300" s="5">
        <f t="shared" si="26"/>
        <v>24.09297052154195</v>
      </c>
      <c r="T300" s="5">
        <f t="shared" si="27"/>
        <v>24.447278911564627</v>
      </c>
      <c r="U300" s="5">
        <f t="shared" si="28"/>
        <v>0.42261904761904762</v>
      </c>
      <c r="V300" s="5">
        <f t="shared" si="29"/>
        <v>0.42261904761904762</v>
      </c>
      <c r="W300" s="6">
        <v>134</v>
      </c>
      <c r="X300" s="6">
        <v>130</v>
      </c>
      <c r="Y300" s="6">
        <v>86</v>
      </c>
      <c r="Z300" s="6">
        <v>82</v>
      </c>
      <c r="AA300" s="7">
        <f t="shared" si="30"/>
        <v>102</v>
      </c>
      <c r="AB300" s="7">
        <f t="shared" si="30"/>
        <v>98</v>
      </c>
      <c r="AC300" s="7">
        <v>185</v>
      </c>
      <c r="AD300" s="7">
        <v>87</v>
      </c>
      <c r="AE300" s="7">
        <v>84</v>
      </c>
      <c r="AF300" s="7">
        <v>0.9</v>
      </c>
      <c r="AG300" s="7">
        <v>0.9</v>
      </c>
      <c r="AI300" s="7">
        <v>157.5</v>
      </c>
    </row>
    <row r="301" spans="1:35" x14ac:dyDescent="0.25">
      <c r="A301">
        <v>501</v>
      </c>
      <c r="B301" t="s">
        <v>40</v>
      </c>
      <c r="C301">
        <v>1</v>
      </c>
      <c r="D301">
        <v>1988</v>
      </c>
      <c r="E301" s="2">
        <v>33</v>
      </c>
      <c r="F301" t="s">
        <v>120</v>
      </c>
      <c r="G301">
        <v>3</v>
      </c>
      <c r="H301" t="s">
        <v>137</v>
      </c>
      <c r="J301">
        <v>0</v>
      </c>
      <c r="K301">
        <v>0</v>
      </c>
      <c r="L301">
        <v>2</v>
      </c>
      <c r="M301" t="s">
        <v>154</v>
      </c>
      <c r="N301" s="6">
        <v>162</v>
      </c>
      <c r="O301" s="6">
        <v>72</v>
      </c>
      <c r="P301" s="6">
        <v>71</v>
      </c>
      <c r="Q301" s="6">
        <v>64</v>
      </c>
      <c r="R301" s="6">
        <v>64</v>
      </c>
      <c r="S301" s="5">
        <f t="shared" si="26"/>
        <v>27.434842249657063</v>
      </c>
      <c r="T301" s="5">
        <f t="shared" si="27"/>
        <v>27.053802773967384</v>
      </c>
      <c r="U301" s="5">
        <f t="shared" si="28"/>
        <v>0.39506172839506171</v>
      </c>
      <c r="V301" s="5">
        <f t="shared" si="29"/>
        <v>0.39506172839506171</v>
      </c>
      <c r="W301" s="6">
        <v>124</v>
      </c>
      <c r="X301" s="6">
        <v>121</v>
      </c>
      <c r="Y301" s="6">
        <v>86</v>
      </c>
      <c r="Z301" s="6">
        <v>81</v>
      </c>
      <c r="AA301" s="7">
        <f t="shared" si="30"/>
        <v>98.666666666666671</v>
      </c>
      <c r="AB301" s="7">
        <f t="shared" si="30"/>
        <v>94.333333333333329</v>
      </c>
      <c r="AC301" s="7">
        <v>187</v>
      </c>
      <c r="AD301" s="7">
        <v>83</v>
      </c>
      <c r="AE301" s="7">
        <v>83</v>
      </c>
      <c r="AF301" s="7">
        <v>0.91</v>
      </c>
      <c r="AG301" s="7">
        <v>0.91</v>
      </c>
      <c r="AI301" s="7">
        <v>0</v>
      </c>
    </row>
    <row r="302" spans="1:35" x14ac:dyDescent="0.25">
      <c r="A302" t="s">
        <v>435</v>
      </c>
      <c r="B302" t="s">
        <v>23</v>
      </c>
      <c r="C302">
        <v>0</v>
      </c>
      <c r="D302">
        <v>1970</v>
      </c>
      <c r="E302" s="2">
        <v>51</v>
      </c>
      <c r="F302" t="s">
        <v>120</v>
      </c>
      <c r="G302">
        <v>3</v>
      </c>
      <c r="H302" t="s">
        <v>187</v>
      </c>
      <c r="J302">
        <v>0</v>
      </c>
      <c r="K302">
        <v>0</v>
      </c>
      <c r="L302">
        <v>0</v>
      </c>
      <c r="M302" t="s">
        <v>31</v>
      </c>
      <c r="N302" s="6">
        <v>152</v>
      </c>
      <c r="O302" s="6">
        <v>70</v>
      </c>
      <c r="P302" s="6">
        <v>70</v>
      </c>
      <c r="Q302" s="6">
        <v>66</v>
      </c>
      <c r="R302" s="6">
        <v>66</v>
      </c>
      <c r="S302" s="5">
        <f t="shared" si="26"/>
        <v>30.297783933518005</v>
      </c>
      <c r="T302" s="5">
        <f t="shared" si="27"/>
        <v>30.297783933518005</v>
      </c>
      <c r="U302" s="5">
        <f t="shared" si="28"/>
        <v>0.43421052631578949</v>
      </c>
      <c r="V302" s="5">
        <f t="shared" si="29"/>
        <v>0.43421052631578949</v>
      </c>
      <c r="W302" s="6">
        <v>131</v>
      </c>
      <c r="X302" s="6">
        <v>134</v>
      </c>
      <c r="Y302" s="6">
        <v>85</v>
      </c>
      <c r="Z302" s="6">
        <v>80</v>
      </c>
      <c r="AA302" s="7">
        <f t="shared" si="30"/>
        <v>100.33333333333333</v>
      </c>
      <c r="AB302" s="7">
        <f t="shared" si="30"/>
        <v>98</v>
      </c>
      <c r="AC302" s="7">
        <v>169</v>
      </c>
      <c r="AD302" s="7">
        <v>87</v>
      </c>
      <c r="AE302" s="7">
        <v>78</v>
      </c>
      <c r="AF302" s="7">
        <v>0.92</v>
      </c>
      <c r="AG302" s="7">
        <v>0.92</v>
      </c>
      <c r="AI302" s="7">
        <v>157.5</v>
      </c>
    </row>
    <row r="303" spans="1:35" x14ac:dyDescent="0.25">
      <c r="A303" t="s">
        <v>436</v>
      </c>
      <c r="B303" t="s">
        <v>23</v>
      </c>
      <c r="C303">
        <v>0</v>
      </c>
      <c r="D303">
        <v>1999</v>
      </c>
      <c r="E303" s="2">
        <v>22</v>
      </c>
      <c r="F303" t="s">
        <v>290</v>
      </c>
      <c r="G303">
        <v>2</v>
      </c>
      <c r="H303" t="s">
        <v>137</v>
      </c>
      <c r="J303">
        <v>0</v>
      </c>
      <c r="K303">
        <v>0</v>
      </c>
      <c r="L303">
        <v>0</v>
      </c>
      <c r="M303" t="s">
        <v>31</v>
      </c>
      <c r="N303" s="6">
        <v>172</v>
      </c>
      <c r="O303" s="6">
        <v>65</v>
      </c>
      <c r="P303" s="6">
        <v>65</v>
      </c>
      <c r="Q303" s="6">
        <v>78</v>
      </c>
      <c r="R303" s="6">
        <v>78</v>
      </c>
      <c r="S303" s="5">
        <f t="shared" si="26"/>
        <v>21.971335857220119</v>
      </c>
      <c r="T303" s="5">
        <f t="shared" si="27"/>
        <v>21.971335857220119</v>
      </c>
      <c r="U303" s="5">
        <f t="shared" si="28"/>
        <v>0.45348837209302323</v>
      </c>
      <c r="V303" s="5">
        <f t="shared" si="29"/>
        <v>0.45348837209302323</v>
      </c>
      <c r="W303" s="6">
        <v>136</v>
      </c>
      <c r="X303" s="6">
        <v>129</v>
      </c>
      <c r="Y303" s="6">
        <v>87</v>
      </c>
      <c r="Z303" s="6">
        <v>69</v>
      </c>
      <c r="AA303" s="7">
        <f t="shared" si="30"/>
        <v>103.33333333333333</v>
      </c>
      <c r="AB303" s="7">
        <f t="shared" si="30"/>
        <v>89</v>
      </c>
      <c r="AC303" s="7">
        <v>198</v>
      </c>
      <c r="AD303" s="7">
        <v>76</v>
      </c>
      <c r="AE303" s="7">
        <v>74</v>
      </c>
      <c r="AF303" s="7">
        <v>1.03</v>
      </c>
      <c r="AG303" s="7">
        <v>1.03</v>
      </c>
      <c r="AI303" s="7">
        <v>157.5</v>
      </c>
    </row>
    <row r="304" spans="1:35" x14ac:dyDescent="0.25">
      <c r="A304" t="s">
        <v>437</v>
      </c>
      <c r="B304" t="s">
        <v>23</v>
      </c>
      <c r="C304">
        <v>0</v>
      </c>
      <c r="D304">
        <v>1999</v>
      </c>
      <c r="E304" s="2">
        <v>22</v>
      </c>
      <c r="F304" t="s">
        <v>186</v>
      </c>
      <c r="G304">
        <v>2</v>
      </c>
      <c r="H304" t="s">
        <v>171</v>
      </c>
      <c r="J304">
        <v>0</v>
      </c>
      <c r="K304">
        <v>0</v>
      </c>
      <c r="L304">
        <v>0</v>
      </c>
      <c r="M304" t="s">
        <v>31</v>
      </c>
      <c r="N304" s="6">
        <v>174</v>
      </c>
      <c r="O304" s="6">
        <v>69</v>
      </c>
      <c r="P304" s="6">
        <v>70</v>
      </c>
      <c r="Q304" s="6">
        <v>79</v>
      </c>
      <c r="R304" s="6">
        <v>79</v>
      </c>
      <c r="S304" s="5">
        <f t="shared" si="26"/>
        <v>22.790328973444311</v>
      </c>
      <c r="T304" s="5">
        <f t="shared" si="27"/>
        <v>23.120623596247853</v>
      </c>
      <c r="U304" s="5">
        <f t="shared" si="28"/>
        <v>0.45402298850574713</v>
      </c>
      <c r="V304" s="5">
        <f t="shared" si="29"/>
        <v>0.45402298850574713</v>
      </c>
      <c r="W304" s="6">
        <v>134</v>
      </c>
      <c r="X304" s="6">
        <v>129</v>
      </c>
      <c r="Y304" s="6">
        <v>87</v>
      </c>
      <c r="Z304" s="6">
        <v>81</v>
      </c>
      <c r="AA304" s="7">
        <f t="shared" si="30"/>
        <v>102.66666666666667</v>
      </c>
      <c r="AB304" s="7">
        <f t="shared" si="30"/>
        <v>97</v>
      </c>
      <c r="AC304" s="7">
        <v>198</v>
      </c>
      <c r="AD304" s="7">
        <v>78</v>
      </c>
      <c r="AE304" s="7">
        <v>76</v>
      </c>
      <c r="AF304" s="7">
        <v>1.04</v>
      </c>
      <c r="AG304" s="7">
        <v>1.04</v>
      </c>
      <c r="AI304" s="7">
        <v>157.5</v>
      </c>
    </row>
    <row r="305" spans="1:35" x14ac:dyDescent="0.25">
      <c r="A305">
        <v>526</v>
      </c>
      <c r="B305" t="s">
        <v>40</v>
      </c>
      <c r="C305">
        <v>1</v>
      </c>
      <c r="D305">
        <v>1986</v>
      </c>
      <c r="E305" s="2">
        <v>35</v>
      </c>
      <c r="F305" t="s">
        <v>438</v>
      </c>
      <c r="G305">
        <v>2</v>
      </c>
      <c r="H305" t="s">
        <v>114</v>
      </c>
      <c r="J305">
        <v>0</v>
      </c>
      <c r="K305">
        <v>0</v>
      </c>
      <c r="L305">
        <v>2</v>
      </c>
      <c r="M305" t="s">
        <v>154</v>
      </c>
      <c r="N305" s="6">
        <v>173</v>
      </c>
      <c r="O305" s="6">
        <v>71</v>
      </c>
      <c r="P305" s="6">
        <v>72</v>
      </c>
      <c r="Q305" s="6">
        <v>86</v>
      </c>
      <c r="R305" s="6">
        <v>86</v>
      </c>
      <c r="S305" s="5">
        <f t="shared" si="26"/>
        <v>23.722810651876106</v>
      </c>
      <c r="T305" s="5">
        <f t="shared" si="27"/>
        <v>24.056934745564501</v>
      </c>
      <c r="U305" s="5">
        <f t="shared" si="28"/>
        <v>0.49710982658959535</v>
      </c>
      <c r="V305" s="5">
        <f t="shared" si="29"/>
        <v>0.49710982658959535</v>
      </c>
      <c r="W305" s="6">
        <v>134</v>
      </c>
      <c r="X305" s="6">
        <v>121</v>
      </c>
      <c r="Y305" s="6">
        <v>81</v>
      </c>
      <c r="Z305" s="6">
        <v>73</v>
      </c>
      <c r="AA305" s="7">
        <f t="shared" si="30"/>
        <v>98.666666666666657</v>
      </c>
      <c r="AB305" s="7">
        <f t="shared" si="30"/>
        <v>89</v>
      </c>
      <c r="AC305" s="7">
        <v>185</v>
      </c>
      <c r="AD305" s="7">
        <v>71</v>
      </c>
      <c r="AE305" s="7">
        <v>69</v>
      </c>
      <c r="AF305" s="7">
        <v>0.96</v>
      </c>
      <c r="AG305" s="7">
        <v>0.96</v>
      </c>
      <c r="AI305" s="7">
        <v>0</v>
      </c>
    </row>
    <row r="306" spans="1:35" x14ac:dyDescent="0.25">
      <c r="A306" t="s">
        <v>439</v>
      </c>
      <c r="B306" t="s">
        <v>40</v>
      </c>
      <c r="C306">
        <v>1</v>
      </c>
      <c r="D306">
        <v>1999</v>
      </c>
      <c r="E306" s="2">
        <v>22</v>
      </c>
      <c r="F306" t="s">
        <v>440</v>
      </c>
      <c r="G306">
        <v>2</v>
      </c>
      <c r="H306" t="s">
        <v>168</v>
      </c>
      <c r="J306">
        <v>0</v>
      </c>
      <c r="K306">
        <v>0</v>
      </c>
      <c r="L306">
        <v>0</v>
      </c>
      <c r="M306" t="s">
        <v>31</v>
      </c>
      <c r="N306" s="6">
        <v>171</v>
      </c>
      <c r="O306" s="6">
        <v>70</v>
      </c>
      <c r="P306" s="6">
        <v>71</v>
      </c>
      <c r="Q306" s="6">
        <v>87</v>
      </c>
      <c r="R306" s="6">
        <v>87</v>
      </c>
      <c r="S306" s="5">
        <f t="shared" si="26"/>
        <v>23.938989774631509</v>
      </c>
      <c r="T306" s="5">
        <f t="shared" si="27"/>
        <v>24.280975342840531</v>
      </c>
      <c r="U306" s="5">
        <f t="shared" si="28"/>
        <v>0.50877192982456143</v>
      </c>
      <c r="V306" s="5">
        <f t="shared" si="29"/>
        <v>0.50877192982456143</v>
      </c>
      <c r="W306" s="6">
        <v>136</v>
      </c>
      <c r="X306" s="6">
        <v>130</v>
      </c>
      <c r="Y306" s="6">
        <v>87</v>
      </c>
      <c r="Z306" s="6">
        <v>90</v>
      </c>
      <c r="AA306" s="7">
        <f t="shared" si="30"/>
        <v>103.33333333333333</v>
      </c>
      <c r="AB306" s="7">
        <f t="shared" si="30"/>
        <v>103.33333333333333</v>
      </c>
      <c r="AC306" s="7">
        <v>198</v>
      </c>
      <c r="AD306" s="7">
        <v>87</v>
      </c>
      <c r="AE306" s="7">
        <v>85</v>
      </c>
      <c r="AF306" s="7">
        <v>0.97</v>
      </c>
      <c r="AG306" s="7">
        <v>0.97</v>
      </c>
      <c r="AI306" s="7">
        <v>157.5</v>
      </c>
    </row>
    <row r="307" spans="1:35" x14ac:dyDescent="0.25">
      <c r="A307">
        <v>526</v>
      </c>
      <c r="B307" t="s">
        <v>40</v>
      </c>
      <c r="C307">
        <v>1</v>
      </c>
      <c r="D307">
        <v>1998</v>
      </c>
      <c r="E307" s="2">
        <v>23</v>
      </c>
      <c r="F307" t="s">
        <v>215</v>
      </c>
      <c r="G307">
        <v>3</v>
      </c>
      <c r="H307" t="s">
        <v>171</v>
      </c>
      <c r="J307">
        <v>0</v>
      </c>
      <c r="K307">
        <v>0</v>
      </c>
      <c r="L307">
        <v>2</v>
      </c>
      <c r="M307" t="s">
        <v>154</v>
      </c>
      <c r="N307" s="6">
        <v>169</v>
      </c>
      <c r="O307" s="6">
        <v>47</v>
      </c>
      <c r="P307" s="6">
        <v>49</v>
      </c>
      <c r="Q307" s="6">
        <v>73</v>
      </c>
      <c r="R307" s="6">
        <v>73</v>
      </c>
      <c r="S307" s="5">
        <f t="shared" si="26"/>
        <v>16.456006442351459</v>
      </c>
      <c r="T307" s="5">
        <f t="shared" si="27"/>
        <v>17.15626203564301</v>
      </c>
      <c r="U307" s="5">
        <f t="shared" si="28"/>
        <v>0.43195266272189348</v>
      </c>
      <c r="V307" s="5">
        <f t="shared" si="29"/>
        <v>0.43195266272189348</v>
      </c>
      <c r="W307" s="6">
        <v>127</v>
      </c>
      <c r="X307" s="6">
        <v>132</v>
      </c>
      <c r="Y307" s="6">
        <v>79</v>
      </c>
      <c r="Z307" s="6">
        <v>80</v>
      </c>
      <c r="AA307" s="7">
        <f t="shared" si="30"/>
        <v>95</v>
      </c>
      <c r="AB307" s="7">
        <f t="shared" si="30"/>
        <v>97.333333333333329</v>
      </c>
      <c r="AC307" s="7">
        <v>197</v>
      </c>
      <c r="AD307" s="7">
        <v>71</v>
      </c>
      <c r="AE307" s="7">
        <v>73</v>
      </c>
      <c r="AF307" s="7">
        <v>0.96</v>
      </c>
      <c r="AG307" s="7">
        <v>0.97</v>
      </c>
      <c r="AI307" s="7">
        <v>0</v>
      </c>
    </row>
    <row r="308" spans="1:35" x14ac:dyDescent="0.25">
      <c r="A308" t="s">
        <v>441</v>
      </c>
      <c r="B308" t="s">
        <v>40</v>
      </c>
      <c r="C308">
        <v>1</v>
      </c>
      <c r="D308">
        <v>1960</v>
      </c>
      <c r="E308" s="2">
        <v>61</v>
      </c>
      <c r="F308" t="s">
        <v>113</v>
      </c>
      <c r="G308">
        <v>1</v>
      </c>
      <c r="H308" t="s">
        <v>114</v>
      </c>
      <c r="J308">
        <v>0</v>
      </c>
      <c r="K308">
        <v>0</v>
      </c>
      <c r="L308">
        <v>0</v>
      </c>
      <c r="M308" t="s">
        <v>31</v>
      </c>
      <c r="N308" s="6">
        <v>160</v>
      </c>
      <c r="O308" s="6">
        <v>70</v>
      </c>
      <c r="P308" s="6">
        <v>70</v>
      </c>
      <c r="Q308" s="6">
        <v>99</v>
      </c>
      <c r="R308" s="6">
        <v>98</v>
      </c>
      <c r="S308" s="5">
        <f t="shared" si="26"/>
        <v>27.34375</v>
      </c>
      <c r="T308" s="5">
        <f t="shared" si="27"/>
        <v>27.34375</v>
      </c>
      <c r="U308" s="5">
        <f t="shared" si="28"/>
        <v>0.61875000000000002</v>
      </c>
      <c r="V308" s="5">
        <f t="shared" si="29"/>
        <v>0.61250000000000004</v>
      </c>
      <c r="W308" s="6">
        <v>131</v>
      </c>
      <c r="X308" s="6">
        <v>131</v>
      </c>
      <c r="Y308" s="6">
        <v>84</v>
      </c>
      <c r="Z308" s="6">
        <v>87</v>
      </c>
      <c r="AA308" s="7">
        <f t="shared" si="30"/>
        <v>99.666666666666671</v>
      </c>
      <c r="AB308" s="7">
        <f t="shared" si="30"/>
        <v>101.66666666666667</v>
      </c>
      <c r="AC308" s="7">
        <v>159</v>
      </c>
      <c r="AD308" s="7">
        <v>94</v>
      </c>
      <c r="AE308" s="7">
        <v>78</v>
      </c>
      <c r="AF308" s="7">
        <v>0.92</v>
      </c>
      <c r="AG308" s="7">
        <v>0.9</v>
      </c>
      <c r="AI308" s="7">
        <v>157.5</v>
      </c>
    </row>
    <row r="309" spans="1:35" x14ac:dyDescent="0.25">
      <c r="A309">
        <v>517</v>
      </c>
      <c r="B309" t="s">
        <v>23</v>
      </c>
      <c r="C309">
        <v>0</v>
      </c>
      <c r="D309">
        <v>1995</v>
      </c>
      <c r="E309" s="2">
        <v>26</v>
      </c>
      <c r="F309" t="s">
        <v>120</v>
      </c>
      <c r="G309">
        <v>3</v>
      </c>
      <c r="H309" t="s">
        <v>171</v>
      </c>
      <c r="J309">
        <v>0</v>
      </c>
      <c r="K309">
        <v>0</v>
      </c>
      <c r="L309">
        <v>2</v>
      </c>
      <c r="M309" t="s">
        <v>154</v>
      </c>
      <c r="N309" s="6">
        <v>160</v>
      </c>
      <c r="O309" s="6">
        <v>75</v>
      </c>
      <c r="P309" s="6">
        <v>75</v>
      </c>
      <c r="Q309" s="6">
        <v>100</v>
      </c>
      <c r="R309" s="6">
        <v>100</v>
      </c>
      <c r="S309" s="5">
        <f t="shared" si="26"/>
        <v>29.296875</v>
      </c>
      <c r="T309" s="5">
        <f t="shared" si="27"/>
        <v>29.296875</v>
      </c>
      <c r="U309" s="5">
        <f t="shared" si="28"/>
        <v>0.625</v>
      </c>
      <c r="V309" s="5">
        <f t="shared" si="29"/>
        <v>0.625</v>
      </c>
      <c r="W309" s="6">
        <v>125</v>
      </c>
      <c r="X309" s="6">
        <v>134</v>
      </c>
      <c r="Y309" s="6">
        <v>77</v>
      </c>
      <c r="Z309" s="6">
        <v>81</v>
      </c>
      <c r="AA309" s="7">
        <f t="shared" si="30"/>
        <v>93</v>
      </c>
      <c r="AB309" s="7">
        <f t="shared" si="30"/>
        <v>98.666666666666657</v>
      </c>
      <c r="AC309" s="7">
        <v>194</v>
      </c>
      <c r="AD309" s="7">
        <v>77</v>
      </c>
      <c r="AE309" s="7">
        <v>79</v>
      </c>
      <c r="AF309" s="7">
        <v>0.95</v>
      </c>
      <c r="AG309" s="7">
        <v>0.97</v>
      </c>
      <c r="AI309" s="7">
        <v>0</v>
      </c>
    </row>
    <row r="310" spans="1:35" x14ac:dyDescent="0.25">
      <c r="A310">
        <v>503</v>
      </c>
      <c r="B310" t="s">
        <v>23</v>
      </c>
      <c r="C310">
        <v>0</v>
      </c>
      <c r="D310">
        <v>1998</v>
      </c>
      <c r="E310" s="2">
        <v>23</v>
      </c>
      <c r="F310" t="s">
        <v>120</v>
      </c>
      <c r="G310">
        <v>3</v>
      </c>
      <c r="H310" t="s">
        <v>187</v>
      </c>
      <c r="J310">
        <v>0</v>
      </c>
      <c r="K310">
        <v>0</v>
      </c>
      <c r="L310">
        <v>2</v>
      </c>
      <c r="M310" t="s">
        <v>154</v>
      </c>
      <c r="N310" s="6">
        <v>182</v>
      </c>
      <c r="O310" s="6">
        <v>64</v>
      </c>
      <c r="P310" s="6">
        <v>66</v>
      </c>
      <c r="Q310" s="6">
        <v>84</v>
      </c>
      <c r="R310" s="6">
        <v>84</v>
      </c>
      <c r="S310" s="5">
        <f t="shared" si="26"/>
        <v>19.321338002656685</v>
      </c>
      <c r="T310" s="5">
        <f t="shared" si="27"/>
        <v>19.925129815239707</v>
      </c>
      <c r="U310" s="5">
        <f t="shared" si="28"/>
        <v>0.46153846153846156</v>
      </c>
      <c r="V310" s="5">
        <f t="shared" si="29"/>
        <v>0.46153846153846156</v>
      </c>
      <c r="W310" s="6">
        <v>119</v>
      </c>
      <c r="X310" s="6">
        <v>128</v>
      </c>
      <c r="Y310" s="6">
        <v>86</v>
      </c>
      <c r="Z310" s="6">
        <v>89</v>
      </c>
      <c r="AA310" s="7">
        <f t="shared" si="30"/>
        <v>97</v>
      </c>
      <c r="AB310" s="7">
        <f t="shared" si="30"/>
        <v>102</v>
      </c>
      <c r="AC310" s="7">
        <v>197</v>
      </c>
      <c r="AD310" s="7">
        <v>69</v>
      </c>
      <c r="AE310" s="7">
        <v>75</v>
      </c>
      <c r="AF310" s="7">
        <v>0.95</v>
      </c>
      <c r="AG310" s="7">
        <v>0.95</v>
      </c>
      <c r="AI310" s="7">
        <v>0</v>
      </c>
    </row>
    <row r="311" spans="1:35" x14ac:dyDescent="0.25">
      <c r="A311" t="s">
        <v>442</v>
      </c>
      <c r="B311" t="s">
        <v>40</v>
      </c>
      <c r="C311">
        <v>1</v>
      </c>
      <c r="D311">
        <v>2001</v>
      </c>
      <c r="E311" s="2">
        <v>20</v>
      </c>
      <c r="F311" t="s">
        <v>120</v>
      </c>
      <c r="G311">
        <v>3</v>
      </c>
      <c r="H311" t="s">
        <v>171</v>
      </c>
      <c r="J311">
        <v>0</v>
      </c>
      <c r="K311">
        <v>0</v>
      </c>
      <c r="L311">
        <v>0</v>
      </c>
      <c r="M311" t="s">
        <v>31</v>
      </c>
      <c r="N311" s="6">
        <v>162</v>
      </c>
      <c r="O311" s="6">
        <v>63</v>
      </c>
      <c r="P311" s="6">
        <v>64</v>
      </c>
      <c r="Q311" s="6">
        <v>92</v>
      </c>
      <c r="R311" s="6">
        <v>92</v>
      </c>
      <c r="S311" s="5">
        <f t="shared" si="26"/>
        <v>24.005486968449929</v>
      </c>
      <c r="T311" s="5">
        <f t="shared" si="27"/>
        <v>24.386526444139612</v>
      </c>
      <c r="U311" s="5">
        <f t="shared" si="28"/>
        <v>0.5679012345679012</v>
      </c>
      <c r="V311" s="5">
        <f t="shared" si="29"/>
        <v>0.5679012345679012</v>
      </c>
      <c r="W311" s="6">
        <v>131</v>
      </c>
      <c r="X311" s="6">
        <v>126</v>
      </c>
      <c r="Y311" s="6">
        <v>79</v>
      </c>
      <c r="Z311" s="6">
        <v>67</v>
      </c>
      <c r="AA311" s="7">
        <f t="shared" si="30"/>
        <v>96.333333333333329</v>
      </c>
      <c r="AB311" s="7">
        <f t="shared" si="30"/>
        <v>86.666666666666657</v>
      </c>
      <c r="AC311" s="7">
        <v>200</v>
      </c>
      <c r="AD311" s="7">
        <v>69</v>
      </c>
      <c r="AE311" s="7">
        <v>68</v>
      </c>
      <c r="AF311" s="7">
        <v>0.95</v>
      </c>
      <c r="AG311" s="7">
        <v>0.94</v>
      </c>
      <c r="AI311" s="7">
        <v>157.5</v>
      </c>
    </row>
    <row r="312" spans="1:35" x14ac:dyDescent="0.25">
      <c r="A312">
        <v>518</v>
      </c>
      <c r="B312" t="s">
        <v>40</v>
      </c>
      <c r="C312">
        <v>1</v>
      </c>
      <c r="D312">
        <v>1998</v>
      </c>
      <c r="E312" s="2">
        <v>23</v>
      </c>
      <c r="F312" t="s">
        <v>413</v>
      </c>
      <c r="G312">
        <v>2</v>
      </c>
      <c r="H312" t="s">
        <v>171</v>
      </c>
      <c r="J312">
        <v>0</v>
      </c>
      <c r="K312">
        <v>0</v>
      </c>
      <c r="L312">
        <v>2</v>
      </c>
      <c r="M312" t="s">
        <v>154</v>
      </c>
      <c r="N312" s="6">
        <v>164</v>
      </c>
      <c r="O312" s="6">
        <v>69</v>
      </c>
      <c r="P312" s="6">
        <v>71</v>
      </c>
      <c r="Q312" s="6">
        <v>80</v>
      </c>
      <c r="R312" s="6">
        <v>81</v>
      </c>
      <c r="S312" s="5">
        <f t="shared" si="26"/>
        <v>25.65437239738251</v>
      </c>
      <c r="T312" s="5">
        <f t="shared" si="27"/>
        <v>26.397977394408091</v>
      </c>
      <c r="U312" s="5">
        <f t="shared" si="28"/>
        <v>0.48780487804878048</v>
      </c>
      <c r="V312" s="5">
        <f t="shared" si="29"/>
        <v>0.49390243902439024</v>
      </c>
      <c r="W312" s="6">
        <v>121</v>
      </c>
      <c r="X312" s="6">
        <v>127</v>
      </c>
      <c r="Y312" s="6">
        <v>88</v>
      </c>
      <c r="Z312" s="6">
        <v>83</v>
      </c>
      <c r="AA312" s="7">
        <f t="shared" si="30"/>
        <v>99</v>
      </c>
      <c r="AB312" s="7">
        <f t="shared" si="30"/>
        <v>97.666666666666671</v>
      </c>
      <c r="AC312" s="7">
        <v>197</v>
      </c>
      <c r="AD312" s="7">
        <v>66</v>
      </c>
      <c r="AE312" s="7">
        <v>67</v>
      </c>
      <c r="AF312" s="7">
        <v>0.89</v>
      </c>
      <c r="AG312" s="7">
        <v>0.89</v>
      </c>
      <c r="AI312" s="7">
        <v>0</v>
      </c>
    </row>
    <row r="313" spans="1:35" x14ac:dyDescent="0.25">
      <c r="A313">
        <v>534</v>
      </c>
      <c r="B313" t="s">
        <v>23</v>
      </c>
      <c r="C313">
        <v>0</v>
      </c>
      <c r="D313">
        <v>1999</v>
      </c>
      <c r="E313" s="2">
        <v>22</v>
      </c>
      <c r="F313" t="s">
        <v>120</v>
      </c>
      <c r="G313">
        <v>3</v>
      </c>
      <c r="H313" t="s">
        <v>171</v>
      </c>
      <c r="J313">
        <v>0</v>
      </c>
      <c r="K313">
        <v>0</v>
      </c>
      <c r="L313">
        <v>2</v>
      </c>
      <c r="M313" t="s">
        <v>154</v>
      </c>
      <c r="N313" s="6">
        <v>157</v>
      </c>
      <c r="O313" s="6">
        <v>58</v>
      </c>
      <c r="P313" s="6">
        <v>60</v>
      </c>
      <c r="Q313" s="6">
        <v>58</v>
      </c>
      <c r="R313" s="6">
        <v>59</v>
      </c>
      <c r="S313" s="5">
        <f t="shared" si="26"/>
        <v>23.530366343462209</v>
      </c>
      <c r="T313" s="5">
        <f t="shared" si="27"/>
        <v>24.341758286340216</v>
      </c>
      <c r="U313" s="5">
        <f t="shared" si="28"/>
        <v>0.36942675159235666</v>
      </c>
      <c r="V313" s="5">
        <f t="shared" si="29"/>
        <v>0.37579617834394907</v>
      </c>
      <c r="W313" s="6">
        <v>128</v>
      </c>
      <c r="X313" s="6">
        <v>130</v>
      </c>
      <c r="Y313" s="6">
        <v>82</v>
      </c>
      <c r="Z313" s="6">
        <v>81</v>
      </c>
      <c r="AA313" s="7">
        <f t="shared" si="30"/>
        <v>97.333333333333329</v>
      </c>
      <c r="AB313" s="7">
        <f t="shared" si="30"/>
        <v>97.333333333333329</v>
      </c>
      <c r="AC313" s="7">
        <v>198</v>
      </c>
      <c r="AD313" s="7">
        <v>77</v>
      </c>
      <c r="AE313" s="7">
        <v>77</v>
      </c>
      <c r="AF313" s="7">
        <v>0.87</v>
      </c>
      <c r="AG313" s="7">
        <v>0.88</v>
      </c>
      <c r="AI313" s="7">
        <v>0</v>
      </c>
    </row>
    <row r="314" spans="1:35" x14ac:dyDescent="0.25">
      <c r="A314">
        <v>531</v>
      </c>
      <c r="B314" t="s">
        <v>23</v>
      </c>
      <c r="C314">
        <v>0</v>
      </c>
      <c r="D314">
        <v>1990</v>
      </c>
      <c r="E314" s="2">
        <v>31</v>
      </c>
      <c r="F314" t="s">
        <v>321</v>
      </c>
      <c r="G314">
        <v>3</v>
      </c>
      <c r="H314" t="s">
        <v>171</v>
      </c>
      <c r="J314">
        <v>0</v>
      </c>
      <c r="K314">
        <v>0</v>
      </c>
      <c r="L314">
        <v>2</v>
      </c>
      <c r="M314" t="s">
        <v>154</v>
      </c>
      <c r="N314" s="6">
        <v>168</v>
      </c>
      <c r="O314" s="6">
        <v>71</v>
      </c>
      <c r="P314" s="6">
        <v>71</v>
      </c>
      <c r="Q314" s="6">
        <v>99</v>
      </c>
      <c r="R314" s="6">
        <v>100</v>
      </c>
      <c r="S314" s="5">
        <f t="shared" si="26"/>
        <v>25.155895691609977</v>
      </c>
      <c r="T314" s="5">
        <f t="shared" si="27"/>
        <v>25.155895691609977</v>
      </c>
      <c r="U314" s="5">
        <f t="shared" si="28"/>
        <v>0.5892857142857143</v>
      </c>
      <c r="V314" s="5">
        <f t="shared" si="29"/>
        <v>0.59523809523809523</v>
      </c>
      <c r="W314" s="6">
        <v>126</v>
      </c>
      <c r="X314" s="6">
        <v>130</v>
      </c>
      <c r="Y314" s="6">
        <v>75</v>
      </c>
      <c r="Z314" s="6">
        <v>90</v>
      </c>
      <c r="AA314" s="7">
        <f t="shared" si="30"/>
        <v>92</v>
      </c>
      <c r="AB314" s="7">
        <f t="shared" si="30"/>
        <v>103.33333333333333</v>
      </c>
      <c r="AC314" s="7">
        <v>189</v>
      </c>
      <c r="AD314" s="7">
        <v>90</v>
      </c>
      <c r="AE314" s="7">
        <v>90</v>
      </c>
      <c r="AF314" s="7">
        <v>0.97</v>
      </c>
      <c r="AG314" s="7">
        <v>0.98</v>
      </c>
      <c r="AI314" s="7">
        <v>0</v>
      </c>
    </row>
    <row r="315" spans="1:35" x14ac:dyDescent="0.25">
      <c r="A315" t="s">
        <v>443</v>
      </c>
      <c r="B315" t="s">
        <v>40</v>
      </c>
      <c r="C315">
        <v>1</v>
      </c>
      <c r="D315">
        <v>1942</v>
      </c>
      <c r="E315" s="2">
        <v>79</v>
      </c>
      <c r="F315" t="s">
        <v>205</v>
      </c>
      <c r="G315">
        <v>2</v>
      </c>
      <c r="H315" t="s">
        <v>114</v>
      </c>
      <c r="J315">
        <v>0</v>
      </c>
      <c r="K315">
        <v>0</v>
      </c>
      <c r="L315">
        <v>0</v>
      </c>
      <c r="M315" t="s">
        <v>31</v>
      </c>
      <c r="N315" s="6">
        <v>168</v>
      </c>
      <c r="O315" s="6">
        <v>73</v>
      </c>
      <c r="P315" s="6">
        <v>73</v>
      </c>
      <c r="Q315" s="6">
        <v>90</v>
      </c>
      <c r="R315" s="6">
        <v>90</v>
      </c>
      <c r="S315" s="5">
        <f t="shared" si="26"/>
        <v>25.864512471655328</v>
      </c>
      <c r="T315" s="5">
        <f t="shared" si="27"/>
        <v>25.864512471655328</v>
      </c>
      <c r="U315" s="5">
        <f t="shared" si="28"/>
        <v>0.5357142857142857</v>
      </c>
      <c r="V315" s="5">
        <f t="shared" si="29"/>
        <v>0.5357142857142857</v>
      </c>
      <c r="W315" s="6">
        <v>134</v>
      </c>
      <c r="X315" s="6">
        <v>131</v>
      </c>
      <c r="Y315" s="6">
        <v>81</v>
      </c>
      <c r="Z315" s="6">
        <v>73</v>
      </c>
      <c r="AA315" s="7">
        <f t="shared" si="30"/>
        <v>98.666666666666657</v>
      </c>
      <c r="AB315" s="7">
        <f t="shared" si="30"/>
        <v>92.333333333333329</v>
      </c>
      <c r="AC315" s="7">
        <v>141</v>
      </c>
      <c r="AD315" s="7">
        <v>106</v>
      </c>
      <c r="AE315" s="7">
        <v>100</v>
      </c>
      <c r="AF315" s="7">
        <v>0.92</v>
      </c>
      <c r="AG315" s="7">
        <v>0.92</v>
      </c>
      <c r="AI315" s="7">
        <v>157.5</v>
      </c>
    </row>
    <row r="316" spans="1:35" x14ac:dyDescent="0.25">
      <c r="A316" t="s">
        <v>444</v>
      </c>
      <c r="B316" t="s">
        <v>40</v>
      </c>
      <c r="C316">
        <v>1</v>
      </c>
      <c r="D316">
        <v>1996</v>
      </c>
      <c r="E316" s="2">
        <v>25</v>
      </c>
      <c r="F316" t="s">
        <v>445</v>
      </c>
      <c r="G316">
        <v>2</v>
      </c>
      <c r="H316" t="s">
        <v>171</v>
      </c>
      <c r="J316">
        <v>0</v>
      </c>
      <c r="K316">
        <v>0</v>
      </c>
      <c r="L316">
        <v>1</v>
      </c>
      <c r="M316" t="s">
        <v>26</v>
      </c>
      <c r="N316" s="6">
        <v>158</v>
      </c>
      <c r="O316" s="6">
        <v>64</v>
      </c>
      <c r="P316" s="6">
        <v>65</v>
      </c>
      <c r="Q316" s="6">
        <v>71</v>
      </c>
      <c r="R316" s="6">
        <v>71</v>
      </c>
      <c r="S316" s="5">
        <f t="shared" si="26"/>
        <v>25.636917160711423</v>
      </c>
      <c r="T316" s="5">
        <f t="shared" si="27"/>
        <v>26.037493991347542</v>
      </c>
      <c r="U316" s="5">
        <f t="shared" si="28"/>
        <v>0.44936708860759494</v>
      </c>
      <c r="V316" s="5">
        <f t="shared" si="29"/>
        <v>0.44936708860759494</v>
      </c>
      <c r="W316" s="6">
        <v>138</v>
      </c>
      <c r="X316" s="6">
        <v>130</v>
      </c>
      <c r="Y316" s="6">
        <v>89</v>
      </c>
      <c r="Z316" s="6">
        <v>81</v>
      </c>
      <c r="AA316" s="7">
        <f t="shared" si="30"/>
        <v>105.33333333333333</v>
      </c>
      <c r="AB316" s="7">
        <f t="shared" si="30"/>
        <v>97.333333333333329</v>
      </c>
      <c r="AC316" s="7">
        <v>195</v>
      </c>
      <c r="AD316" s="7">
        <v>83</v>
      </c>
      <c r="AE316" s="7">
        <v>78</v>
      </c>
      <c r="AF316" s="7">
        <v>0.9</v>
      </c>
      <c r="AG316" s="7">
        <v>0.89</v>
      </c>
      <c r="AI316" s="7">
        <v>157.5</v>
      </c>
    </row>
    <row r="317" spans="1:35" x14ac:dyDescent="0.25">
      <c r="A317">
        <v>533</v>
      </c>
      <c r="B317" t="s">
        <v>23</v>
      </c>
      <c r="C317">
        <v>0</v>
      </c>
      <c r="D317">
        <v>1946</v>
      </c>
      <c r="E317" s="2">
        <v>75</v>
      </c>
      <c r="F317" t="s">
        <v>120</v>
      </c>
      <c r="G317">
        <v>2</v>
      </c>
      <c r="H317" t="s">
        <v>114</v>
      </c>
      <c r="J317">
        <v>0</v>
      </c>
      <c r="K317">
        <v>0</v>
      </c>
      <c r="L317">
        <v>2</v>
      </c>
      <c r="M317" t="s">
        <v>154</v>
      </c>
      <c r="N317" s="6">
        <v>170</v>
      </c>
      <c r="O317" s="6">
        <v>85</v>
      </c>
      <c r="P317" s="6">
        <v>84</v>
      </c>
      <c r="Q317" s="6">
        <v>100</v>
      </c>
      <c r="R317" s="6">
        <v>100</v>
      </c>
      <c r="S317" s="5">
        <f t="shared" si="26"/>
        <v>29.411764705882351</v>
      </c>
      <c r="T317" s="5">
        <f t="shared" si="27"/>
        <v>29.065743944636676</v>
      </c>
      <c r="U317" s="5">
        <f t="shared" si="28"/>
        <v>0.58823529411764708</v>
      </c>
      <c r="V317" s="5">
        <f t="shared" si="29"/>
        <v>0.58823529411764708</v>
      </c>
      <c r="W317" s="6">
        <v>122</v>
      </c>
      <c r="X317" s="6">
        <v>129</v>
      </c>
      <c r="Y317" s="6">
        <v>81</v>
      </c>
      <c r="Z317" s="6">
        <v>80</v>
      </c>
      <c r="AA317" s="7">
        <f t="shared" si="30"/>
        <v>94.666666666666671</v>
      </c>
      <c r="AB317" s="7">
        <f t="shared" si="30"/>
        <v>96.333333333333329</v>
      </c>
      <c r="AC317" s="7">
        <v>145</v>
      </c>
      <c r="AD317" s="7">
        <v>85</v>
      </c>
      <c r="AE317" s="7">
        <v>86</v>
      </c>
      <c r="AF317" s="7">
        <v>0.89</v>
      </c>
      <c r="AG317" s="7">
        <v>0.89</v>
      </c>
      <c r="AI317" s="7">
        <v>0</v>
      </c>
    </row>
    <row r="318" spans="1:35" x14ac:dyDescent="0.25">
      <c r="A318" t="s">
        <v>446</v>
      </c>
      <c r="B318" t="s">
        <v>40</v>
      </c>
      <c r="C318">
        <v>1</v>
      </c>
      <c r="D318">
        <v>1964</v>
      </c>
      <c r="E318" s="2">
        <v>57</v>
      </c>
      <c r="F318" t="s">
        <v>205</v>
      </c>
      <c r="G318">
        <v>1</v>
      </c>
      <c r="H318" t="s">
        <v>114</v>
      </c>
      <c r="J318">
        <v>0</v>
      </c>
      <c r="K318">
        <v>0</v>
      </c>
      <c r="L318">
        <v>0</v>
      </c>
      <c r="M318" t="s">
        <v>31</v>
      </c>
      <c r="N318" s="6">
        <v>158</v>
      </c>
      <c r="O318" s="6">
        <v>95</v>
      </c>
      <c r="P318" s="6">
        <v>94</v>
      </c>
      <c r="Q318" s="6">
        <v>96</v>
      </c>
      <c r="R318" s="6">
        <v>95</v>
      </c>
      <c r="S318" s="5">
        <f t="shared" si="26"/>
        <v>38.054798910431025</v>
      </c>
      <c r="T318" s="5">
        <f t="shared" si="27"/>
        <v>37.654222079794906</v>
      </c>
      <c r="U318" s="5">
        <f t="shared" si="28"/>
        <v>0.60759493670886078</v>
      </c>
      <c r="V318" s="5">
        <f t="shared" si="29"/>
        <v>0.60126582278481011</v>
      </c>
      <c r="W318" s="6">
        <v>129</v>
      </c>
      <c r="X318" s="6">
        <v>123</v>
      </c>
      <c r="Y318" s="6">
        <v>74</v>
      </c>
      <c r="Z318" s="6">
        <v>83</v>
      </c>
      <c r="AA318" s="7">
        <f t="shared" si="30"/>
        <v>92.333333333333329</v>
      </c>
      <c r="AB318" s="7">
        <f t="shared" si="30"/>
        <v>96.333333333333329</v>
      </c>
      <c r="AC318" s="7">
        <v>163</v>
      </c>
      <c r="AD318" s="7">
        <v>75</v>
      </c>
      <c r="AE318" s="7">
        <v>71</v>
      </c>
      <c r="AF318" s="7">
        <v>0.83</v>
      </c>
      <c r="AG318" s="7">
        <v>0.82</v>
      </c>
      <c r="AI318" s="7">
        <v>152.5</v>
      </c>
    </row>
    <row r="319" spans="1:35" x14ac:dyDescent="0.25">
      <c r="A319" t="s">
        <v>447</v>
      </c>
      <c r="B319" t="s">
        <v>40</v>
      </c>
      <c r="C319">
        <v>1</v>
      </c>
      <c r="D319">
        <v>1999</v>
      </c>
      <c r="E319" s="2">
        <v>22</v>
      </c>
      <c r="F319" t="s">
        <v>413</v>
      </c>
      <c r="G319">
        <v>3</v>
      </c>
      <c r="H319" t="s">
        <v>171</v>
      </c>
      <c r="J319">
        <v>0</v>
      </c>
      <c r="K319">
        <v>0</v>
      </c>
      <c r="L319">
        <v>1</v>
      </c>
      <c r="M319" t="s">
        <v>26</v>
      </c>
      <c r="N319" s="6">
        <v>164</v>
      </c>
      <c r="O319" s="6">
        <v>55</v>
      </c>
      <c r="P319" s="6">
        <v>55</v>
      </c>
      <c r="Q319" s="6">
        <v>64</v>
      </c>
      <c r="R319" s="6">
        <v>65</v>
      </c>
      <c r="S319" s="5">
        <f t="shared" si="26"/>
        <v>20.449137418203449</v>
      </c>
      <c r="T319" s="5">
        <f t="shared" si="27"/>
        <v>20.449137418203449</v>
      </c>
      <c r="U319" s="5">
        <f t="shared" si="28"/>
        <v>0.3902439024390244</v>
      </c>
      <c r="V319" s="5">
        <f t="shared" si="29"/>
        <v>0.39634146341463417</v>
      </c>
      <c r="W319" s="6">
        <v>120</v>
      </c>
      <c r="X319" s="6">
        <v>121</v>
      </c>
      <c r="Y319" s="6">
        <v>82</v>
      </c>
      <c r="Z319" s="6">
        <v>86</v>
      </c>
      <c r="AA319" s="7">
        <f t="shared" si="30"/>
        <v>94.666666666666671</v>
      </c>
      <c r="AB319" s="7">
        <f t="shared" si="30"/>
        <v>97.666666666666671</v>
      </c>
      <c r="AC319" s="7">
        <v>198</v>
      </c>
      <c r="AD319" s="7">
        <v>111</v>
      </c>
      <c r="AE319" s="7">
        <v>89</v>
      </c>
      <c r="AF319" s="7">
        <v>0.84</v>
      </c>
      <c r="AG319" s="7">
        <v>0.84</v>
      </c>
      <c r="AI319" s="7">
        <v>157.5</v>
      </c>
    </row>
    <row r="320" spans="1:35" x14ac:dyDescent="0.25">
      <c r="A320" t="s">
        <v>448</v>
      </c>
      <c r="B320" t="s">
        <v>40</v>
      </c>
      <c r="C320">
        <v>1</v>
      </c>
      <c r="D320">
        <v>1984</v>
      </c>
      <c r="E320" s="2">
        <v>37</v>
      </c>
      <c r="F320" t="s">
        <v>120</v>
      </c>
      <c r="G320">
        <v>3</v>
      </c>
      <c r="H320" t="s">
        <v>121</v>
      </c>
      <c r="J320">
        <v>0</v>
      </c>
      <c r="K320">
        <v>0</v>
      </c>
      <c r="L320">
        <v>1</v>
      </c>
      <c r="M320" t="s">
        <v>26</v>
      </c>
      <c r="N320" s="6">
        <v>154</v>
      </c>
      <c r="O320" s="6">
        <v>78</v>
      </c>
      <c r="P320" s="6">
        <v>76</v>
      </c>
      <c r="Q320" s="6">
        <v>95</v>
      </c>
      <c r="R320" s="6">
        <v>94</v>
      </c>
      <c r="S320" s="5">
        <f t="shared" si="26"/>
        <v>32.889188733344575</v>
      </c>
      <c r="T320" s="5">
        <f t="shared" si="27"/>
        <v>32.045876201720361</v>
      </c>
      <c r="U320" s="5">
        <f t="shared" si="28"/>
        <v>0.61688311688311692</v>
      </c>
      <c r="V320" s="5">
        <f t="shared" si="29"/>
        <v>0.61038961038961037</v>
      </c>
      <c r="W320" s="6">
        <v>121</v>
      </c>
      <c r="X320" s="6">
        <v>121</v>
      </c>
      <c r="Y320" s="6">
        <v>86</v>
      </c>
      <c r="Z320" s="6">
        <v>71</v>
      </c>
      <c r="AA320" s="7">
        <f t="shared" si="30"/>
        <v>97.666666666666671</v>
      </c>
      <c r="AB320" s="7">
        <f t="shared" si="30"/>
        <v>87.666666666666657</v>
      </c>
      <c r="AC320" s="7">
        <v>183</v>
      </c>
      <c r="AD320" s="7">
        <v>86</v>
      </c>
      <c r="AE320" s="7">
        <v>76</v>
      </c>
      <c r="AF320" s="7">
        <v>0.83</v>
      </c>
      <c r="AG320" s="7">
        <v>0.82</v>
      </c>
      <c r="AI320" s="7">
        <v>157.5</v>
      </c>
    </row>
    <row r="321" spans="1:36" x14ac:dyDescent="0.25">
      <c r="A321" t="s">
        <v>449</v>
      </c>
      <c r="B321" t="s">
        <v>23</v>
      </c>
      <c r="C321">
        <v>0</v>
      </c>
      <c r="D321">
        <v>1973</v>
      </c>
      <c r="E321" s="2">
        <v>48</v>
      </c>
      <c r="F321" t="s">
        <v>450</v>
      </c>
      <c r="G321">
        <v>1</v>
      </c>
      <c r="H321" t="s">
        <v>114</v>
      </c>
      <c r="J321">
        <v>0</v>
      </c>
      <c r="K321">
        <v>0</v>
      </c>
      <c r="L321">
        <v>1</v>
      </c>
      <c r="M321" t="s">
        <v>26</v>
      </c>
      <c r="N321" s="6">
        <v>170</v>
      </c>
      <c r="O321" s="6">
        <v>68</v>
      </c>
      <c r="P321" s="6">
        <v>65</v>
      </c>
      <c r="Q321" s="6">
        <v>84</v>
      </c>
      <c r="R321" s="6">
        <v>82</v>
      </c>
      <c r="S321" s="5">
        <f t="shared" si="26"/>
        <v>23.52941176470588</v>
      </c>
      <c r="T321" s="5">
        <f t="shared" si="27"/>
        <v>22.491349480968857</v>
      </c>
      <c r="U321" s="5">
        <f t="shared" si="28"/>
        <v>0.49411764705882355</v>
      </c>
      <c r="V321" s="5">
        <f t="shared" si="29"/>
        <v>0.4823529411764706</v>
      </c>
      <c r="W321" s="6">
        <v>138</v>
      </c>
      <c r="X321" s="6">
        <v>125</v>
      </c>
      <c r="Y321" s="6">
        <v>98</v>
      </c>
      <c r="Z321" s="6">
        <v>74</v>
      </c>
      <c r="AA321" s="7">
        <f t="shared" si="30"/>
        <v>111.33333333333333</v>
      </c>
      <c r="AB321" s="7">
        <f t="shared" si="30"/>
        <v>91</v>
      </c>
      <c r="AC321" s="7">
        <v>172</v>
      </c>
      <c r="AD321" s="7">
        <v>67</v>
      </c>
      <c r="AE321" s="7">
        <v>65</v>
      </c>
      <c r="AF321" s="7">
        <v>0.91</v>
      </c>
      <c r="AG321" s="7">
        <v>0.89</v>
      </c>
      <c r="AI321" s="7">
        <v>157.5</v>
      </c>
    </row>
    <row r="322" spans="1:36" x14ac:dyDescent="0.25">
      <c r="A322" t="s">
        <v>451</v>
      </c>
      <c r="B322" t="s">
        <v>40</v>
      </c>
      <c r="C322">
        <v>1</v>
      </c>
      <c r="D322">
        <v>2001</v>
      </c>
      <c r="E322" s="2">
        <v>20</v>
      </c>
      <c r="F322" t="s">
        <v>196</v>
      </c>
      <c r="G322">
        <v>3</v>
      </c>
      <c r="H322" t="s">
        <v>171</v>
      </c>
      <c r="J322">
        <v>0</v>
      </c>
      <c r="K322">
        <v>0</v>
      </c>
      <c r="L322">
        <v>0</v>
      </c>
      <c r="M322" t="s">
        <v>31</v>
      </c>
      <c r="N322" s="6">
        <v>150</v>
      </c>
      <c r="O322" s="6">
        <v>64</v>
      </c>
      <c r="P322" s="6">
        <v>60</v>
      </c>
      <c r="Q322" s="6">
        <v>63</v>
      </c>
      <c r="R322" s="6">
        <v>60</v>
      </c>
      <c r="S322" s="5">
        <f t="shared" ref="S322:S385" si="31">O322/((N322*N322)/10000)</f>
        <v>28.444444444444443</v>
      </c>
      <c r="T322" s="5">
        <f t="shared" ref="T322:T385" si="32" xml:space="preserve"> P322/((N322*N322)/10000)</f>
        <v>26.666666666666668</v>
      </c>
      <c r="U322" s="5">
        <f t="shared" ref="U322:U385" si="33">Q322/N322</f>
        <v>0.42</v>
      </c>
      <c r="V322" s="5">
        <f t="shared" ref="V322:V385" si="34">R322/N322</f>
        <v>0.4</v>
      </c>
      <c r="W322" s="6">
        <v>131</v>
      </c>
      <c r="X322" s="6">
        <v>117</v>
      </c>
      <c r="Y322" s="6">
        <v>89</v>
      </c>
      <c r="Z322" s="6">
        <v>77</v>
      </c>
      <c r="AA322" s="7">
        <f t="shared" si="30"/>
        <v>103</v>
      </c>
      <c r="AB322" s="7">
        <f t="shared" si="30"/>
        <v>90.333333333333329</v>
      </c>
      <c r="AC322" s="7">
        <v>200</v>
      </c>
      <c r="AD322" s="7">
        <v>81</v>
      </c>
      <c r="AE322" s="7">
        <v>76</v>
      </c>
      <c r="AF322" s="7">
        <v>0.86</v>
      </c>
      <c r="AG322" s="7">
        <v>0.82</v>
      </c>
      <c r="AI322" s="7">
        <v>152.5</v>
      </c>
    </row>
    <row r="323" spans="1:36" x14ac:dyDescent="0.25">
      <c r="A323" t="s">
        <v>452</v>
      </c>
      <c r="B323" t="s">
        <v>23</v>
      </c>
      <c r="C323">
        <v>0</v>
      </c>
      <c r="D323">
        <v>1997</v>
      </c>
      <c r="E323" s="2">
        <v>24</v>
      </c>
      <c r="F323" t="s">
        <v>120</v>
      </c>
      <c r="G323">
        <v>2</v>
      </c>
      <c r="H323" t="s">
        <v>137</v>
      </c>
      <c r="J323">
        <v>0</v>
      </c>
      <c r="K323">
        <v>0</v>
      </c>
      <c r="L323">
        <v>1</v>
      </c>
      <c r="M323" t="s">
        <v>26</v>
      </c>
      <c r="N323" s="6">
        <v>160</v>
      </c>
      <c r="O323" s="6">
        <v>63</v>
      </c>
      <c r="P323" s="6">
        <v>60</v>
      </c>
      <c r="Q323" s="6">
        <v>73</v>
      </c>
      <c r="R323" s="6">
        <v>71</v>
      </c>
      <c r="S323" s="5">
        <f t="shared" si="31"/>
        <v>24.609375</v>
      </c>
      <c r="T323" s="5">
        <f t="shared" si="32"/>
        <v>23.4375</v>
      </c>
      <c r="U323" s="5">
        <f t="shared" si="33"/>
        <v>0.45624999999999999</v>
      </c>
      <c r="V323" s="5">
        <f t="shared" si="34"/>
        <v>0.44374999999999998</v>
      </c>
      <c r="W323" s="6">
        <v>129</v>
      </c>
      <c r="X323" s="6">
        <v>124</v>
      </c>
      <c r="Y323" s="6">
        <v>83</v>
      </c>
      <c r="Z323" s="6">
        <v>84</v>
      </c>
      <c r="AA323" s="7">
        <f t="shared" si="30"/>
        <v>98.333333333333329</v>
      </c>
      <c r="AB323" s="7">
        <f t="shared" si="30"/>
        <v>97.333333333333329</v>
      </c>
      <c r="AC323" s="7">
        <v>196</v>
      </c>
      <c r="AD323" s="7">
        <v>58</v>
      </c>
      <c r="AE323" s="7">
        <v>57</v>
      </c>
      <c r="AF323" s="7">
        <v>0.82</v>
      </c>
      <c r="AG323" s="7">
        <v>0.8</v>
      </c>
      <c r="AI323" s="7">
        <v>157.5</v>
      </c>
    </row>
    <row r="324" spans="1:36" x14ac:dyDescent="0.25">
      <c r="A324" t="s">
        <v>453</v>
      </c>
      <c r="B324" t="s">
        <v>23</v>
      </c>
      <c r="C324">
        <v>0</v>
      </c>
      <c r="D324">
        <v>1983</v>
      </c>
      <c r="E324" s="2">
        <v>38</v>
      </c>
      <c r="F324" t="s">
        <v>120</v>
      </c>
      <c r="G324">
        <v>2</v>
      </c>
      <c r="H324" t="s">
        <v>344</v>
      </c>
      <c r="J324">
        <v>0</v>
      </c>
      <c r="K324">
        <v>2020</v>
      </c>
      <c r="L324">
        <v>0</v>
      </c>
      <c r="M324" t="s">
        <v>31</v>
      </c>
      <c r="N324" s="6">
        <v>170</v>
      </c>
      <c r="O324" s="6">
        <v>67</v>
      </c>
      <c r="P324" s="6">
        <v>68</v>
      </c>
      <c r="Q324" s="6">
        <v>71</v>
      </c>
      <c r="R324" s="6">
        <v>72</v>
      </c>
      <c r="S324" s="5">
        <f t="shared" si="31"/>
        <v>23.183391003460205</v>
      </c>
      <c r="T324" s="5">
        <f t="shared" si="32"/>
        <v>23.52941176470588</v>
      </c>
      <c r="U324" s="5">
        <f t="shared" si="33"/>
        <v>0.41764705882352943</v>
      </c>
      <c r="V324" s="5">
        <f t="shared" si="34"/>
        <v>0.42352941176470588</v>
      </c>
      <c r="W324" s="6">
        <v>123</v>
      </c>
      <c r="X324" s="6">
        <v>127</v>
      </c>
      <c r="Y324" s="6">
        <v>81</v>
      </c>
      <c r="Z324" s="6">
        <v>84</v>
      </c>
      <c r="AA324" s="7">
        <f t="shared" si="30"/>
        <v>95</v>
      </c>
      <c r="AB324" s="7">
        <f t="shared" si="30"/>
        <v>98.333333333333329</v>
      </c>
      <c r="AC324" s="7">
        <v>182</v>
      </c>
      <c r="AD324" s="7">
        <v>84</v>
      </c>
      <c r="AE324" s="7">
        <v>81</v>
      </c>
      <c r="AF324" s="7">
        <v>0.89</v>
      </c>
      <c r="AG324" s="7">
        <v>0.89</v>
      </c>
      <c r="AI324" s="7">
        <v>157.5</v>
      </c>
    </row>
    <row r="325" spans="1:36" x14ac:dyDescent="0.25">
      <c r="A325" t="s">
        <v>454</v>
      </c>
      <c r="B325" t="s">
        <v>40</v>
      </c>
      <c r="C325">
        <v>1</v>
      </c>
      <c r="D325">
        <v>1996</v>
      </c>
      <c r="E325" s="2">
        <v>25</v>
      </c>
      <c r="F325" t="s">
        <v>455</v>
      </c>
      <c r="G325">
        <v>2</v>
      </c>
      <c r="H325" t="s">
        <v>114</v>
      </c>
      <c r="J325">
        <v>0</v>
      </c>
      <c r="K325">
        <v>0</v>
      </c>
      <c r="L325">
        <v>1</v>
      </c>
      <c r="M325" t="s">
        <v>26</v>
      </c>
      <c r="N325" s="6">
        <v>170</v>
      </c>
      <c r="O325" s="6">
        <v>65</v>
      </c>
      <c r="P325" s="6">
        <v>65</v>
      </c>
      <c r="Q325" s="6">
        <v>78</v>
      </c>
      <c r="R325" s="6">
        <v>78</v>
      </c>
      <c r="S325" s="5">
        <f t="shared" si="31"/>
        <v>22.491349480968857</v>
      </c>
      <c r="T325" s="5">
        <f t="shared" si="32"/>
        <v>22.491349480968857</v>
      </c>
      <c r="U325" s="5">
        <f t="shared" si="33"/>
        <v>0.45882352941176469</v>
      </c>
      <c r="V325" s="5">
        <f t="shared" si="34"/>
        <v>0.45882352941176469</v>
      </c>
      <c r="W325" s="6">
        <v>131</v>
      </c>
      <c r="X325" s="6">
        <v>133</v>
      </c>
      <c r="Y325" s="6">
        <v>76</v>
      </c>
      <c r="Z325" s="6">
        <v>76</v>
      </c>
      <c r="AA325" s="7">
        <f t="shared" si="30"/>
        <v>94.333333333333329</v>
      </c>
      <c r="AB325" s="7">
        <f t="shared" si="30"/>
        <v>95</v>
      </c>
      <c r="AC325" s="7">
        <v>195</v>
      </c>
      <c r="AD325" s="7">
        <v>81</v>
      </c>
      <c r="AE325" s="7">
        <v>78</v>
      </c>
      <c r="AF325" s="7">
        <v>0.79</v>
      </c>
      <c r="AG325" s="7">
        <v>0.79</v>
      </c>
      <c r="AI325" s="7">
        <v>157.5</v>
      </c>
      <c r="AJ325" s="3"/>
    </row>
    <row r="326" spans="1:36" x14ac:dyDescent="0.25">
      <c r="A326" t="s">
        <v>456</v>
      </c>
      <c r="B326" t="s">
        <v>40</v>
      </c>
      <c r="C326">
        <v>1</v>
      </c>
      <c r="D326">
        <v>1998</v>
      </c>
      <c r="E326" s="2">
        <v>23</v>
      </c>
      <c r="F326" t="s">
        <v>147</v>
      </c>
      <c r="G326">
        <v>2</v>
      </c>
      <c r="J326">
        <v>0</v>
      </c>
      <c r="K326">
        <v>0</v>
      </c>
      <c r="L326">
        <v>1</v>
      </c>
      <c r="M326" t="s">
        <v>26</v>
      </c>
      <c r="N326" s="6">
        <v>162</v>
      </c>
      <c r="O326" s="6">
        <v>51</v>
      </c>
      <c r="P326" s="6">
        <v>51</v>
      </c>
      <c r="Q326" s="6">
        <v>73</v>
      </c>
      <c r="R326" s="6">
        <v>73</v>
      </c>
      <c r="S326" s="5">
        <f t="shared" si="31"/>
        <v>19.433013260173752</v>
      </c>
      <c r="T326" s="5">
        <f t="shared" si="32"/>
        <v>19.433013260173752</v>
      </c>
      <c r="U326" s="5">
        <f t="shared" si="33"/>
        <v>0.45061728395061729</v>
      </c>
      <c r="V326" s="5">
        <f t="shared" si="34"/>
        <v>0.45061728395061729</v>
      </c>
      <c r="W326" s="6">
        <v>133</v>
      </c>
      <c r="X326" s="6">
        <v>109</v>
      </c>
      <c r="Y326" s="6">
        <v>88</v>
      </c>
      <c r="Z326" s="6">
        <v>81</v>
      </c>
      <c r="AA326" s="7">
        <f t="shared" si="30"/>
        <v>103</v>
      </c>
      <c r="AB326" s="7">
        <f t="shared" si="30"/>
        <v>90.333333333333329</v>
      </c>
      <c r="AC326" s="7">
        <v>197</v>
      </c>
      <c r="AD326" s="7">
        <v>61</v>
      </c>
      <c r="AE326" s="7">
        <v>61</v>
      </c>
      <c r="AF326" s="7">
        <v>0.82</v>
      </c>
      <c r="AG326" s="7">
        <v>0.82</v>
      </c>
      <c r="AI326" s="7">
        <v>157.5</v>
      </c>
    </row>
    <row r="327" spans="1:36" x14ac:dyDescent="0.25">
      <c r="A327">
        <v>511</v>
      </c>
      <c r="B327" t="s">
        <v>40</v>
      </c>
      <c r="C327">
        <v>1</v>
      </c>
      <c r="D327">
        <v>1994</v>
      </c>
      <c r="E327" s="2">
        <v>27</v>
      </c>
      <c r="F327" t="s">
        <v>457</v>
      </c>
      <c r="G327">
        <v>2</v>
      </c>
      <c r="H327" t="s">
        <v>458</v>
      </c>
      <c r="J327">
        <v>0</v>
      </c>
      <c r="K327">
        <v>0</v>
      </c>
      <c r="L327">
        <v>2</v>
      </c>
      <c r="M327" t="s">
        <v>154</v>
      </c>
      <c r="N327" s="6">
        <v>170</v>
      </c>
      <c r="O327" s="6">
        <v>65</v>
      </c>
      <c r="P327" s="6">
        <v>67</v>
      </c>
      <c r="Q327" s="6">
        <v>88</v>
      </c>
      <c r="R327" s="6">
        <v>88</v>
      </c>
      <c r="S327" s="5">
        <f t="shared" si="31"/>
        <v>22.491349480968857</v>
      </c>
      <c r="T327" s="5">
        <f t="shared" si="32"/>
        <v>23.183391003460205</v>
      </c>
      <c r="U327" s="5">
        <f t="shared" si="33"/>
        <v>0.51764705882352946</v>
      </c>
      <c r="V327" s="5">
        <f t="shared" si="34"/>
        <v>0.51764705882352946</v>
      </c>
      <c r="W327" s="6">
        <v>124</v>
      </c>
      <c r="X327" s="6">
        <v>122</v>
      </c>
      <c r="Y327" s="6">
        <v>79</v>
      </c>
      <c r="Z327" s="6">
        <v>81</v>
      </c>
      <c r="AA327" s="7">
        <f t="shared" si="30"/>
        <v>94</v>
      </c>
      <c r="AB327" s="7">
        <f t="shared" si="30"/>
        <v>94.666666666666671</v>
      </c>
      <c r="AC327" s="7">
        <v>193</v>
      </c>
      <c r="AD327" s="7">
        <v>96</v>
      </c>
      <c r="AE327" s="7">
        <v>96</v>
      </c>
      <c r="AF327" s="7">
        <v>0.91</v>
      </c>
      <c r="AG327" s="7">
        <v>0.91</v>
      </c>
      <c r="AI327" s="7">
        <v>0</v>
      </c>
    </row>
    <row r="328" spans="1:36" x14ac:dyDescent="0.25">
      <c r="A328" t="s">
        <v>459</v>
      </c>
      <c r="B328" t="s">
        <v>40</v>
      </c>
      <c r="C328">
        <v>1</v>
      </c>
      <c r="D328">
        <v>1996</v>
      </c>
      <c r="E328" s="2">
        <v>25</v>
      </c>
      <c r="F328" t="s">
        <v>196</v>
      </c>
      <c r="G328">
        <v>3</v>
      </c>
      <c r="H328" t="s">
        <v>171</v>
      </c>
      <c r="J328">
        <v>0</v>
      </c>
      <c r="K328">
        <v>0</v>
      </c>
      <c r="L328">
        <v>1</v>
      </c>
      <c r="M328" t="s">
        <v>26</v>
      </c>
      <c r="N328" s="6">
        <v>167</v>
      </c>
      <c r="O328" s="6">
        <v>65</v>
      </c>
      <c r="P328" s="6">
        <v>61</v>
      </c>
      <c r="Q328" s="6">
        <v>98</v>
      </c>
      <c r="R328" s="6">
        <v>97</v>
      </c>
      <c r="S328" s="5">
        <f t="shared" si="31"/>
        <v>23.306680053067517</v>
      </c>
      <c r="T328" s="5">
        <f t="shared" si="32"/>
        <v>21.872422819032593</v>
      </c>
      <c r="U328" s="5">
        <f t="shared" si="33"/>
        <v>0.58682634730538918</v>
      </c>
      <c r="V328" s="5">
        <f t="shared" si="34"/>
        <v>0.58083832335329344</v>
      </c>
      <c r="W328" s="6">
        <v>131</v>
      </c>
      <c r="X328" s="6">
        <v>121</v>
      </c>
      <c r="Y328" s="6">
        <v>89</v>
      </c>
      <c r="Z328" s="6">
        <v>72</v>
      </c>
      <c r="AA328" s="7">
        <f t="shared" si="30"/>
        <v>103</v>
      </c>
      <c r="AB328" s="7">
        <f t="shared" si="30"/>
        <v>88.333333333333329</v>
      </c>
      <c r="AC328" s="7">
        <v>195</v>
      </c>
      <c r="AD328" s="7">
        <v>66</v>
      </c>
      <c r="AE328" s="7">
        <v>65</v>
      </c>
      <c r="AF328" s="7">
        <v>1.17</v>
      </c>
      <c r="AG328" s="7">
        <v>1.1499999999999999</v>
      </c>
      <c r="AI328" s="7">
        <v>157.5</v>
      </c>
    </row>
    <row r="329" spans="1:36" x14ac:dyDescent="0.25">
      <c r="A329" t="s">
        <v>460</v>
      </c>
      <c r="B329" t="s">
        <v>23</v>
      </c>
      <c r="C329">
        <v>0</v>
      </c>
      <c r="D329">
        <v>1995</v>
      </c>
      <c r="E329" s="2">
        <v>26</v>
      </c>
      <c r="F329" t="s">
        <v>160</v>
      </c>
      <c r="G329">
        <v>2</v>
      </c>
      <c r="H329" t="s">
        <v>171</v>
      </c>
      <c r="J329">
        <v>2020</v>
      </c>
      <c r="K329">
        <v>2020</v>
      </c>
      <c r="L329">
        <v>0</v>
      </c>
      <c r="M329" t="s">
        <v>31</v>
      </c>
      <c r="N329" s="6">
        <v>157</v>
      </c>
      <c r="O329" s="6">
        <v>60</v>
      </c>
      <c r="P329" s="6">
        <v>58</v>
      </c>
      <c r="Q329" s="6">
        <v>71</v>
      </c>
      <c r="R329" s="6">
        <v>70</v>
      </c>
      <c r="S329" s="5">
        <f t="shared" si="31"/>
        <v>24.341758286340216</v>
      </c>
      <c r="T329" s="5">
        <f t="shared" si="32"/>
        <v>23.530366343462209</v>
      </c>
      <c r="U329" s="5">
        <f t="shared" si="33"/>
        <v>0.45222929936305734</v>
      </c>
      <c r="V329" s="5">
        <f t="shared" si="34"/>
        <v>0.44585987261146498</v>
      </c>
      <c r="W329" s="6">
        <v>134</v>
      </c>
      <c r="X329" s="6">
        <v>129</v>
      </c>
      <c r="Y329" s="6">
        <v>81</v>
      </c>
      <c r="Z329" s="6">
        <v>81</v>
      </c>
      <c r="AA329" s="7">
        <f t="shared" si="30"/>
        <v>98.666666666666657</v>
      </c>
      <c r="AB329" s="7">
        <f t="shared" si="30"/>
        <v>97</v>
      </c>
      <c r="AC329" s="7">
        <v>194</v>
      </c>
      <c r="AD329" s="7">
        <v>70</v>
      </c>
      <c r="AE329" s="7">
        <v>65</v>
      </c>
      <c r="AF329" s="7">
        <v>0.79</v>
      </c>
      <c r="AG329" s="7">
        <v>0.78</v>
      </c>
      <c r="AI329" s="7">
        <v>157.5</v>
      </c>
    </row>
    <row r="330" spans="1:36" x14ac:dyDescent="0.25">
      <c r="A330" t="s">
        <v>461</v>
      </c>
      <c r="B330" t="s">
        <v>23</v>
      </c>
      <c r="C330">
        <v>0</v>
      </c>
      <c r="D330">
        <v>1992</v>
      </c>
      <c r="E330" s="2">
        <v>29</v>
      </c>
      <c r="F330" t="s">
        <v>160</v>
      </c>
      <c r="G330">
        <v>3</v>
      </c>
      <c r="H330" t="s">
        <v>462</v>
      </c>
      <c r="J330">
        <v>2020</v>
      </c>
      <c r="K330">
        <v>2020</v>
      </c>
      <c r="L330">
        <v>0</v>
      </c>
      <c r="M330" t="s">
        <v>31</v>
      </c>
      <c r="N330" s="6">
        <v>159</v>
      </c>
      <c r="O330" s="6">
        <v>61</v>
      </c>
      <c r="P330" s="6">
        <v>60</v>
      </c>
      <c r="Q330" s="6">
        <v>71</v>
      </c>
      <c r="R330" s="6">
        <v>70</v>
      </c>
      <c r="S330" s="5">
        <f t="shared" si="31"/>
        <v>24.128792373719396</v>
      </c>
      <c r="T330" s="5">
        <f t="shared" si="32"/>
        <v>23.733238400379733</v>
      </c>
      <c r="U330" s="5">
        <f t="shared" si="33"/>
        <v>0.44654088050314467</v>
      </c>
      <c r="V330" s="5">
        <f t="shared" si="34"/>
        <v>0.44025157232704404</v>
      </c>
      <c r="W330" s="6">
        <v>136</v>
      </c>
      <c r="X330" s="6">
        <v>133</v>
      </c>
      <c r="Y330" s="6">
        <v>80</v>
      </c>
      <c r="Z330" s="6">
        <v>79</v>
      </c>
      <c r="AA330" s="7">
        <f t="shared" si="30"/>
        <v>98.666666666666657</v>
      </c>
      <c r="AB330" s="7">
        <f t="shared" si="30"/>
        <v>97</v>
      </c>
      <c r="AC330" s="7">
        <v>191</v>
      </c>
      <c r="AD330" s="7">
        <v>74</v>
      </c>
      <c r="AE330" s="7">
        <v>70</v>
      </c>
      <c r="AF330" s="7">
        <v>0.76</v>
      </c>
      <c r="AG330" s="7">
        <v>0.75</v>
      </c>
      <c r="AI330" s="7">
        <v>152.5</v>
      </c>
    </row>
    <row r="331" spans="1:36" x14ac:dyDescent="0.25">
      <c r="A331">
        <v>595</v>
      </c>
      <c r="B331" t="s">
        <v>40</v>
      </c>
      <c r="C331">
        <v>1</v>
      </c>
      <c r="D331">
        <v>1990</v>
      </c>
      <c r="E331" s="2">
        <v>31</v>
      </c>
      <c r="F331" t="s">
        <v>463</v>
      </c>
      <c r="G331">
        <v>2</v>
      </c>
      <c r="H331" t="s">
        <v>114</v>
      </c>
      <c r="J331">
        <v>2019</v>
      </c>
      <c r="K331">
        <v>2020</v>
      </c>
      <c r="L331">
        <v>2</v>
      </c>
      <c r="M331" t="s">
        <v>154</v>
      </c>
      <c r="N331" s="6">
        <v>161</v>
      </c>
      <c r="O331" s="6">
        <v>72</v>
      </c>
      <c r="P331" s="6">
        <v>71</v>
      </c>
      <c r="Q331" s="6">
        <v>92</v>
      </c>
      <c r="R331" s="6">
        <v>93</v>
      </c>
      <c r="S331" s="5">
        <f t="shared" si="31"/>
        <v>27.776706145596236</v>
      </c>
      <c r="T331" s="5">
        <f t="shared" si="32"/>
        <v>27.390918560240735</v>
      </c>
      <c r="U331" s="5">
        <f t="shared" si="33"/>
        <v>0.5714285714285714</v>
      </c>
      <c r="V331" s="5">
        <f t="shared" si="34"/>
        <v>0.57763975155279501</v>
      </c>
      <c r="W331" s="6">
        <v>131</v>
      </c>
      <c r="X331" s="6">
        <v>134</v>
      </c>
      <c r="Y331" s="6">
        <v>82</v>
      </c>
      <c r="Z331" s="6">
        <v>80</v>
      </c>
      <c r="AA331" s="7">
        <f t="shared" si="30"/>
        <v>98.333333333333329</v>
      </c>
      <c r="AB331" s="7">
        <f t="shared" si="30"/>
        <v>98</v>
      </c>
      <c r="AC331" s="7">
        <v>189</v>
      </c>
      <c r="AD331" s="7">
        <v>72</v>
      </c>
      <c r="AE331" s="7">
        <v>71</v>
      </c>
      <c r="AF331" s="7">
        <v>0.84</v>
      </c>
      <c r="AG331" s="7">
        <v>0.85</v>
      </c>
      <c r="AI331" s="7">
        <v>0</v>
      </c>
    </row>
    <row r="332" spans="1:36" x14ac:dyDescent="0.25">
      <c r="A332" t="s">
        <v>464</v>
      </c>
      <c r="B332" t="s">
        <v>40</v>
      </c>
      <c r="C332">
        <v>1</v>
      </c>
      <c r="D332">
        <v>1982</v>
      </c>
      <c r="E332" s="2">
        <v>39</v>
      </c>
      <c r="F332" t="s">
        <v>465</v>
      </c>
      <c r="G332">
        <v>2</v>
      </c>
      <c r="H332" t="s">
        <v>344</v>
      </c>
      <c r="J332">
        <v>2020</v>
      </c>
      <c r="K332">
        <v>2020</v>
      </c>
      <c r="L332">
        <v>1</v>
      </c>
      <c r="M332" t="s">
        <v>26</v>
      </c>
      <c r="N332" s="6">
        <v>162</v>
      </c>
      <c r="O332" s="6">
        <v>70</v>
      </c>
      <c r="P332" s="6">
        <v>71</v>
      </c>
      <c r="Q332" s="6">
        <v>50</v>
      </c>
      <c r="R332" s="6">
        <v>52</v>
      </c>
      <c r="S332" s="5">
        <f t="shared" si="31"/>
        <v>26.672763298277701</v>
      </c>
      <c r="T332" s="5">
        <f t="shared" si="32"/>
        <v>27.053802773967384</v>
      </c>
      <c r="U332" s="5">
        <f t="shared" si="33"/>
        <v>0.30864197530864196</v>
      </c>
      <c r="V332" s="5">
        <f t="shared" si="34"/>
        <v>0.32098765432098764</v>
      </c>
      <c r="W332" s="6">
        <v>128</v>
      </c>
      <c r="X332" s="6">
        <v>128</v>
      </c>
      <c r="Y332" s="6">
        <v>80</v>
      </c>
      <c r="Z332" s="6">
        <v>80</v>
      </c>
      <c r="AA332" s="7">
        <f t="shared" si="30"/>
        <v>96</v>
      </c>
      <c r="AB332" s="7">
        <f t="shared" si="30"/>
        <v>96</v>
      </c>
      <c r="AC332" s="7">
        <v>181</v>
      </c>
      <c r="AD332" s="7">
        <v>70</v>
      </c>
      <c r="AE332" s="7">
        <v>71</v>
      </c>
      <c r="AF332" s="7">
        <v>0.72</v>
      </c>
      <c r="AG332" s="7">
        <v>0.73</v>
      </c>
      <c r="AI332" s="7">
        <v>150</v>
      </c>
    </row>
    <row r="333" spans="1:36" x14ac:dyDescent="0.25">
      <c r="A333" t="s">
        <v>466</v>
      </c>
      <c r="B333" t="s">
        <v>40</v>
      </c>
      <c r="C333">
        <v>1</v>
      </c>
      <c r="D333">
        <v>1978</v>
      </c>
      <c r="E333" s="2">
        <v>43</v>
      </c>
      <c r="F333" t="s">
        <v>160</v>
      </c>
      <c r="G333">
        <v>2</v>
      </c>
      <c r="H333" t="s">
        <v>114</v>
      </c>
      <c r="J333">
        <v>2020</v>
      </c>
      <c r="K333">
        <v>2020</v>
      </c>
      <c r="L333">
        <v>0</v>
      </c>
      <c r="M333" t="s">
        <v>31</v>
      </c>
      <c r="N333" s="6">
        <v>160</v>
      </c>
      <c r="O333" s="6">
        <v>63</v>
      </c>
      <c r="P333" s="6">
        <v>62</v>
      </c>
      <c r="Q333" s="6">
        <v>101</v>
      </c>
      <c r="R333" s="6">
        <v>99</v>
      </c>
      <c r="S333" s="5">
        <f t="shared" si="31"/>
        <v>24.609375</v>
      </c>
      <c r="T333" s="5">
        <f t="shared" si="32"/>
        <v>24.21875</v>
      </c>
      <c r="U333" s="5">
        <f t="shared" si="33"/>
        <v>0.63124999999999998</v>
      </c>
      <c r="V333" s="5">
        <f t="shared" si="34"/>
        <v>0.61875000000000002</v>
      </c>
      <c r="W333" s="6">
        <v>134</v>
      </c>
      <c r="X333" s="6">
        <v>130</v>
      </c>
      <c r="Y333" s="6">
        <v>82</v>
      </c>
      <c r="Z333" s="6">
        <v>80</v>
      </c>
      <c r="AA333" s="7">
        <f t="shared" si="30"/>
        <v>99.333333333333329</v>
      </c>
      <c r="AB333" s="7">
        <f t="shared" si="30"/>
        <v>96.666666666666657</v>
      </c>
      <c r="AC333" s="7">
        <v>177</v>
      </c>
      <c r="AD333" s="7">
        <v>70</v>
      </c>
      <c r="AE333" s="7">
        <v>69</v>
      </c>
      <c r="AF333" s="7">
        <v>1</v>
      </c>
      <c r="AG333" s="7">
        <v>0.98</v>
      </c>
      <c r="AI333" s="7">
        <v>152.5</v>
      </c>
    </row>
    <row r="334" spans="1:36" x14ac:dyDescent="0.25">
      <c r="A334">
        <v>613</v>
      </c>
      <c r="B334" t="s">
        <v>40</v>
      </c>
      <c r="C334">
        <v>1</v>
      </c>
      <c r="D334">
        <v>1985</v>
      </c>
      <c r="E334" s="2">
        <v>36</v>
      </c>
      <c r="F334" t="s">
        <v>160</v>
      </c>
      <c r="G334">
        <v>3</v>
      </c>
      <c r="H334" t="s">
        <v>121</v>
      </c>
      <c r="J334">
        <v>2019</v>
      </c>
      <c r="K334">
        <v>2020</v>
      </c>
      <c r="L334">
        <v>2</v>
      </c>
      <c r="M334" t="s">
        <v>154</v>
      </c>
      <c r="N334" s="6">
        <v>160</v>
      </c>
      <c r="O334" s="6">
        <v>70</v>
      </c>
      <c r="P334" s="6">
        <v>73</v>
      </c>
      <c r="Q334" s="6">
        <v>106</v>
      </c>
      <c r="R334" s="6">
        <v>109</v>
      </c>
      <c r="S334" s="5">
        <f t="shared" si="31"/>
        <v>27.34375</v>
      </c>
      <c r="T334" s="5">
        <f t="shared" si="32"/>
        <v>28.515625</v>
      </c>
      <c r="U334" s="5">
        <f t="shared" si="33"/>
        <v>0.66249999999999998</v>
      </c>
      <c r="V334" s="5">
        <f t="shared" si="34"/>
        <v>0.68125000000000002</v>
      </c>
      <c r="W334" s="6">
        <v>125</v>
      </c>
      <c r="X334" s="6">
        <v>124</v>
      </c>
      <c r="Y334" s="6">
        <v>70</v>
      </c>
      <c r="Z334" s="6">
        <v>72</v>
      </c>
      <c r="AA334" s="7">
        <f t="shared" si="30"/>
        <v>88.333333333333329</v>
      </c>
      <c r="AB334" s="7">
        <f t="shared" si="30"/>
        <v>89.333333333333329</v>
      </c>
      <c r="AC334" s="7">
        <v>184</v>
      </c>
      <c r="AD334" s="7">
        <v>67</v>
      </c>
      <c r="AE334" s="7">
        <v>70</v>
      </c>
      <c r="AF334" s="7">
        <v>0.93</v>
      </c>
      <c r="AG334" s="7">
        <v>0.92</v>
      </c>
      <c r="AI334" s="7">
        <v>0</v>
      </c>
    </row>
    <row r="335" spans="1:36" x14ac:dyDescent="0.25">
      <c r="A335">
        <v>597</v>
      </c>
      <c r="B335" t="s">
        <v>23</v>
      </c>
      <c r="C335">
        <v>0</v>
      </c>
      <c r="D335">
        <v>1994</v>
      </c>
      <c r="E335" s="2">
        <v>27</v>
      </c>
      <c r="F335" t="s">
        <v>160</v>
      </c>
      <c r="G335">
        <v>2</v>
      </c>
      <c r="H335" t="s">
        <v>114</v>
      </c>
      <c r="J335">
        <v>2020</v>
      </c>
      <c r="K335">
        <v>2020</v>
      </c>
      <c r="L335">
        <v>2</v>
      </c>
      <c r="M335" t="s">
        <v>154</v>
      </c>
      <c r="N335" s="6">
        <v>159</v>
      </c>
      <c r="O335" s="6">
        <v>62</v>
      </c>
      <c r="P335" s="6">
        <v>64</v>
      </c>
      <c r="Q335" s="6">
        <v>101</v>
      </c>
      <c r="R335" s="6">
        <v>101</v>
      </c>
      <c r="S335" s="5">
        <f t="shared" si="31"/>
        <v>24.524346347059058</v>
      </c>
      <c r="T335" s="5">
        <f t="shared" si="32"/>
        <v>25.315454293738384</v>
      </c>
      <c r="U335" s="5">
        <f t="shared" si="33"/>
        <v>0.63522012578616349</v>
      </c>
      <c r="V335" s="5">
        <f t="shared" si="34"/>
        <v>0.63522012578616349</v>
      </c>
      <c r="W335" s="6">
        <v>136</v>
      </c>
      <c r="X335" s="6">
        <v>134</v>
      </c>
      <c r="Y335" s="6">
        <v>82</v>
      </c>
      <c r="Z335" s="6">
        <v>82</v>
      </c>
      <c r="AA335" s="7">
        <f t="shared" si="30"/>
        <v>100</v>
      </c>
      <c r="AB335" s="7">
        <f t="shared" si="30"/>
        <v>99.333333333333329</v>
      </c>
      <c r="AC335" s="7">
        <v>193</v>
      </c>
      <c r="AD335" s="7">
        <v>70</v>
      </c>
      <c r="AE335" s="7">
        <v>71</v>
      </c>
      <c r="AF335" s="7">
        <v>0.95</v>
      </c>
      <c r="AG335" s="7">
        <v>1.02</v>
      </c>
      <c r="AI335" s="7">
        <v>0</v>
      </c>
    </row>
    <row r="336" spans="1:36" x14ac:dyDescent="0.25">
      <c r="A336">
        <v>612</v>
      </c>
      <c r="B336" t="s">
        <v>23</v>
      </c>
      <c r="C336">
        <v>0</v>
      </c>
      <c r="D336">
        <v>1989</v>
      </c>
      <c r="E336" s="2">
        <v>32</v>
      </c>
      <c r="F336" t="s">
        <v>160</v>
      </c>
      <c r="G336">
        <v>2</v>
      </c>
      <c r="H336" t="s">
        <v>137</v>
      </c>
      <c r="J336">
        <v>2019</v>
      </c>
      <c r="K336">
        <v>2020</v>
      </c>
      <c r="L336">
        <v>2</v>
      </c>
      <c r="M336" t="s">
        <v>154</v>
      </c>
      <c r="N336" s="6">
        <v>165</v>
      </c>
      <c r="O336" s="6">
        <v>67</v>
      </c>
      <c r="P336" s="6">
        <v>68</v>
      </c>
      <c r="Q336" s="6">
        <v>89</v>
      </c>
      <c r="R336" s="6">
        <v>91</v>
      </c>
      <c r="S336" s="5">
        <f t="shared" si="31"/>
        <v>24.609733700642789</v>
      </c>
      <c r="T336" s="5">
        <f t="shared" si="32"/>
        <v>24.977043158861338</v>
      </c>
      <c r="U336" s="5">
        <f t="shared" si="33"/>
        <v>0.53939393939393943</v>
      </c>
      <c r="V336" s="5">
        <f t="shared" si="34"/>
        <v>0.55151515151515151</v>
      </c>
      <c r="W336" s="6">
        <v>134</v>
      </c>
      <c r="X336" s="6">
        <v>133</v>
      </c>
      <c r="Y336" s="6">
        <v>86</v>
      </c>
      <c r="Z336" s="6">
        <v>83</v>
      </c>
      <c r="AA336" s="7">
        <f t="shared" si="30"/>
        <v>102</v>
      </c>
      <c r="AB336" s="7">
        <f t="shared" si="30"/>
        <v>99.666666666666657</v>
      </c>
      <c r="AC336" s="7">
        <v>188</v>
      </c>
      <c r="AD336" s="7">
        <v>71</v>
      </c>
      <c r="AE336" s="7">
        <v>70</v>
      </c>
      <c r="AF336" s="7">
        <v>0.93</v>
      </c>
      <c r="AG336" s="7">
        <v>0.95</v>
      </c>
      <c r="AI336" s="7">
        <v>0</v>
      </c>
    </row>
    <row r="337" spans="1:35" x14ac:dyDescent="0.25">
      <c r="A337" t="s">
        <v>467</v>
      </c>
      <c r="B337" t="s">
        <v>23</v>
      </c>
      <c r="C337">
        <v>0</v>
      </c>
      <c r="D337">
        <v>1978</v>
      </c>
      <c r="E337" s="2">
        <v>43</v>
      </c>
      <c r="F337" t="s">
        <v>468</v>
      </c>
      <c r="G337">
        <v>2</v>
      </c>
      <c r="H337" t="s">
        <v>344</v>
      </c>
      <c r="J337">
        <v>2019</v>
      </c>
      <c r="K337">
        <v>2020</v>
      </c>
      <c r="L337">
        <v>1</v>
      </c>
      <c r="M337" t="s">
        <v>26</v>
      </c>
      <c r="N337" s="6">
        <v>159</v>
      </c>
      <c r="O337" s="6">
        <v>79</v>
      </c>
      <c r="P337" s="6">
        <v>77</v>
      </c>
      <c r="Q337" s="6">
        <v>96</v>
      </c>
      <c r="R337" s="6">
        <v>96</v>
      </c>
      <c r="S337" s="5">
        <f t="shared" si="31"/>
        <v>31.248763893833317</v>
      </c>
      <c r="T337" s="5">
        <f t="shared" si="32"/>
        <v>30.457655947153992</v>
      </c>
      <c r="U337" s="5">
        <f t="shared" si="33"/>
        <v>0.60377358490566035</v>
      </c>
      <c r="V337" s="5">
        <f t="shared" si="34"/>
        <v>0.60377358490566035</v>
      </c>
      <c r="W337" s="6">
        <v>131</v>
      </c>
      <c r="X337" s="6">
        <v>128</v>
      </c>
      <c r="Y337" s="6">
        <v>80</v>
      </c>
      <c r="Z337" s="6">
        <v>80</v>
      </c>
      <c r="AA337" s="7">
        <f t="shared" si="30"/>
        <v>97</v>
      </c>
      <c r="AB337" s="7">
        <f t="shared" si="30"/>
        <v>96</v>
      </c>
      <c r="AC337" s="7">
        <v>177</v>
      </c>
      <c r="AD337" s="7">
        <v>70</v>
      </c>
      <c r="AE337" s="7">
        <v>68</v>
      </c>
      <c r="AF337" s="7">
        <v>0.97</v>
      </c>
      <c r="AG337" s="7">
        <v>0.97</v>
      </c>
      <c r="AI337" s="7">
        <v>152.5</v>
      </c>
    </row>
    <row r="338" spans="1:35" x14ac:dyDescent="0.25">
      <c r="A338" t="s">
        <v>469</v>
      </c>
      <c r="B338" t="s">
        <v>23</v>
      </c>
      <c r="C338">
        <v>0</v>
      </c>
      <c r="D338">
        <v>1960</v>
      </c>
      <c r="E338" s="2">
        <v>61</v>
      </c>
      <c r="F338" t="s">
        <v>160</v>
      </c>
      <c r="G338">
        <v>2</v>
      </c>
      <c r="H338" t="s">
        <v>114</v>
      </c>
      <c r="J338">
        <v>2019</v>
      </c>
      <c r="K338">
        <v>2020</v>
      </c>
      <c r="L338">
        <v>1</v>
      </c>
      <c r="M338" t="s">
        <v>26</v>
      </c>
      <c r="N338" s="6">
        <v>160</v>
      </c>
      <c r="O338" s="6">
        <v>62</v>
      </c>
      <c r="P338" s="6">
        <v>61</v>
      </c>
      <c r="Q338" s="6">
        <v>86</v>
      </c>
      <c r="R338" s="6">
        <v>84</v>
      </c>
      <c r="S338" s="5">
        <f t="shared" si="31"/>
        <v>24.21875</v>
      </c>
      <c r="T338" s="5">
        <f t="shared" si="32"/>
        <v>23.828125</v>
      </c>
      <c r="U338" s="5">
        <f t="shared" si="33"/>
        <v>0.53749999999999998</v>
      </c>
      <c r="V338" s="5">
        <f t="shared" si="34"/>
        <v>0.52500000000000002</v>
      </c>
      <c r="W338" s="6">
        <v>138</v>
      </c>
      <c r="X338" s="6">
        <v>134</v>
      </c>
      <c r="Y338" s="6">
        <v>81</v>
      </c>
      <c r="Z338" s="6">
        <v>78</v>
      </c>
      <c r="AA338" s="7">
        <f t="shared" ref="AA338:AB401" si="35">Y338+1/3*(W338-Y338)</f>
        <v>100</v>
      </c>
      <c r="AB338" s="7">
        <f t="shared" si="35"/>
        <v>96.666666666666657</v>
      </c>
      <c r="AC338" s="7">
        <v>159</v>
      </c>
      <c r="AD338" s="7">
        <v>70</v>
      </c>
      <c r="AE338" s="7">
        <v>68</v>
      </c>
      <c r="AF338" s="7">
        <v>0.95</v>
      </c>
      <c r="AG338" s="7">
        <v>0.91</v>
      </c>
      <c r="AI338" s="7">
        <v>157.5</v>
      </c>
    </row>
    <row r="339" spans="1:35" x14ac:dyDescent="0.25">
      <c r="A339">
        <v>596</v>
      </c>
      <c r="B339" t="s">
        <v>40</v>
      </c>
      <c r="C339">
        <v>1</v>
      </c>
      <c r="D339">
        <v>1996</v>
      </c>
      <c r="E339" s="2">
        <v>25</v>
      </c>
      <c r="F339" t="s">
        <v>470</v>
      </c>
      <c r="G339">
        <v>2</v>
      </c>
      <c r="H339" t="s">
        <v>171</v>
      </c>
      <c r="J339">
        <v>2020</v>
      </c>
      <c r="K339">
        <v>2020</v>
      </c>
      <c r="L339">
        <v>2</v>
      </c>
      <c r="M339" t="s">
        <v>154</v>
      </c>
      <c r="N339" s="6">
        <v>162</v>
      </c>
      <c r="O339" s="6">
        <v>63</v>
      </c>
      <c r="P339" s="6">
        <v>62</v>
      </c>
      <c r="Q339" s="6">
        <v>89</v>
      </c>
      <c r="R339" s="6">
        <v>89</v>
      </c>
      <c r="S339" s="5">
        <f t="shared" si="31"/>
        <v>24.005486968449929</v>
      </c>
      <c r="T339" s="5">
        <f t="shared" si="32"/>
        <v>23.62444749276025</v>
      </c>
      <c r="U339" s="5">
        <f t="shared" si="33"/>
        <v>0.54938271604938271</v>
      </c>
      <c r="V339" s="5">
        <f t="shared" si="34"/>
        <v>0.54938271604938271</v>
      </c>
      <c r="W339" s="6">
        <v>133</v>
      </c>
      <c r="X339" s="6">
        <v>134</v>
      </c>
      <c r="Y339" s="6">
        <v>81</v>
      </c>
      <c r="Z339" s="6">
        <v>85</v>
      </c>
      <c r="AA339" s="7">
        <f t="shared" si="35"/>
        <v>98.333333333333329</v>
      </c>
      <c r="AB339" s="7">
        <f t="shared" si="35"/>
        <v>101.33333333333333</v>
      </c>
      <c r="AC339" s="7">
        <v>195</v>
      </c>
      <c r="AD339" s="7">
        <v>71</v>
      </c>
      <c r="AE339" s="7">
        <v>72</v>
      </c>
      <c r="AF339" s="7">
        <v>0.95</v>
      </c>
      <c r="AG339" s="7">
        <v>0.95</v>
      </c>
      <c r="AI339" s="7">
        <v>0</v>
      </c>
    </row>
    <row r="340" spans="1:35" x14ac:dyDescent="0.25">
      <c r="A340">
        <v>601</v>
      </c>
      <c r="B340" t="s">
        <v>23</v>
      </c>
      <c r="C340">
        <v>0</v>
      </c>
      <c r="D340">
        <v>1980</v>
      </c>
      <c r="E340" s="2">
        <v>41</v>
      </c>
      <c r="F340" t="s">
        <v>160</v>
      </c>
      <c r="G340">
        <v>3</v>
      </c>
      <c r="H340" t="s">
        <v>187</v>
      </c>
      <c r="J340">
        <v>2020</v>
      </c>
      <c r="K340">
        <v>2020</v>
      </c>
      <c r="L340">
        <v>2</v>
      </c>
      <c r="M340" t="s">
        <v>154</v>
      </c>
      <c r="N340" s="6">
        <v>159</v>
      </c>
      <c r="O340" s="6">
        <v>70</v>
      </c>
      <c r="P340" s="6">
        <v>69</v>
      </c>
      <c r="Q340" s="6">
        <v>91</v>
      </c>
      <c r="R340" s="6">
        <v>89</v>
      </c>
      <c r="S340" s="5">
        <f t="shared" si="31"/>
        <v>27.688778133776356</v>
      </c>
      <c r="T340" s="5">
        <f t="shared" si="32"/>
        <v>27.293224160436694</v>
      </c>
      <c r="U340" s="5">
        <f t="shared" si="33"/>
        <v>0.57232704402515722</v>
      </c>
      <c r="V340" s="5">
        <f t="shared" si="34"/>
        <v>0.55974842767295596</v>
      </c>
      <c r="W340" s="6">
        <v>131</v>
      </c>
      <c r="X340" s="6">
        <v>126</v>
      </c>
      <c r="Y340" s="6">
        <v>79</v>
      </c>
      <c r="Z340" s="6">
        <v>78</v>
      </c>
      <c r="AA340" s="7">
        <f t="shared" si="35"/>
        <v>96.333333333333329</v>
      </c>
      <c r="AB340" s="7">
        <f t="shared" si="35"/>
        <v>94</v>
      </c>
      <c r="AC340" s="7">
        <v>179</v>
      </c>
      <c r="AD340" s="7">
        <v>70</v>
      </c>
      <c r="AE340" s="7">
        <v>68</v>
      </c>
      <c r="AF340" s="7">
        <v>0.92</v>
      </c>
      <c r="AG340" s="7">
        <v>0.93</v>
      </c>
      <c r="AI340" s="7">
        <v>0</v>
      </c>
    </row>
    <row r="341" spans="1:35" x14ac:dyDescent="0.25">
      <c r="A341">
        <v>611</v>
      </c>
      <c r="B341" t="s">
        <v>23</v>
      </c>
      <c r="C341">
        <v>0</v>
      </c>
      <c r="D341">
        <v>1997</v>
      </c>
      <c r="E341" s="2">
        <v>24</v>
      </c>
      <c r="F341" t="s">
        <v>471</v>
      </c>
      <c r="G341">
        <v>1</v>
      </c>
      <c r="H341" t="s">
        <v>137</v>
      </c>
      <c r="J341">
        <v>2020</v>
      </c>
      <c r="K341">
        <v>2020</v>
      </c>
      <c r="L341">
        <v>2</v>
      </c>
      <c r="M341" t="s">
        <v>154</v>
      </c>
      <c r="N341" s="6">
        <v>164</v>
      </c>
      <c r="O341" s="6">
        <v>80</v>
      </c>
      <c r="P341" s="6">
        <v>80</v>
      </c>
      <c r="Q341" s="6">
        <v>119</v>
      </c>
      <c r="R341" s="6">
        <v>117</v>
      </c>
      <c r="S341" s="5">
        <f t="shared" si="31"/>
        <v>29.744199881023199</v>
      </c>
      <c r="T341" s="5">
        <f t="shared" si="32"/>
        <v>29.744199881023199</v>
      </c>
      <c r="U341" s="5">
        <f t="shared" si="33"/>
        <v>0.72560975609756095</v>
      </c>
      <c r="V341" s="5">
        <f t="shared" si="34"/>
        <v>0.71341463414634143</v>
      </c>
      <c r="W341" s="6">
        <v>130</v>
      </c>
      <c r="X341" s="6">
        <v>126</v>
      </c>
      <c r="Y341" s="6">
        <v>82</v>
      </c>
      <c r="Z341" s="6">
        <v>79</v>
      </c>
      <c r="AA341" s="7">
        <f t="shared" si="35"/>
        <v>98</v>
      </c>
      <c r="AB341" s="7">
        <f t="shared" si="35"/>
        <v>94.666666666666671</v>
      </c>
      <c r="AC341" s="7">
        <v>196</v>
      </c>
      <c r="AD341" s="7">
        <v>60</v>
      </c>
      <c r="AE341" s="7">
        <v>65</v>
      </c>
      <c r="AF341" s="7">
        <v>0.94</v>
      </c>
      <c r="AG341" s="7">
        <v>0.96</v>
      </c>
      <c r="AI341" s="7">
        <v>0</v>
      </c>
    </row>
    <row r="342" spans="1:35" x14ac:dyDescent="0.25">
      <c r="A342" t="s">
        <v>472</v>
      </c>
      <c r="B342" t="s">
        <v>40</v>
      </c>
      <c r="C342">
        <v>1</v>
      </c>
      <c r="D342">
        <v>1994</v>
      </c>
      <c r="E342" s="2">
        <v>27</v>
      </c>
      <c r="F342" t="s">
        <v>160</v>
      </c>
      <c r="G342">
        <v>2</v>
      </c>
      <c r="H342" t="s">
        <v>137</v>
      </c>
      <c r="J342">
        <v>2020</v>
      </c>
      <c r="K342">
        <v>2020</v>
      </c>
      <c r="L342">
        <v>0</v>
      </c>
      <c r="M342" t="s">
        <v>31</v>
      </c>
      <c r="N342" s="6">
        <v>161</v>
      </c>
      <c r="O342" s="6">
        <v>71</v>
      </c>
      <c r="P342" s="6">
        <v>70</v>
      </c>
      <c r="Q342" s="6">
        <v>106</v>
      </c>
      <c r="R342" s="6">
        <v>106</v>
      </c>
      <c r="S342" s="5">
        <f t="shared" si="31"/>
        <v>27.390918560240735</v>
      </c>
      <c r="T342" s="5">
        <f t="shared" si="32"/>
        <v>27.00513097488523</v>
      </c>
      <c r="U342" s="5">
        <f t="shared" si="33"/>
        <v>0.65838509316770188</v>
      </c>
      <c r="V342" s="5">
        <f t="shared" si="34"/>
        <v>0.65838509316770188</v>
      </c>
      <c r="W342" s="6">
        <v>124</v>
      </c>
      <c r="X342" s="6">
        <v>123</v>
      </c>
      <c r="Y342" s="6">
        <v>81</v>
      </c>
      <c r="Z342" s="6">
        <v>80</v>
      </c>
      <c r="AA342" s="7">
        <f t="shared" si="35"/>
        <v>95.333333333333329</v>
      </c>
      <c r="AB342" s="7">
        <f t="shared" si="35"/>
        <v>94.333333333333329</v>
      </c>
      <c r="AC342" s="7">
        <v>193</v>
      </c>
      <c r="AD342" s="7">
        <v>68</v>
      </c>
      <c r="AE342" s="7">
        <v>70</v>
      </c>
      <c r="AF342" s="7">
        <v>0.93</v>
      </c>
      <c r="AG342" s="7">
        <v>0.91</v>
      </c>
      <c r="AI342" s="7">
        <v>157.5</v>
      </c>
    </row>
    <row r="343" spans="1:35" x14ac:dyDescent="0.25">
      <c r="A343" t="s">
        <v>473</v>
      </c>
      <c r="B343" t="s">
        <v>40</v>
      </c>
      <c r="C343">
        <v>1</v>
      </c>
      <c r="D343">
        <v>1993</v>
      </c>
      <c r="E343" s="2">
        <v>28</v>
      </c>
      <c r="F343" t="s">
        <v>474</v>
      </c>
      <c r="G343">
        <v>2</v>
      </c>
      <c r="H343" t="s">
        <v>344</v>
      </c>
      <c r="J343">
        <v>2020</v>
      </c>
      <c r="K343">
        <v>2020</v>
      </c>
      <c r="L343">
        <v>0</v>
      </c>
      <c r="M343" t="s">
        <v>31</v>
      </c>
      <c r="N343" s="6">
        <v>162</v>
      </c>
      <c r="O343" s="6">
        <v>74</v>
      </c>
      <c r="P343" s="6">
        <v>73</v>
      </c>
      <c r="Q343" s="6">
        <v>114</v>
      </c>
      <c r="R343" s="6">
        <v>112</v>
      </c>
      <c r="S343" s="5">
        <f t="shared" si="31"/>
        <v>28.196921201036428</v>
      </c>
      <c r="T343" s="5">
        <f t="shared" si="32"/>
        <v>27.815881725346745</v>
      </c>
      <c r="U343" s="5">
        <f t="shared" si="33"/>
        <v>0.70370370370370372</v>
      </c>
      <c r="V343" s="5">
        <f t="shared" si="34"/>
        <v>0.69135802469135799</v>
      </c>
      <c r="W343" s="6">
        <v>128</v>
      </c>
      <c r="X343" s="6">
        <v>125</v>
      </c>
      <c r="Y343" s="6">
        <v>82</v>
      </c>
      <c r="Z343" s="6">
        <v>78</v>
      </c>
      <c r="AA343" s="7">
        <f t="shared" si="35"/>
        <v>97.333333333333329</v>
      </c>
      <c r="AB343" s="7">
        <f t="shared" si="35"/>
        <v>93.666666666666671</v>
      </c>
      <c r="AC343" s="7">
        <v>192</v>
      </c>
      <c r="AD343" s="7">
        <v>70</v>
      </c>
      <c r="AE343" s="7">
        <v>68</v>
      </c>
      <c r="AF343" s="7">
        <v>0.93</v>
      </c>
      <c r="AG343" s="7">
        <v>0.92</v>
      </c>
      <c r="AI343" s="7">
        <v>155.5</v>
      </c>
    </row>
    <row r="344" spans="1:35" x14ac:dyDescent="0.25">
      <c r="A344" t="s">
        <v>475</v>
      </c>
      <c r="B344" t="s">
        <v>23</v>
      </c>
      <c r="C344">
        <v>0</v>
      </c>
      <c r="D344">
        <v>1987</v>
      </c>
      <c r="E344" s="2">
        <v>34</v>
      </c>
      <c r="F344" t="s">
        <v>160</v>
      </c>
      <c r="G344">
        <v>3</v>
      </c>
      <c r="H344" t="s">
        <v>187</v>
      </c>
      <c r="J344">
        <v>2020</v>
      </c>
      <c r="K344">
        <v>2020</v>
      </c>
      <c r="L344">
        <v>1</v>
      </c>
      <c r="M344" t="s">
        <v>26</v>
      </c>
      <c r="N344" s="6">
        <v>158</v>
      </c>
      <c r="O344" s="6">
        <v>78</v>
      </c>
      <c r="P344" s="6">
        <v>76</v>
      </c>
      <c r="Q344" s="6">
        <v>112</v>
      </c>
      <c r="R344" s="6">
        <v>107</v>
      </c>
      <c r="S344" s="5">
        <f t="shared" si="31"/>
        <v>31.244992789617051</v>
      </c>
      <c r="T344" s="5">
        <f t="shared" si="32"/>
        <v>30.443839128344816</v>
      </c>
      <c r="U344" s="5">
        <f t="shared" si="33"/>
        <v>0.70886075949367089</v>
      </c>
      <c r="V344" s="5">
        <f t="shared" si="34"/>
        <v>0.67721518987341767</v>
      </c>
      <c r="W344" s="6">
        <v>130</v>
      </c>
      <c r="X344" s="6">
        <v>128</v>
      </c>
      <c r="Y344" s="6">
        <v>81</v>
      </c>
      <c r="Z344" s="6">
        <v>80</v>
      </c>
      <c r="AA344" s="7">
        <f t="shared" si="35"/>
        <v>97.333333333333329</v>
      </c>
      <c r="AB344" s="7">
        <f t="shared" si="35"/>
        <v>96</v>
      </c>
      <c r="AC344" s="7">
        <v>186</v>
      </c>
      <c r="AD344" s="7">
        <v>70</v>
      </c>
      <c r="AE344" s="7">
        <v>69</v>
      </c>
      <c r="AF344" s="7">
        <v>0.9</v>
      </c>
      <c r="AG344" s="7">
        <v>0.88</v>
      </c>
      <c r="AI344" s="7">
        <v>157.5</v>
      </c>
    </row>
    <row r="345" spans="1:35" x14ac:dyDescent="0.25">
      <c r="A345" t="s">
        <v>476</v>
      </c>
      <c r="B345" t="s">
        <v>40</v>
      </c>
      <c r="C345">
        <v>1</v>
      </c>
      <c r="D345">
        <v>1992</v>
      </c>
      <c r="E345" s="2">
        <v>29</v>
      </c>
      <c r="F345" t="s">
        <v>465</v>
      </c>
      <c r="G345">
        <v>2</v>
      </c>
      <c r="H345" t="s">
        <v>137</v>
      </c>
      <c r="J345">
        <v>2020</v>
      </c>
      <c r="K345">
        <v>2020</v>
      </c>
      <c r="L345">
        <v>0</v>
      </c>
      <c r="M345" t="s">
        <v>31</v>
      </c>
      <c r="N345" s="6">
        <v>161</v>
      </c>
      <c r="O345" s="6">
        <v>72</v>
      </c>
      <c r="P345" s="6">
        <v>71</v>
      </c>
      <c r="Q345" s="6">
        <v>86</v>
      </c>
      <c r="R345" s="6">
        <v>94</v>
      </c>
      <c r="S345" s="5">
        <f t="shared" si="31"/>
        <v>27.776706145596236</v>
      </c>
      <c r="T345" s="5">
        <f t="shared" si="32"/>
        <v>27.390918560240735</v>
      </c>
      <c r="U345" s="5">
        <f t="shared" si="33"/>
        <v>0.53416149068322982</v>
      </c>
      <c r="V345" s="5">
        <f t="shared" si="34"/>
        <v>0.58385093167701863</v>
      </c>
      <c r="W345" s="6">
        <v>131</v>
      </c>
      <c r="X345" s="6">
        <v>130</v>
      </c>
      <c r="Y345" s="6">
        <v>80</v>
      </c>
      <c r="Z345" s="6">
        <v>78</v>
      </c>
      <c r="AA345" s="7">
        <f t="shared" si="35"/>
        <v>97</v>
      </c>
      <c r="AB345" s="7">
        <f t="shared" si="35"/>
        <v>95.333333333333329</v>
      </c>
      <c r="AC345" s="7">
        <v>191</v>
      </c>
      <c r="AD345" s="7">
        <v>78</v>
      </c>
      <c r="AE345" s="7">
        <v>76</v>
      </c>
      <c r="AF345" s="7">
        <v>0.9</v>
      </c>
      <c r="AG345" s="7">
        <v>0.95</v>
      </c>
      <c r="AI345" s="7">
        <v>152.5</v>
      </c>
    </row>
    <row r="346" spans="1:35" x14ac:dyDescent="0.25">
      <c r="A346" t="s">
        <v>477</v>
      </c>
      <c r="B346" t="s">
        <v>40</v>
      </c>
      <c r="C346">
        <v>1</v>
      </c>
      <c r="D346">
        <v>1974</v>
      </c>
      <c r="E346" s="2">
        <v>47</v>
      </c>
      <c r="F346" t="s">
        <v>478</v>
      </c>
      <c r="G346">
        <v>2</v>
      </c>
      <c r="H346" t="s">
        <v>137</v>
      </c>
      <c r="J346">
        <v>2020</v>
      </c>
      <c r="K346">
        <v>2020</v>
      </c>
      <c r="L346">
        <v>0</v>
      </c>
      <c r="M346" t="s">
        <v>31</v>
      </c>
      <c r="N346" s="6">
        <v>164</v>
      </c>
      <c r="O346" s="6">
        <v>72</v>
      </c>
      <c r="P346" s="6">
        <v>71</v>
      </c>
      <c r="Q346" s="6">
        <v>86</v>
      </c>
      <c r="R346" s="6">
        <v>84</v>
      </c>
      <c r="S346" s="5">
        <f t="shared" si="31"/>
        <v>26.76977989292088</v>
      </c>
      <c r="T346" s="5">
        <f t="shared" si="32"/>
        <v>26.397977394408091</v>
      </c>
      <c r="U346" s="5">
        <f t="shared" si="33"/>
        <v>0.52439024390243905</v>
      </c>
      <c r="V346" s="5">
        <f t="shared" si="34"/>
        <v>0.51219512195121952</v>
      </c>
      <c r="W346" s="6">
        <v>130</v>
      </c>
      <c r="X346" s="6">
        <v>127</v>
      </c>
      <c r="Y346" s="6">
        <v>84</v>
      </c>
      <c r="Z346" s="6">
        <v>76</v>
      </c>
      <c r="AA346" s="7">
        <f t="shared" si="35"/>
        <v>99.333333333333329</v>
      </c>
      <c r="AB346" s="7">
        <f t="shared" si="35"/>
        <v>93</v>
      </c>
      <c r="AC346" s="7">
        <v>173</v>
      </c>
      <c r="AD346" s="7">
        <v>67</v>
      </c>
      <c r="AE346" s="7">
        <v>65</v>
      </c>
      <c r="AF346" s="7">
        <v>0.87</v>
      </c>
      <c r="AG346" s="7">
        <v>0.87</v>
      </c>
      <c r="AI346" s="7">
        <v>157.5</v>
      </c>
    </row>
    <row r="347" spans="1:35" x14ac:dyDescent="0.25">
      <c r="A347">
        <v>645</v>
      </c>
      <c r="B347" t="s">
        <v>40</v>
      </c>
      <c r="C347">
        <v>1</v>
      </c>
      <c r="D347">
        <v>1995</v>
      </c>
      <c r="E347" s="2">
        <v>26</v>
      </c>
      <c r="F347" t="s">
        <v>479</v>
      </c>
      <c r="G347">
        <v>3</v>
      </c>
      <c r="H347" t="s">
        <v>187</v>
      </c>
      <c r="J347">
        <v>2020</v>
      </c>
      <c r="K347">
        <v>2020</v>
      </c>
      <c r="L347">
        <v>2</v>
      </c>
      <c r="M347" t="s">
        <v>154</v>
      </c>
      <c r="N347" s="6">
        <v>160</v>
      </c>
      <c r="O347" s="6">
        <v>60</v>
      </c>
      <c r="P347" s="6">
        <v>62</v>
      </c>
      <c r="Q347" s="6">
        <v>78</v>
      </c>
      <c r="R347" s="6">
        <v>77</v>
      </c>
      <c r="S347" s="5">
        <f t="shared" si="31"/>
        <v>23.4375</v>
      </c>
      <c r="T347" s="5">
        <f t="shared" si="32"/>
        <v>24.21875</v>
      </c>
      <c r="U347" s="5">
        <f t="shared" si="33"/>
        <v>0.48749999999999999</v>
      </c>
      <c r="V347" s="5">
        <f t="shared" si="34"/>
        <v>0.48125000000000001</v>
      </c>
      <c r="W347" s="6">
        <v>130</v>
      </c>
      <c r="X347" s="6">
        <v>132</v>
      </c>
      <c r="Y347" s="6">
        <v>82</v>
      </c>
      <c r="Z347" s="6">
        <v>85</v>
      </c>
      <c r="AA347" s="7">
        <f t="shared" si="35"/>
        <v>98</v>
      </c>
      <c r="AB347" s="7">
        <f t="shared" si="35"/>
        <v>100.66666666666667</v>
      </c>
      <c r="AC347" s="7">
        <v>194</v>
      </c>
      <c r="AD347" s="7">
        <v>80</v>
      </c>
      <c r="AE347" s="7">
        <v>75</v>
      </c>
      <c r="AF347" s="7">
        <v>0.98</v>
      </c>
      <c r="AG347" s="7">
        <v>0.98</v>
      </c>
      <c r="AI347" s="7">
        <v>0</v>
      </c>
    </row>
    <row r="348" spans="1:35" x14ac:dyDescent="0.25">
      <c r="A348" t="s">
        <v>480</v>
      </c>
      <c r="B348" t="s">
        <v>23</v>
      </c>
      <c r="C348">
        <v>0</v>
      </c>
      <c r="D348">
        <v>1974</v>
      </c>
      <c r="E348" s="2">
        <v>47</v>
      </c>
      <c r="F348" t="s">
        <v>160</v>
      </c>
      <c r="G348">
        <v>1</v>
      </c>
      <c r="H348" t="s">
        <v>114</v>
      </c>
      <c r="J348">
        <v>2020</v>
      </c>
      <c r="K348">
        <v>2020</v>
      </c>
      <c r="L348">
        <v>1</v>
      </c>
      <c r="M348" t="s">
        <v>26</v>
      </c>
      <c r="N348" s="6">
        <v>158</v>
      </c>
      <c r="O348" s="6">
        <v>54</v>
      </c>
      <c r="P348" s="6">
        <v>53</v>
      </c>
      <c r="Q348" s="6">
        <v>70</v>
      </c>
      <c r="R348" s="6">
        <v>69</v>
      </c>
      <c r="S348" s="5">
        <f t="shared" si="31"/>
        <v>21.631148854350265</v>
      </c>
      <c r="T348" s="5">
        <f t="shared" si="32"/>
        <v>21.230572023714149</v>
      </c>
      <c r="U348" s="5">
        <f t="shared" si="33"/>
        <v>0.44303797468354428</v>
      </c>
      <c r="V348" s="5">
        <f t="shared" si="34"/>
        <v>0.43670886075949367</v>
      </c>
      <c r="W348" s="6">
        <v>136</v>
      </c>
      <c r="X348" s="6">
        <v>136</v>
      </c>
      <c r="Y348" s="6">
        <v>85</v>
      </c>
      <c r="Z348" s="6">
        <v>79</v>
      </c>
      <c r="AA348" s="7">
        <f t="shared" si="35"/>
        <v>102</v>
      </c>
      <c r="AB348" s="7">
        <f t="shared" si="35"/>
        <v>98</v>
      </c>
      <c r="AC348" s="7">
        <v>173</v>
      </c>
      <c r="AD348" s="7">
        <v>71</v>
      </c>
      <c r="AE348" s="7">
        <v>69</v>
      </c>
      <c r="AF348" s="7">
        <v>0.92</v>
      </c>
      <c r="AG348" s="7">
        <v>0.91</v>
      </c>
      <c r="AI348" s="7">
        <v>157.5</v>
      </c>
    </row>
    <row r="349" spans="1:35" x14ac:dyDescent="0.25">
      <c r="A349" t="s">
        <v>481</v>
      </c>
      <c r="B349" t="s">
        <v>23</v>
      </c>
      <c r="C349">
        <v>0</v>
      </c>
      <c r="D349">
        <v>1999</v>
      </c>
      <c r="E349" s="2">
        <v>22</v>
      </c>
      <c r="F349" t="s">
        <v>482</v>
      </c>
      <c r="G349">
        <v>2</v>
      </c>
      <c r="H349" t="s">
        <v>171</v>
      </c>
      <c r="J349">
        <v>2020</v>
      </c>
      <c r="K349">
        <v>2020</v>
      </c>
      <c r="L349">
        <v>1</v>
      </c>
      <c r="M349" t="s">
        <v>26</v>
      </c>
      <c r="N349" s="6">
        <v>174</v>
      </c>
      <c r="O349" s="6">
        <v>74</v>
      </c>
      <c r="P349" s="6">
        <v>73</v>
      </c>
      <c r="Q349" s="6">
        <v>86</v>
      </c>
      <c r="R349" s="6">
        <v>86</v>
      </c>
      <c r="S349" s="5">
        <f t="shared" si="31"/>
        <v>24.441802087462015</v>
      </c>
      <c r="T349" s="5">
        <f t="shared" si="32"/>
        <v>24.111507464658473</v>
      </c>
      <c r="U349" s="5">
        <f t="shared" si="33"/>
        <v>0.4942528735632184</v>
      </c>
      <c r="V349" s="5">
        <f t="shared" si="34"/>
        <v>0.4942528735632184</v>
      </c>
      <c r="W349" s="6">
        <v>130</v>
      </c>
      <c r="X349" s="6">
        <v>130</v>
      </c>
      <c r="Y349" s="6">
        <v>84</v>
      </c>
      <c r="Z349" s="6">
        <v>74</v>
      </c>
      <c r="AA349" s="7">
        <f t="shared" si="35"/>
        <v>99.333333333333329</v>
      </c>
      <c r="AB349" s="7">
        <f t="shared" si="35"/>
        <v>92.666666666666657</v>
      </c>
      <c r="AC349" s="7">
        <v>198</v>
      </c>
      <c r="AD349" s="7">
        <v>63</v>
      </c>
      <c r="AE349" s="7">
        <v>63</v>
      </c>
      <c r="AF349" s="7">
        <v>0.93</v>
      </c>
      <c r="AG349" s="7">
        <v>0.91</v>
      </c>
      <c r="AI349" s="7">
        <v>147.5</v>
      </c>
    </row>
    <row r="350" spans="1:35" x14ac:dyDescent="0.25">
      <c r="A350" t="s">
        <v>483</v>
      </c>
      <c r="B350" t="s">
        <v>40</v>
      </c>
      <c r="C350">
        <v>1</v>
      </c>
      <c r="D350">
        <v>1992</v>
      </c>
      <c r="E350" s="2">
        <v>29</v>
      </c>
      <c r="F350" t="s">
        <v>484</v>
      </c>
      <c r="G350">
        <v>3</v>
      </c>
      <c r="H350" t="s">
        <v>462</v>
      </c>
      <c r="J350">
        <v>2020</v>
      </c>
      <c r="K350">
        <v>2020</v>
      </c>
      <c r="L350">
        <v>0</v>
      </c>
      <c r="M350" t="s">
        <v>31</v>
      </c>
      <c r="N350" s="6">
        <v>165</v>
      </c>
      <c r="O350" s="6">
        <v>72</v>
      </c>
      <c r="P350" s="6">
        <v>72</v>
      </c>
      <c r="Q350" s="6">
        <v>86</v>
      </c>
      <c r="R350" s="6">
        <v>84</v>
      </c>
      <c r="S350" s="5">
        <f t="shared" si="31"/>
        <v>26.446280991735534</v>
      </c>
      <c r="T350" s="5">
        <f t="shared" si="32"/>
        <v>26.446280991735534</v>
      </c>
      <c r="U350" s="5">
        <f t="shared" si="33"/>
        <v>0.52121212121212124</v>
      </c>
      <c r="V350" s="5">
        <f t="shared" si="34"/>
        <v>0.50909090909090904</v>
      </c>
      <c r="W350" s="6">
        <v>130</v>
      </c>
      <c r="X350" s="6">
        <v>127</v>
      </c>
      <c r="Y350" s="6">
        <v>85</v>
      </c>
      <c r="Z350" s="6">
        <v>76</v>
      </c>
      <c r="AA350" s="7">
        <f t="shared" si="35"/>
        <v>100</v>
      </c>
      <c r="AB350" s="7">
        <f t="shared" si="35"/>
        <v>93</v>
      </c>
      <c r="AC350" s="7">
        <v>191</v>
      </c>
      <c r="AD350" s="7">
        <v>67</v>
      </c>
      <c r="AE350" s="7">
        <v>65</v>
      </c>
      <c r="AF350" s="7">
        <v>0.87</v>
      </c>
      <c r="AG350" s="7">
        <v>0.85</v>
      </c>
      <c r="AI350" s="7">
        <v>150</v>
      </c>
    </row>
    <row r="351" spans="1:35" x14ac:dyDescent="0.25">
      <c r="A351" t="s">
        <v>485</v>
      </c>
      <c r="B351" t="s">
        <v>23</v>
      </c>
      <c r="C351">
        <v>0</v>
      </c>
      <c r="D351">
        <v>1984</v>
      </c>
      <c r="E351" s="2">
        <v>37</v>
      </c>
      <c r="F351" t="s">
        <v>486</v>
      </c>
      <c r="G351">
        <v>1</v>
      </c>
      <c r="H351" t="s">
        <v>250</v>
      </c>
      <c r="J351">
        <v>2020</v>
      </c>
      <c r="K351">
        <v>2020</v>
      </c>
      <c r="L351">
        <v>0</v>
      </c>
      <c r="M351" t="s">
        <v>31</v>
      </c>
      <c r="N351" s="6">
        <v>162</v>
      </c>
      <c r="O351" s="6">
        <v>69</v>
      </c>
      <c r="P351" s="6">
        <v>63</v>
      </c>
      <c r="Q351" s="6">
        <v>81</v>
      </c>
      <c r="R351" s="6">
        <v>74</v>
      </c>
      <c r="S351" s="5">
        <f t="shared" si="31"/>
        <v>26.291723822588018</v>
      </c>
      <c r="T351" s="5">
        <f t="shared" si="32"/>
        <v>24.005486968449929</v>
      </c>
      <c r="U351" s="5">
        <f t="shared" si="33"/>
        <v>0.5</v>
      </c>
      <c r="V351" s="5">
        <f t="shared" si="34"/>
        <v>0.4567901234567901</v>
      </c>
      <c r="W351" s="6">
        <v>134</v>
      </c>
      <c r="X351" s="6">
        <v>129</v>
      </c>
      <c r="Y351" s="6">
        <v>82</v>
      </c>
      <c r="Z351" s="6">
        <v>78</v>
      </c>
      <c r="AA351" s="7">
        <f t="shared" si="35"/>
        <v>99.333333333333329</v>
      </c>
      <c r="AB351" s="7">
        <f t="shared" si="35"/>
        <v>95</v>
      </c>
      <c r="AC351" s="7">
        <v>183</v>
      </c>
      <c r="AD351" s="7">
        <v>80</v>
      </c>
      <c r="AE351" s="7">
        <v>76</v>
      </c>
      <c r="AF351" s="7">
        <v>0.83</v>
      </c>
      <c r="AG351" s="7">
        <v>0.79</v>
      </c>
      <c r="AI351" s="7">
        <v>152.5</v>
      </c>
    </row>
    <row r="352" spans="1:35" x14ac:dyDescent="0.25">
      <c r="A352" t="s">
        <v>487</v>
      </c>
      <c r="B352" t="s">
        <v>23</v>
      </c>
      <c r="C352">
        <v>0</v>
      </c>
      <c r="D352">
        <v>1994</v>
      </c>
      <c r="E352" s="2">
        <v>27</v>
      </c>
      <c r="F352" t="s">
        <v>160</v>
      </c>
      <c r="G352">
        <v>3</v>
      </c>
      <c r="H352" t="s">
        <v>187</v>
      </c>
      <c r="J352">
        <v>2020</v>
      </c>
      <c r="K352">
        <v>2020</v>
      </c>
      <c r="L352">
        <v>1</v>
      </c>
      <c r="M352" t="s">
        <v>26</v>
      </c>
      <c r="N352" s="6">
        <v>168</v>
      </c>
      <c r="O352" s="6">
        <v>84</v>
      </c>
      <c r="P352" s="6">
        <v>83</v>
      </c>
      <c r="Q352" s="6">
        <v>91</v>
      </c>
      <c r="R352" s="6">
        <v>91</v>
      </c>
      <c r="S352" s="5">
        <f t="shared" si="31"/>
        <v>29.761904761904763</v>
      </c>
      <c r="T352" s="5">
        <f t="shared" si="32"/>
        <v>29.407596371882086</v>
      </c>
      <c r="U352" s="5">
        <f t="shared" si="33"/>
        <v>0.54166666666666663</v>
      </c>
      <c r="V352" s="5">
        <f t="shared" si="34"/>
        <v>0.54166666666666663</v>
      </c>
      <c r="W352" s="6">
        <v>139</v>
      </c>
      <c r="X352" s="6">
        <v>129</v>
      </c>
      <c r="Y352" s="6">
        <v>87</v>
      </c>
      <c r="Z352" s="6">
        <v>81</v>
      </c>
      <c r="AA352" s="7">
        <f t="shared" si="35"/>
        <v>104.33333333333333</v>
      </c>
      <c r="AB352" s="7">
        <f t="shared" si="35"/>
        <v>97</v>
      </c>
      <c r="AC352" s="7">
        <v>193</v>
      </c>
      <c r="AD352" s="7">
        <v>81</v>
      </c>
      <c r="AE352" s="7">
        <v>74</v>
      </c>
      <c r="AF352" s="7">
        <v>0.92</v>
      </c>
      <c r="AG352" s="7">
        <v>0.92</v>
      </c>
      <c r="AI352" s="7">
        <v>150</v>
      </c>
    </row>
    <row r="353" spans="1:35" x14ac:dyDescent="0.25">
      <c r="A353">
        <v>635</v>
      </c>
      <c r="B353" t="s">
        <v>40</v>
      </c>
      <c r="C353">
        <v>1</v>
      </c>
      <c r="D353">
        <v>1978</v>
      </c>
      <c r="E353" s="2">
        <v>43</v>
      </c>
      <c r="F353" t="s">
        <v>160</v>
      </c>
      <c r="G353">
        <v>1</v>
      </c>
      <c r="H353" t="s">
        <v>168</v>
      </c>
      <c r="J353">
        <v>2020</v>
      </c>
      <c r="K353">
        <v>2020</v>
      </c>
      <c r="L353">
        <v>2</v>
      </c>
      <c r="M353" t="s">
        <v>154</v>
      </c>
      <c r="N353" s="6">
        <v>163</v>
      </c>
      <c r="O353" s="6">
        <v>64</v>
      </c>
      <c r="P353" s="6">
        <v>65</v>
      </c>
      <c r="Q353" s="6">
        <v>79</v>
      </c>
      <c r="R353" s="6">
        <v>81</v>
      </c>
      <c r="S353" s="5">
        <f t="shared" si="31"/>
        <v>24.088223117166624</v>
      </c>
      <c r="T353" s="5">
        <f t="shared" si="32"/>
        <v>24.464601603372351</v>
      </c>
      <c r="U353" s="5">
        <f t="shared" si="33"/>
        <v>0.48466257668711654</v>
      </c>
      <c r="V353" s="5">
        <f t="shared" si="34"/>
        <v>0.49693251533742333</v>
      </c>
      <c r="W353" s="6">
        <v>139</v>
      </c>
      <c r="X353" s="6">
        <v>139</v>
      </c>
      <c r="Y353" s="6">
        <v>84</v>
      </c>
      <c r="Z353" s="6">
        <v>86</v>
      </c>
      <c r="AA353" s="7">
        <f t="shared" si="35"/>
        <v>102.33333333333333</v>
      </c>
      <c r="AB353" s="7">
        <f t="shared" si="35"/>
        <v>103.66666666666666</v>
      </c>
      <c r="AC353" s="7">
        <v>177</v>
      </c>
      <c r="AD353" s="7">
        <v>80</v>
      </c>
      <c r="AE353" s="7">
        <v>79</v>
      </c>
      <c r="AF353" s="7">
        <v>0.94</v>
      </c>
      <c r="AG353" s="7">
        <v>0.99</v>
      </c>
      <c r="AI353" s="7">
        <v>0</v>
      </c>
    </row>
    <row r="354" spans="1:35" x14ac:dyDescent="0.25">
      <c r="A354" t="s">
        <v>488</v>
      </c>
      <c r="B354" t="s">
        <v>23</v>
      </c>
      <c r="C354">
        <v>0</v>
      </c>
      <c r="D354">
        <v>1993</v>
      </c>
      <c r="E354" s="2">
        <v>28</v>
      </c>
      <c r="F354" t="s">
        <v>484</v>
      </c>
      <c r="G354">
        <v>2</v>
      </c>
      <c r="H354" t="s">
        <v>137</v>
      </c>
      <c r="J354">
        <v>2020</v>
      </c>
      <c r="K354">
        <v>2020</v>
      </c>
      <c r="L354">
        <v>1</v>
      </c>
      <c r="M354" t="s">
        <v>26</v>
      </c>
      <c r="N354" s="6">
        <v>160</v>
      </c>
      <c r="O354" s="6">
        <v>71</v>
      </c>
      <c r="P354" s="6">
        <v>70</v>
      </c>
      <c r="Q354" s="6">
        <v>81</v>
      </c>
      <c r="R354" s="6">
        <v>79</v>
      </c>
      <c r="S354" s="5">
        <f t="shared" si="31"/>
        <v>27.734375</v>
      </c>
      <c r="T354" s="5">
        <f t="shared" si="32"/>
        <v>27.34375</v>
      </c>
      <c r="U354" s="5">
        <f t="shared" si="33"/>
        <v>0.50624999999999998</v>
      </c>
      <c r="V354" s="5">
        <f t="shared" si="34"/>
        <v>0.49375000000000002</v>
      </c>
      <c r="W354" s="6">
        <v>134</v>
      </c>
      <c r="X354" s="6">
        <v>122</v>
      </c>
      <c r="Y354" s="6">
        <v>89</v>
      </c>
      <c r="Z354" s="6">
        <v>80</v>
      </c>
      <c r="AA354" s="7">
        <f t="shared" si="35"/>
        <v>104</v>
      </c>
      <c r="AB354" s="7">
        <f t="shared" si="35"/>
        <v>94</v>
      </c>
      <c r="AC354" s="7">
        <v>192</v>
      </c>
      <c r="AD354" s="7">
        <v>70</v>
      </c>
      <c r="AE354" s="7">
        <v>75</v>
      </c>
      <c r="AF354" s="7">
        <v>0.94</v>
      </c>
      <c r="AG354" s="7">
        <v>0.92</v>
      </c>
      <c r="AI354" s="7">
        <v>152.5</v>
      </c>
    </row>
    <row r="355" spans="1:35" x14ac:dyDescent="0.25">
      <c r="A355" t="s">
        <v>489</v>
      </c>
      <c r="B355" t="s">
        <v>40</v>
      </c>
      <c r="C355">
        <v>1</v>
      </c>
      <c r="D355">
        <v>1989</v>
      </c>
      <c r="E355" s="2">
        <v>32</v>
      </c>
      <c r="F355" t="s">
        <v>482</v>
      </c>
      <c r="G355">
        <v>2</v>
      </c>
      <c r="H355" t="s">
        <v>168</v>
      </c>
      <c r="J355">
        <v>2020</v>
      </c>
      <c r="K355">
        <v>2020</v>
      </c>
      <c r="L355">
        <v>0</v>
      </c>
      <c r="M355" t="s">
        <v>31</v>
      </c>
      <c r="N355" s="6">
        <v>164</v>
      </c>
      <c r="O355" s="6">
        <v>68</v>
      </c>
      <c r="P355" s="6">
        <v>67</v>
      </c>
      <c r="Q355" s="6">
        <v>86</v>
      </c>
      <c r="R355" s="6">
        <v>86</v>
      </c>
      <c r="S355" s="5">
        <f t="shared" si="31"/>
        <v>25.282569898869721</v>
      </c>
      <c r="T355" s="5">
        <f t="shared" si="32"/>
        <v>24.910767400356931</v>
      </c>
      <c r="U355" s="5">
        <f t="shared" si="33"/>
        <v>0.52439024390243905</v>
      </c>
      <c r="V355" s="5">
        <f t="shared" si="34"/>
        <v>0.52439024390243905</v>
      </c>
      <c r="W355" s="6">
        <v>131</v>
      </c>
      <c r="X355" s="6">
        <v>129</v>
      </c>
      <c r="Y355" s="6">
        <v>87</v>
      </c>
      <c r="Z355" s="6">
        <v>81</v>
      </c>
      <c r="AA355" s="7">
        <f t="shared" si="35"/>
        <v>101.66666666666667</v>
      </c>
      <c r="AB355" s="7">
        <f t="shared" si="35"/>
        <v>97</v>
      </c>
      <c r="AC355" s="7">
        <v>188</v>
      </c>
      <c r="AD355" s="7">
        <v>79</v>
      </c>
      <c r="AE355" s="7">
        <v>72</v>
      </c>
      <c r="AF355" s="7">
        <v>0.95</v>
      </c>
      <c r="AG355" s="7">
        <v>0.94</v>
      </c>
      <c r="AI355" s="7">
        <v>150</v>
      </c>
    </row>
    <row r="356" spans="1:35" x14ac:dyDescent="0.25">
      <c r="A356" t="s">
        <v>490</v>
      </c>
      <c r="B356" t="s">
        <v>40</v>
      </c>
      <c r="C356">
        <v>1</v>
      </c>
      <c r="D356">
        <v>1994</v>
      </c>
      <c r="E356" s="2">
        <v>27</v>
      </c>
      <c r="F356" t="s">
        <v>484</v>
      </c>
      <c r="G356">
        <v>2</v>
      </c>
      <c r="H356" t="s">
        <v>168</v>
      </c>
      <c r="J356">
        <v>2020</v>
      </c>
      <c r="K356">
        <v>2020</v>
      </c>
      <c r="L356">
        <v>1</v>
      </c>
      <c r="M356" t="s">
        <v>26</v>
      </c>
      <c r="N356" s="6">
        <v>165</v>
      </c>
      <c r="O356" s="6">
        <v>68</v>
      </c>
      <c r="P356" s="6">
        <v>67</v>
      </c>
      <c r="Q356" s="6">
        <v>81</v>
      </c>
      <c r="R356" s="6">
        <v>79</v>
      </c>
      <c r="S356" s="5">
        <f t="shared" si="31"/>
        <v>24.977043158861338</v>
      </c>
      <c r="T356" s="5">
        <f t="shared" si="32"/>
        <v>24.609733700642789</v>
      </c>
      <c r="U356" s="5">
        <f t="shared" si="33"/>
        <v>0.49090909090909091</v>
      </c>
      <c r="V356" s="5">
        <f t="shared" si="34"/>
        <v>0.47878787878787876</v>
      </c>
      <c r="W356" s="6">
        <v>130</v>
      </c>
      <c r="X356" s="6">
        <v>130</v>
      </c>
      <c r="Y356" s="6">
        <v>83</v>
      </c>
      <c r="Z356" s="6">
        <v>80</v>
      </c>
      <c r="AA356" s="7">
        <f t="shared" si="35"/>
        <v>98.666666666666671</v>
      </c>
      <c r="AB356" s="7">
        <f t="shared" si="35"/>
        <v>96.666666666666657</v>
      </c>
      <c r="AC356" s="7">
        <v>193</v>
      </c>
      <c r="AD356" s="7">
        <v>80</v>
      </c>
      <c r="AE356" s="7">
        <v>74</v>
      </c>
      <c r="AF356" s="7">
        <v>0.89</v>
      </c>
      <c r="AG356" s="7">
        <v>0.87</v>
      </c>
      <c r="AI356" s="7">
        <v>157.5</v>
      </c>
    </row>
    <row r="357" spans="1:35" x14ac:dyDescent="0.25">
      <c r="A357" t="s">
        <v>491</v>
      </c>
      <c r="B357" t="s">
        <v>23</v>
      </c>
      <c r="C357">
        <v>0</v>
      </c>
      <c r="D357">
        <v>1989</v>
      </c>
      <c r="E357" s="2">
        <v>32</v>
      </c>
      <c r="F357" t="s">
        <v>160</v>
      </c>
      <c r="G357">
        <v>2</v>
      </c>
      <c r="H357" t="s">
        <v>137</v>
      </c>
      <c r="J357">
        <v>2020</v>
      </c>
      <c r="K357">
        <v>2020</v>
      </c>
      <c r="L357">
        <v>1</v>
      </c>
      <c r="M357" t="s">
        <v>26</v>
      </c>
      <c r="N357" s="6">
        <v>163</v>
      </c>
      <c r="O357" s="6">
        <v>67</v>
      </c>
      <c r="P357" s="6">
        <v>65</v>
      </c>
      <c r="Q357" s="6">
        <v>92</v>
      </c>
      <c r="R357" s="6">
        <v>92</v>
      </c>
      <c r="S357" s="5">
        <f t="shared" si="31"/>
        <v>25.217358575783809</v>
      </c>
      <c r="T357" s="5">
        <f t="shared" si="32"/>
        <v>24.464601603372351</v>
      </c>
      <c r="U357" s="5">
        <f t="shared" si="33"/>
        <v>0.56441717791411039</v>
      </c>
      <c r="V357" s="5">
        <f t="shared" si="34"/>
        <v>0.56441717791411039</v>
      </c>
      <c r="W357" s="6">
        <v>134</v>
      </c>
      <c r="X357" s="6">
        <v>129</v>
      </c>
      <c r="Y357" s="6">
        <v>83</v>
      </c>
      <c r="Z357" s="6">
        <v>80</v>
      </c>
      <c r="AA357" s="7">
        <f t="shared" si="35"/>
        <v>100</v>
      </c>
      <c r="AB357" s="7">
        <f t="shared" si="35"/>
        <v>96.333333333333329</v>
      </c>
      <c r="AC357" s="7">
        <v>188</v>
      </c>
      <c r="AD357" s="7">
        <v>72</v>
      </c>
      <c r="AE357" s="7">
        <v>75</v>
      </c>
      <c r="AF357" s="7">
        <v>0.93</v>
      </c>
      <c r="AG357" s="7">
        <v>0.93</v>
      </c>
      <c r="AI357" s="7">
        <v>157.5</v>
      </c>
    </row>
    <row r="358" spans="1:35" x14ac:dyDescent="0.25">
      <c r="A358" t="s">
        <v>492</v>
      </c>
      <c r="B358" t="s">
        <v>40</v>
      </c>
      <c r="C358">
        <v>1</v>
      </c>
      <c r="D358">
        <v>1990</v>
      </c>
      <c r="E358" s="2">
        <v>31</v>
      </c>
      <c r="F358" t="s">
        <v>493</v>
      </c>
      <c r="G358">
        <v>3</v>
      </c>
      <c r="H358" t="s">
        <v>187</v>
      </c>
      <c r="J358">
        <v>2020</v>
      </c>
      <c r="K358">
        <v>2020</v>
      </c>
      <c r="L358">
        <v>0</v>
      </c>
      <c r="M358" t="s">
        <v>31</v>
      </c>
      <c r="N358" s="6">
        <v>158</v>
      </c>
      <c r="O358" s="6">
        <v>64</v>
      </c>
      <c r="P358" s="6">
        <v>64</v>
      </c>
      <c r="Q358" s="6">
        <v>81</v>
      </c>
      <c r="R358" s="6">
        <v>81</v>
      </c>
      <c r="S358" s="5">
        <f t="shared" si="31"/>
        <v>25.636917160711423</v>
      </c>
      <c r="T358" s="5">
        <f t="shared" si="32"/>
        <v>25.636917160711423</v>
      </c>
      <c r="U358" s="5">
        <f t="shared" si="33"/>
        <v>0.51265822784810122</v>
      </c>
      <c r="V358" s="5">
        <f t="shared" si="34"/>
        <v>0.51265822784810122</v>
      </c>
      <c r="W358" s="6">
        <v>134</v>
      </c>
      <c r="X358" s="6">
        <v>129</v>
      </c>
      <c r="Y358" s="6">
        <v>80</v>
      </c>
      <c r="Z358" s="6">
        <v>79</v>
      </c>
      <c r="AA358" s="7">
        <f t="shared" si="35"/>
        <v>98</v>
      </c>
      <c r="AB358" s="7">
        <f t="shared" si="35"/>
        <v>95.666666666666657</v>
      </c>
      <c r="AC358" s="7">
        <v>189</v>
      </c>
      <c r="AD358" s="7">
        <v>64</v>
      </c>
      <c r="AE358" s="7">
        <v>70</v>
      </c>
      <c r="AF358" s="7">
        <v>0.94</v>
      </c>
      <c r="AG358" s="7">
        <v>0.94</v>
      </c>
      <c r="AI358" s="7">
        <v>147.5</v>
      </c>
    </row>
    <row r="359" spans="1:35" x14ac:dyDescent="0.25">
      <c r="A359" t="s">
        <v>494</v>
      </c>
      <c r="B359" t="s">
        <v>23</v>
      </c>
      <c r="C359">
        <v>0</v>
      </c>
      <c r="D359">
        <v>1982</v>
      </c>
      <c r="E359" s="2">
        <v>39</v>
      </c>
      <c r="F359" t="s">
        <v>160</v>
      </c>
      <c r="G359">
        <v>3</v>
      </c>
      <c r="H359" t="s">
        <v>187</v>
      </c>
      <c r="J359">
        <v>2020</v>
      </c>
      <c r="K359">
        <v>2020</v>
      </c>
      <c r="L359">
        <v>1</v>
      </c>
      <c r="M359" t="s">
        <v>26</v>
      </c>
      <c r="N359" s="6">
        <v>164</v>
      </c>
      <c r="O359" s="6">
        <v>73</v>
      </c>
      <c r="P359" s="6">
        <v>71</v>
      </c>
      <c r="Q359" s="6">
        <v>89</v>
      </c>
      <c r="R359" s="6">
        <v>86</v>
      </c>
      <c r="S359" s="5">
        <f t="shared" si="31"/>
        <v>27.141582391433669</v>
      </c>
      <c r="T359" s="5">
        <f t="shared" si="32"/>
        <v>26.397977394408091</v>
      </c>
      <c r="U359" s="5">
        <f t="shared" si="33"/>
        <v>0.54268292682926833</v>
      </c>
      <c r="V359" s="5">
        <f t="shared" si="34"/>
        <v>0.52439024390243905</v>
      </c>
      <c r="W359" s="6">
        <v>135</v>
      </c>
      <c r="X359" s="6">
        <v>135</v>
      </c>
      <c r="Y359" s="6">
        <v>83</v>
      </c>
      <c r="Z359" s="6">
        <v>77</v>
      </c>
      <c r="AA359" s="7">
        <f t="shared" si="35"/>
        <v>100.33333333333333</v>
      </c>
      <c r="AB359" s="7">
        <f t="shared" si="35"/>
        <v>96.333333333333329</v>
      </c>
      <c r="AC359" s="7">
        <v>181</v>
      </c>
      <c r="AD359" s="7">
        <v>78</v>
      </c>
      <c r="AE359" s="7">
        <v>72</v>
      </c>
      <c r="AF359" s="7">
        <v>0.89</v>
      </c>
      <c r="AG359" s="7">
        <v>0.87</v>
      </c>
      <c r="AI359" s="7">
        <v>157.5</v>
      </c>
    </row>
    <row r="360" spans="1:35" x14ac:dyDescent="0.25">
      <c r="A360" t="s">
        <v>495</v>
      </c>
      <c r="B360" t="s">
        <v>23</v>
      </c>
      <c r="C360">
        <v>0</v>
      </c>
      <c r="D360">
        <v>1994</v>
      </c>
      <c r="E360" s="2">
        <v>27</v>
      </c>
      <c r="F360" t="s">
        <v>484</v>
      </c>
      <c r="G360">
        <v>2</v>
      </c>
      <c r="H360" t="s">
        <v>295</v>
      </c>
      <c r="J360">
        <v>2020</v>
      </c>
      <c r="K360">
        <v>2020</v>
      </c>
      <c r="L360">
        <v>0</v>
      </c>
      <c r="M360" t="s">
        <v>31</v>
      </c>
      <c r="N360" s="6">
        <v>159</v>
      </c>
      <c r="O360" s="6">
        <v>73</v>
      </c>
      <c r="P360" s="6">
        <v>72</v>
      </c>
      <c r="Q360" s="6">
        <v>86</v>
      </c>
      <c r="R360" s="6">
        <v>91</v>
      </c>
      <c r="S360" s="5">
        <f t="shared" si="31"/>
        <v>28.875440053795344</v>
      </c>
      <c r="T360" s="5">
        <f t="shared" si="32"/>
        <v>28.479886080455682</v>
      </c>
      <c r="U360" s="5">
        <f t="shared" si="33"/>
        <v>0.54088050314465408</v>
      </c>
      <c r="V360" s="5">
        <f t="shared" si="34"/>
        <v>0.57232704402515722</v>
      </c>
      <c r="W360" s="6">
        <v>137</v>
      </c>
      <c r="X360" s="6">
        <v>130</v>
      </c>
      <c r="Y360" s="6">
        <v>86</v>
      </c>
      <c r="Z360" s="6">
        <v>83</v>
      </c>
      <c r="AA360" s="7">
        <f t="shared" si="35"/>
        <v>103</v>
      </c>
      <c r="AB360" s="7">
        <f t="shared" si="35"/>
        <v>98.666666666666671</v>
      </c>
      <c r="AC360" s="7">
        <v>193</v>
      </c>
      <c r="AD360" s="7">
        <v>76</v>
      </c>
      <c r="AE360" s="7">
        <v>71</v>
      </c>
      <c r="AF360" s="7">
        <v>0.95</v>
      </c>
      <c r="AG360" s="7">
        <v>0.94</v>
      </c>
      <c r="AI360" s="7">
        <v>150</v>
      </c>
    </row>
    <row r="361" spans="1:35" x14ac:dyDescent="0.25">
      <c r="A361" t="s">
        <v>496</v>
      </c>
      <c r="B361" t="s">
        <v>40</v>
      </c>
      <c r="C361">
        <v>1</v>
      </c>
      <c r="D361">
        <v>1986</v>
      </c>
      <c r="E361" s="2">
        <v>35</v>
      </c>
      <c r="F361" t="s">
        <v>482</v>
      </c>
      <c r="G361">
        <v>3</v>
      </c>
      <c r="H361" t="s">
        <v>187</v>
      </c>
      <c r="J361">
        <v>2020</v>
      </c>
      <c r="K361">
        <v>2020</v>
      </c>
      <c r="L361">
        <v>1</v>
      </c>
      <c r="M361" t="s">
        <v>26</v>
      </c>
      <c r="N361" s="6">
        <v>165</v>
      </c>
      <c r="O361" s="6">
        <v>79</v>
      </c>
      <c r="P361" s="6">
        <v>77</v>
      </c>
      <c r="Q361" s="6">
        <v>86</v>
      </c>
      <c r="R361" s="6">
        <v>86</v>
      </c>
      <c r="S361" s="5">
        <f t="shared" si="31"/>
        <v>29.01744719926538</v>
      </c>
      <c r="T361" s="5">
        <f t="shared" si="32"/>
        <v>28.28282828282828</v>
      </c>
      <c r="U361" s="5">
        <f t="shared" si="33"/>
        <v>0.52121212121212124</v>
      </c>
      <c r="V361" s="5">
        <f t="shared" si="34"/>
        <v>0.52121212121212124</v>
      </c>
      <c r="W361" s="6">
        <v>132</v>
      </c>
      <c r="X361" s="6">
        <v>129</v>
      </c>
      <c r="Y361" s="6">
        <v>81</v>
      </c>
      <c r="Z361" s="6">
        <v>78</v>
      </c>
      <c r="AA361" s="7">
        <f t="shared" si="35"/>
        <v>98</v>
      </c>
      <c r="AB361" s="7">
        <f t="shared" si="35"/>
        <v>95</v>
      </c>
      <c r="AC361" s="7">
        <v>185</v>
      </c>
      <c r="AD361" s="7">
        <v>72</v>
      </c>
      <c r="AE361" s="7">
        <v>72</v>
      </c>
      <c r="AF361" s="7">
        <v>0.95</v>
      </c>
      <c r="AG361" s="7">
        <v>0.95</v>
      </c>
      <c r="AI361" s="7">
        <v>157.5</v>
      </c>
    </row>
    <row r="362" spans="1:35" x14ac:dyDescent="0.25">
      <c r="A362" t="s">
        <v>497</v>
      </c>
      <c r="B362" t="s">
        <v>40</v>
      </c>
      <c r="C362">
        <v>1</v>
      </c>
      <c r="D362">
        <v>1993</v>
      </c>
      <c r="E362" s="2">
        <v>28</v>
      </c>
      <c r="F362" t="s">
        <v>498</v>
      </c>
      <c r="G362">
        <v>2</v>
      </c>
      <c r="H362" t="s">
        <v>137</v>
      </c>
      <c r="J362">
        <v>2019</v>
      </c>
      <c r="K362">
        <v>2020</v>
      </c>
      <c r="L362">
        <v>0</v>
      </c>
      <c r="M362" t="s">
        <v>31</v>
      </c>
      <c r="N362" s="6">
        <v>163</v>
      </c>
      <c r="O362" s="6">
        <v>54</v>
      </c>
      <c r="P362" s="6">
        <v>56</v>
      </c>
      <c r="Q362" s="6">
        <v>74</v>
      </c>
      <c r="R362" s="6">
        <v>74</v>
      </c>
      <c r="S362" s="5">
        <f t="shared" si="31"/>
        <v>20.324438255109339</v>
      </c>
      <c r="T362" s="5">
        <f t="shared" si="32"/>
        <v>21.077195227520797</v>
      </c>
      <c r="U362" s="5">
        <f t="shared" si="33"/>
        <v>0.45398773006134968</v>
      </c>
      <c r="V362" s="5">
        <f t="shared" si="34"/>
        <v>0.45398773006134968</v>
      </c>
      <c r="W362" s="6">
        <v>134</v>
      </c>
      <c r="X362" s="6">
        <v>130</v>
      </c>
      <c r="Y362" s="6">
        <v>80</v>
      </c>
      <c r="Z362" s="6">
        <v>75</v>
      </c>
      <c r="AA362" s="7">
        <f t="shared" si="35"/>
        <v>98</v>
      </c>
      <c r="AB362" s="7">
        <f t="shared" si="35"/>
        <v>93.333333333333329</v>
      </c>
      <c r="AC362" s="7">
        <v>192</v>
      </c>
      <c r="AD362" s="7">
        <v>71</v>
      </c>
      <c r="AE362" s="7">
        <v>72</v>
      </c>
      <c r="AF362" s="7">
        <v>0.97</v>
      </c>
      <c r="AG362" s="7">
        <v>0.97</v>
      </c>
      <c r="AI362" s="7">
        <v>150</v>
      </c>
    </row>
    <row r="363" spans="1:35" x14ac:dyDescent="0.25">
      <c r="A363">
        <v>636</v>
      </c>
      <c r="B363" t="s">
        <v>23</v>
      </c>
      <c r="C363">
        <v>0</v>
      </c>
      <c r="D363">
        <v>1974</v>
      </c>
      <c r="E363" s="2">
        <v>47</v>
      </c>
      <c r="F363" t="s">
        <v>484</v>
      </c>
      <c r="G363">
        <v>1</v>
      </c>
      <c r="H363" t="s">
        <v>114</v>
      </c>
      <c r="J363">
        <v>2020</v>
      </c>
      <c r="K363">
        <v>2020</v>
      </c>
      <c r="L363">
        <v>2</v>
      </c>
      <c r="M363" t="s">
        <v>154</v>
      </c>
      <c r="N363" s="6">
        <v>164</v>
      </c>
      <c r="O363" s="6">
        <v>64</v>
      </c>
      <c r="P363" s="6">
        <v>64</v>
      </c>
      <c r="Q363" s="6">
        <v>86</v>
      </c>
      <c r="R363" s="6">
        <v>86</v>
      </c>
      <c r="S363" s="5">
        <f t="shared" si="31"/>
        <v>23.795359904818561</v>
      </c>
      <c r="T363" s="5">
        <f t="shared" si="32"/>
        <v>23.795359904818561</v>
      </c>
      <c r="U363" s="5">
        <f t="shared" si="33"/>
        <v>0.52439024390243905</v>
      </c>
      <c r="V363" s="5">
        <f t="shared" si="34"/>
        <v>0.52439024390243905</v>
      </c>
      <c r="W363" s="6">
        <v>130</v>
      </c>
      <c r="X363" s="6">
        <v>132</v>
      </c>
      <c r="Y363" s="6">
        <v>82</v>
      </c>
      <c r="Z363" s="6">
        <v>85</v>
      </c>
      <c r="AA363" s="7">
        <f t="shared" si="35"/>
        <v>98</v>
      </c>
      <c r="AB363" s="7">
        <f t="shared" si="35"/>
        <v>100.66666666666667</v>
      </c>
      <c r="AC363" s="7">
        <v>173</v>
      </c>
      <c r="AD363" s="7">
        <v>70</v>
      </c>
      <c r="AE363" s="7">
        <v>75</v>
      </c>
      <c r="AF363" s="7">
        <v>0.95</v>
      </c>
      <c r="AG363" s="7">
        <v>0.97</v>
      </c>
      <c r="AI363" s="7">
        <v>0</v>
      </c>
    </row>
    <row r="364" spans="1:35" x14ac:dyDescent="0.25">
      <c r="A364" t="s">
        <v>499</v>
      </c>
      <c r="B364" t="s">
        <v>40</v>
      </c>
      <c r="C364">
        <v>1</v>
      </c>
      <c r="D364">
        <v>1984</v>
      </c>
      <c r="E364" s="2">
        <v>37</v>
      </c>
      <c r="F364" t="s">
        <v>500</v>
      </c>
      <c r="G364">
        <v>2</v>
      </c>
      <c r="H364" t="s">
        <v>137</v>
      </c>
      <c r="J364">
        <v>2020</v>
      </c>
      <c r="K364">
        <v>2020</v>
      </c>
      <c r="L364">
        <v>0</v>
      </c>
      <c r="M364" t="s">
        <v>31</v>
      </c>
      <c r="N364" s="6">
        <v>165</v>
      </c>
      <c r="O364" s="6">
        <v>70</v>
      </c>
      <c r="P364" s="6">
        <v>71</v>
      </c>
      <c r="Q364" s="6">
        <v>86</v>
      </c>
      <c r="R364" s="6">
        <v>89</v>
      </c>
      <c r="S364" s="5">
        <f t="shared" si="31"/>
        <v>25.711662075298438</v>
      </c>
      <c r="T364" s="5">
        <f t="shared" si="32"/>
        <v>26.078971533516988</v>
      </c>
      <c r="U364" s="5">
        <f t="shared" si="33"/>
        <v>0.52121212121212124</v>
      </c>
      <c r="V364" s="5">
        <f t="shared" si="34"/>
        <v>0.53939393939393943</v>
      </c>
      <c r="W364" s="6">
        <v>130</v>
      </c>
      <c r="X364" s="6">
        <v>128</v>
      </c>
      <c r="Y364" s="6">
        <v>82</v>
      </c>
      <c r="Z364" s="6">
        <v>78</v>
      </c>
      <c r="AA364" s="7">
        <f t="shared" si="35"/>
        <v>98</v>
      </c>
      <c r="AB364" s="7">
        <f t="shared" si="35"/>
        <v>94.666666666666657</v>
      </c>
      <c r="AC364" s="7">
        <v>183</v>
      </c>
      <c r="AD364" s="7">
        <v>72</v>
      </c>
      <c r="AE364" s="7">
        <v>69</v>
      </c>
      <c r="AF364" s="7">
        <v>0.91</v>
      </c>
      <c r="AG364" s="7">
        <v>0.92</v>
      </c>
      <c r="AI364" s="7">
        <v>152.5</v>
      </c>
    </row>
    <row r="365" spans="1:35" x14ac:dyDescent="0.25">
      <c r="A365" t="s">
        <v>501</v>
      </c>
      <c r="B365" t="s">
        <v>40</v>
      </c>
      <c r="C365">
        <v>1</v>
      </c>
      <c r="D365">
        <v>1992</v>
      </c>
      <c r="E365" s="2">
        <v>29</v>
      </c>
      <c r="F365" t="s">
        <v>160</v>
      </c>
      <c r="G365">
        <v>2</v>
      </c>
      <c r="H365" t="s">
        <v>137</v>
      </c>
      <c r="J365">
        <v>2020</v>
      </c>
      <c r="K365">
        <v>2020</v>
      </c>
      <c r="L365">
        <v>0</v>
      </c>
      <c r="M365" t="s">
        <v>31</v>
      </c>
      <c r="N365" s="6">
        <v>164</v>
      </c>
      <c r="O365" s="6">
        <v>76</v>
      </c>
      <c r="P365" s="6">
        <v>75</v>
      </c>
      <c r="Q365" s="6">
        <v>91</v>
      </c>
      <c r="R365" s="6">
        <v>89</v>
      </c>
      <c r="S365" s="5">
        <f t="shared" si="31"/>
        <v>28.25698988697204</v>
      </c>
      <c r="T365" s="5">
        <f t="shared" si="32"/>
        <v>27.885187388459251</v>
      </c>
      <c r="U365" s="5">
        <f t="shared" si="33"/>
        <v>0.55487804878048785</v>
      </c>
      <c r="V365" s="5">
        <f t="shared" si="34"/>
        <v>0.54268292682926833</v>
      </c>
      <c r="W365" s="6">
        <v>129</v>
      </c>
      <c r="X365" s="6">
        <v>127</v>
      </c>
      <c r="Y365" s="6">
        <v>81</v>
      </c>
      <c r="Z365" s="6">
        <v>79</v>
      </c>
      <c r="AA365" s="7">
        <f t="shared" si="35"/>
        <v>97</v>
      </c>
      <c r="AB365" s="7">
        <f t="shared" si="35"/>
        <v>95</v>
      </c>
      <c r="AC365" s="7">
        <v>191</v>
      </c>
      <c r="AD365" s="7">
        <v>68</v>
      </c>
      <c r="AE365" s="7">
        <v>71</v>
      </c>
      <c r="AF365" s="7">
        <v>0.91</v>
      </c>
      <c r="AG365" s="7">
        <v>0.9</v>
      </c>
      <c r="AI365" s="7">
        <v>150</v>
      </c>
    </row>
    <row r="366" spans="1:35" x14ac:dyDescent="0.25">
      <c r="A366">
        <v>632</v>
      </c>
      <c r="B366" t="s">
        <v>23</v>
      </c>
      <c r="C366">
        <v>0</v>
      </c>
      <c r="D366">
        <v>1994</v>
      </c>
      <c r="E366" s="2">
        <v>27</v>
      </c>
      <c r="F366" t="s">
        <v>160</v>
      </c>
      <c r="G366">
        <v>2</v>
      </c>
      <c r="H366" t="s">
        <v>137</v>
      </c>
      <c r="J366">
        <v>2020</v>
      </c>
      <c r="K366">
        <v>2020</v>
      </c>
      <c r="L366">
        <v>2</v>
      </c>
      <c r="M366" t="s">
        <v>154</v>
      </c>
      <c r="N366" s="6">
        <v>163</v>
      </c>
      <c r="O366" s="6">
        <v>54</v>
      </c>
      <c r="P366" s="6">
        <v>54</v>
      </c>
      <c r="Q366" s="6">
        <v>86</v>
      </c>
      <c r="R366" s="6">
        <v>86</v>
      </c>
      <c r="S366" s="5">
        <f t="shared" si="31"/>
        <v>20.324438255109339</v>
      </c>
      <c r="T366" s="5">
        <f t="shared" si="32"/>
        <v>20.324438255109339</v>
      </c>
      <c r="U366" s="5">
        <f t="shared" si="33"/>
        <v>0.52760736196319014</v>
      </c>
      <c r="V366" s="5">
        <f t="shared" si="34"/>
        <v>0.52760736196319014</v>
      </c>
      <c r="W366" s="6">
        <v>131</v>
      </c>
      <c r="X366" s="6">
        <v>129</v>
      </c>
      <c r="Y366" s="6">
        <v>81</v>
      </c>
      <c r="Z366" s="6">
        <v>83</v>
      </c>
      <c r="AA366" s="7">
        <f t="shared" si="35"/>
        <v>97.666666666666657</v>
      </c>
      <c r="AB366" s="7">
        <f t="shared" si="35"/>
        <v>98.333333333333329</v>
      </c>
      <c r="AC366" s="7">
        <v>193</v>
      </c>
      <c r="AD366" s="7">
        <v>71</v>
      </c>
      <c r="AE366" s="7">
        <v>74</v>
      </c>
      <c r="AF366" s="7">
        <v>0.95</v>
      </c>
      <c r="AG366" s="7">
        <v>0.95</v>
      </c>
      <c r="AI366" s="7">
        <v>0</v>
      </c>
    </row>
    <row r="367" spans="1:35" x14ac:dyDescent="0.25">
      <c r="A367" t="s">
        <v>502</v>
      </c>
      <c r="B367" t="s">
        <v>23</v>
      </c>
      <c r="C367">
        <v>0</v>
      </c>
      <c r="D367">
        <v>1995</v>
      </c>
      <c r="E367" s="2">
        <v>26</v>
      </c>
      <c r="F367" t="s">
        <v>160</v>
      </c>
      <c r="G367">
        <v>2</v>
      </c>
      <c r="H367" t="s">
        <v>137</v>
      </c>
      <c r="J367">
        <v>2020</v>
      </c>
      <c r="K367">
        <v>2020</v>
      </c>
      <c r="L367">
        <v>1</v>
      </c>
      <c r="M367" t="s">
        <v>26</v>
      </c>
      <c r="N367" s="6">
        <v>162</v>
      </c>
      <c r="O367" s="6">
        <v>84</v>
      </c>
      <c r="P367" s="6">
        <v>82</v>
      </c>
      <c r="Q367" s="6">
        <v>86</v>
      </c>
      <c r="R367" s="6">
        <v>81</v>
      </c>
      <c r="S367" s="5">
        <f t="shared" si="31"/>
        <v>32.007315957933244</v>
      </c>
      <c r="T367" s="5">
        <f t="shared" si="32"/>
        <v>31.245237006553879</v>
      </c>
      <c r="U367" s="5">
        <f t="shared" si="33"/>
        <v>0.53086419753086422</v>
      </c>
      <c r="V367" s="5">
        <f t="shared" si="34"/>
        <v>0.5</v>
      </c>
      <c r="W367" s="6">
        <v>134</v>
      </c>
      <c r="X367" s="6">
        <v>132</v>
      </c>
      <c r="Y367" s="6">
        <v>83</v>
      </c>
      <c r="Z367" s="6">
        <v>80</v>
      </c>
      <c r="AA367" s="7">
        <f t="shared" si="35"/>
        <v>100</v>
      </c>
      <c r="AB367" s="7">
        <f t="shared" si="35"/>
        <v>97.333333333333329</v>
      </c>
      <c r="AC367" s="7">
        <v>194</v>
      </c>
      <c r="AD367" s="7">
        <v>67</v>
      </c>
      <c r="AE367" s="7">
        <v>68</v>
      </c>
      <c r="AF367" s="7">
        <v>0.91</v>
      </c>
      <c r="AG367" s="7">
        <v>0.93</v>
      </c>
      <c r="AI367" s="7">
        <v>157.5</v>
      </c>
    </row>
    <row r="368" spans="1:35" x14ac:dyDescent="0.25">
      <c r="A368">
        <v>607</v>
      </c>
      <c r="B368" t="s">
        <v>23</v>
      </c>
      <c r="C368">
        <v>0</v>
      </c>
      <c r="D368">
        <v>1985</v>
      </c>
      <c r="E368" s="2">
        <v>36</v>
      </c>
      <c r="F368" t="s">
        <v>486</v>
      </c>
      <c r="G368">
        <v>1</v>
      </c>
      <c r="H368" t="s">
        <v>503</v>
      </c>
      <c r="J368">
        <v>2020</v>
      </c>
      <c r="K368">
        <v>2020</v>
      </c>
      <c r="L368">
        <v>2</v>
      </c>
      <c r="M368" t="s">
        <v>154</v>
      </c>
      <c r="N368" s="6">
        <v>160</v>
      </c>
      <c r="O368" s="6">
        <v>80</v>
      </c>
      <c r="P368" s="6">
        <v>81</v>
      </c>
      <c r="Q368" s="6">
        <v>96</v>
      </c>
      <c r="R368" s="6">
        <v>104</v>
      </c>
      <c r="S368" s="5">
        <f t="shared" si="31"/>
        <v>31.25</v>
      </c>
      <c r="T368" s="5">
        <f t="shared" si="32"/>
        <v>31.640625</v>
      </c>
      <c r="U368" s="5">
        <f t="shared" si="33"/>
        <v>0.6</v>
      </c>
      <c r="V368" s="5">
        <f t="shared" si="34"/>
        <v>0.65</v>
      </c>
      <c r="W368" s="6">
        <v>132</v>
      </c>
      <c r="X368" s="6">
        <v>132</v>
      </c>
      <c r="Y368" s="6">
        <v>82</v>
      </c>
      <c r="Z368" s="6">
        <v>82</v>
      </c>
      <c r="AA368" s="7">
        <f t="shared" si="35"/>
        <v>98.666666666666657</v>
      </c>
      <c r="AB368" s="7">
        <f t="shared" si="35"/>
        <v>98.666666666666657</v>
      </c>
      <c r="AC368" s="7">
        <v>184</v>
      </c>
      <c r="AD368" s="7">
        <v>68</v>
      </c>
      <c r="AE368" s="7">
        <v>69</v>
      </c>
      <c r="AF368" s="7">
        <v>0.95</v>
      </c>
      <c r="AG368" s="7">
        <v>1.01</v>
      </c>
      <c r="AI368" s="7">
        <v>0</v>
      </c>
    </row>
    <row r="369" spans="1:35" x14ac:dyDescent="0.25">
      <c r="A369" t="s">
        <v>504</v>
      </c>
      <c r="B369" t="s">
        <v>40</v>
      </c>
      <c r="C369">
        <v>1</v>
      </c>
      <c r="D369">
        <v>1998</v>
      </c>
      <c r="E369" s="2">
        <v>23</v>
      </c>
      <c r="F369" t="s">
        <v>482</v>
      </c>
      <c r="G369">
        <v>1</v>
      </c>
      <c r="H369" t="s">
        <v>168</v>
      </c>
      <c r="J369">
        <v>2020</v>
      </c>
      <c r="K369">
        <v>2019</v>
      </c>
      <c r="L369">
        <v>0</v>
      </c>
      <c r="M369" t="s">
        <v>31</v>
      </c>
      <c r="N369" s="6">
        <v>158</v>
      </c>
      <c r="O369" s="6">
        <v>70</v>
      </c>
      <c r="P369" s="6">
        <v>71</v>
      </c>
      <c r="Q369" s="6">
        <v>86</v>
      </c>
      <c r="R369" s="6">
        <v>89</v>
      </c>
      <c r="S369" s="5">
        <f t="shared" si="31"/>
        <v>28.04037814452812</v>
      </c>
      <c r="T369" s="5">
        <f t="shared" si="32"/>
        <v>28.440954975164239</v>
      </c>
      <c r="U369" s="5">
        <f t="shared" si="33"/>
        <v>0.54430379746835444</v>
      </c>
      <c r="V369" s="5">
        <f t="shared" si="34"/>
        <v>0.56329113924050633</v>
      </c>
      <c r="W369" s="6">
        <v>130</v>
      </c>
      <c r="X369" s="6">
        <v>130</v>
      </c>
      <c r="Y369" s="6">
        <v>82</v>
      </c>
      <c r="Z369" s="6">
        <v>80</v>
      </c>
      <c r="AA369" s="7">
        <f t="shared" si="35"/>
        <v>98</v>
      </c>
      <c r="AB369" s="7">
        <f t="shared" si="35"/>
        <v>96.666666666666657</v>
      </c>
      <c r="AC369" s="7">
        <v>197</v>
      </c>
      <c r="AD369" s="7">
        <v>71</v>
      </c>
      <c r="AE369" s="7">
        <v>69</v>
      </c>
      <c r="AF369" s="7">
        <v>0.89</v>
      </c>
      <c r="AG369" s="7">
        <v>0.92</v>
      </c>
      <c r="AI369" s="7">
        <v>152</v>
      </c>
    </row>
    <row r="370" spans="1:35" x14ac:dyDescent="0.25">
      <c r="A370">
        <v>627</v>
      </c>
      <c r="B370" t="s">
        <v>40</v>
      </c>
      <c r="C370">
        <v>1</v>
      </c>
      <c r="D370">
        <v>2002</v>
      </c>
      <c r="E370" s="2">
        <v>19</v>
      </c>
      <c r="F370" t="s">
        <v>484</v>
      </c>
      <c r="G370">
        <v>2</v>
      </c>
      <c r="H370" t="s">
        <v>171</v>
      </c>
      <c r="J370">
        <v>2020</v>
      </c>
      <c r="K370">
        <v>2020</v>
      </c>
      <c r="L370">
        <v>2</v>
      </c>
      <c r="M370" t="s">
        <v>154</v>
      </c>
      <c r="N370" s="6">
        <v>163</v>
      </c>
      <c r="O370" s="6">
        <v>65</v>
      </c>
      <c r="P370" s="6">
        <v>65</v>
      </c>
      <c r="Q370" s="6">
        <v>86</v>
      </c>
      <c r="R370" s="6">
        <v>87</v>
      </c>
      <c r="S370" s="5">
        <f t="shared" si="31"/>
        <v>24.464601603372351</v>
      </c>
      <c r="T370" s="5">
        <f t="shared" si="32"/>
        <v>24.464601603372351</v>
      </c>
      <c r="U370" s="5">
        <f t="shared" si="33"/>
        <v>0.52760736196319014</v>
      </c>
      <c r="V370" s="5">
        <f t="shared" si="34"/>
        <v>0.53374233128834359</v>
      </c>
      <c r="W370" s="6">
        <v>130</v>
      </c>
      <c r="X370" s="6">
        <v>130</v>
      </c>
      <c r="Y370" s="6">
        <v>81</v>
      </c>
      <c r="Z370" s="6">
        <v>80</v>
      </c>
      <c r="AA370" s="7">
        <f t="shared" si="35"/>
        <v>97.333333333333329</v>
      </c>
      <c r="AB370" s="7">
        <f t="shared" si="35"/>
        <v>96.666666666666657</v>
      </c>
      <c r="AC370" s="7">
        <v>201</v>
      </c>
      <c r="AD370" s="7">
        <v>74</v>
      </c>
      <c r="AE370" s="7">
        <v>75</v>
      </c>
      <c r="AF370" s="7">
        <v>0.95</v>
      </c>
      <c r="AG370" s="7">
        <v>0.97</v>
      </c>
      <c r="AI370" s="7">
        <v>0</v>
      </c>
    </row>
    <row r="371" spans="1:35" x14ac:dyDescent="0.25">
      <c r="A371" t="s">
        <v>505</v>
      </c>
      <c r="B371" t="s">
        <v>40</v>
      </c>
      <c r="C371">
        <v>1</v>
      </c>
      <c r="D371">
        <v>1997</v>
      </c>
      <c r="E371" s="2">
        <v>24</v>
      </c>
      <c r="F371" t="s">
        <v>470</v>
      </c>
      <c r="G371">
        <v>2</v>
      </c>
      <c r="H371" t="s">
        <v>168</v>
      </c>
      <c r="J371">
        <v>2020</v>
      </c>
      <c r="K371">
        <v>2020</v>
      </c>
      <c r="L371">
        <v>1</v>
      </c>
      <c r="M371" t="s">
        <v>26</v>
      </c>
      <c r="N371" s="6">
        <v>161</v>
      </c>
      <c r="O371" s="6">
        <v>60</v>
      </c>
      <c r="P371" s="6">
        <v>60</v>
      </c>
      <c r="Q371" s="6">
        <v>79</v>
      </c>
      <c r="R371" s="6">
        <v>80</v>
      </c>
      <c r="S371" s="5">
        <f t="shared" si="31"/>
        <v>23.147255121330197</v>
      </c>
      <c r="T371" s="5">
        <f t="shared" si="32"/>
        <v>23.147255121330197</v>
      </c>
      <c r="U371" s="5">
        <f t="shared" si="33"/>
        <v>0.49068322981366458</v>
      </c>
      <c r="V371" s="5">
        <f t="shared" si="34"/>
        <v>0.49689440993788819</v>
      </c>
      <c r="W371" s="6">
        <v>130</v>
      </c>
      <c r="X371" s="6">
        <v>128</v>
      </c>
      <c r="Y371" s="6">
        <v>83</v>
      </c>
      <c r="Z371" s="6">
        <v>80</v>
      </c>
      <c r="AA371" s="7">
        <f t="shared" si="35"/>
        <v>98.666666666666671</v>
      </c>
      <c r="AB371" s="7">
        <f t="shared" si="35"/>
        <v>96</v>
      </c>
      <c r="AC371" s="7">
        <v>196</v>
      </c>
      <c r="AD371" s="7">
        <v>74</v>
      </c>
      <c r="AE371" s="7">
        <v>72</v>
      </c>
      <c r="AF371" s="7">
        <v>0.92</v>
      </c>
      <c r="AG371" s="7">
        <v>0.92</v>
      </c>
      <c r="AI371" s="7">
        <v>152.5</v>
      </c>
    </row>
    <row r="372" spans="1:35" x14ac:dyDescent="0.25">
      <c r="A372" t="s">
        <v>506</v>
      </c>
      <c r="B372" t="s">
        <v>40</v>
      </c>
      <c r="C372">
        <v>1</v>
      </c>
      <c r="D372">
        <v>1993</v>
      </c>
      <c r="E372" s="2">
        <v>28</v>
      </c>
      <c r="F372" t="s">
        <v>160</v>
      </c>
      <c r="G372">
        <v>2</v>
      </c>
      <c r="H372" t="s">
        <v>168</v>
      </c>
      <c r="J372">
        <v>2020</v>
      </c>
      <c r="K372">
        <v>2020</v>
      </c>
      <c r="L372">
        <v>0</v>
      </c>
      <c r="M372" t="s">
        <v>31</v>
      </c>
      <c r="N372" s="6">
        <v>165</v>
      </c>
      <c r="O372" s="6">
        <v>67</v>
      </c>
      <c r="P372" s="6">
        <v>66</v>
      </c>
      <c r="Q372" s="6">
        <v>84</v>
      </c>
      <c r="R372" s="6">
        <v>85</v>
      </c>
      <c r="S372" s="5">
        <f t="shared" si="31"/>
        <v>24.609733700642789</v>
      </c>
      <c r="T372" s="5">
        <f t="shared" si="32"/>
        <v>24.242424242424242</v>
      </c>
      <c r="U372" s="5">
        <f t="shared" si="33"/>
        <v>0.50909090909090904</v>
      </c>
      <c r="V372" s="5">
        <f t="shared" si="34"/>
        <v>0.51515151515151514</v>
      </c>
      <c r="W372" s="6">
        <v>132</v>
      </c>
      <c r="X372" s="6">
        <v>128</v>
      </c>
      <c r="Y372" s="6">
        <v>82</v>
      </c>
      <c r="Z372" s="6">
        <v>80</v>
      </c>
      <c r="AA372" s="7">
        <f t="shared" si="35"/>
        <v>98.666666666666657</v>
      </c>
      <c r="AB372" s="7">
        <f t="shared" si="35"/>
        <v>96</v>
      </c>
      <c r="AC372" s="7">
        <v>192</v>
      </c>
      <c r="AD372" s="7">
        <v>75</v>
      </c>
      <c r="AE372" s="7">
        <v>72</v>
      </c>
      <c r="AF372" s="7">
        <v>0.92</v>
      </c>
      <c r="AG372" s="7">
        <v>0.91</v>
      </c>
      <c r="AI372" s="7">
        <v>150</v>
      </c>
    </row>
    <row r="373" spans="1:35" x14ac:dyDescent="0.25">
      <c r="A373">
        <v>634</v>
      </c>
      <c r="B373" t="s">
        <v>23</v>
      </c>
      <c r="C373">
        <v>0</v>
      </c>
      <c r="D373">
        <v>1979</v>
      </c>
      <c r="E373" s="2">
        <v>42</v>
      </c>
      <c r="F373" t="s">
        <v>498</v>
      </c>
      <c r="G373">
        <v>2</v>
      </c>
      <c r="H373" t="s">
        <v>114</v>
      </c>
      <c r="J373">
        <v>2020</v>
      </c>
      <c r="K373">
        <v>2020</v>
      </c>
      <c r="L373">
        <v>2</v>
      </c>
      <c r="M373" t="s">
        <v>154</v>
      </c>
      <c r="N373" s="6">
        <v>168</v>
      </c>
      <c r="O373" s="6">
        <v>87</v>
      </c>
      <c r="P373" s="6">
        <v>87</v>
      </c>
      <c r="Q373" s="6">
        <v>96</v>
      </c>
      <c r="R373" s="6">
        <v>97</v>
      </c>
      <c r="S373" s="5">
        <f t="shared" si="31"/>
        <v>30.82482993197279</v>
      </c>
      <c r="T373" s="5">
        <f t="shared" si="32"/>
        <v>30.82482993197279</v>
      </c>
      <c r="U373" s="5">
        <f t="shared" si="33"/>
        <v>0.5714285714285714</v>
      </c>
      <c r="V373" s="5">
        <f t="shared" si="34"/>
        <v>0.57738095238095233</v>
      </c>
      <c r="W373" s="6">
        <v>134</v>
      </c>
      <c r="X373" s="6">
        <v>137</v>
      </c>
      <c r="Y373" s="6">
        <v>86</v>
      </c>
      <c r="Z373" s="6">
        <v>89</v>
      </c>
      <c r="AA373" s="7">
        <f t="shared" si="35"/>
        <v>102</v>
      </c>
      <c r="AB373" s="7">
        <f t="shared" si="35"/>
        <v>105</v>
      </c>
      <c r="AC373" s="7">
        <v>178</v>
      </c>
      <c r="AD373" s="7">
        <v>74</v>
      </c>
      <c r="AE373" s="7">
        <v>72</v>
      </c>
      <c r="AF373" s="7">
        <v>0.96</v>
      </c>
      <c r="AG373" s="7">
        <v>0.98</v>
      </c>
      <c r="AI373" s="7">
        <v>0</v>
      </c>
    </row>
    <row r="374" spans="1:35" x14ac:dyDescent="0.25">
      <c r="A374" t="s">
        <v>507</v>
      </c>
      <c r="B374" t="s">
        <v>40</v>
      </c>
      <c r="C374">
        <v>1</v>
      </c>
      <c r="D374">
        <v>1975</v>
      </c>
      <c r="E374" s="2">
        <v>46</v>
      </c>
      <c r="F374" t="s">
        <v>470</v>
      </c>
      <c r="G374">
        <v>1</v>
      </c>
      <c r="H374" t="s">
        <v>168</v>
      </c>
      <c r="J374">
        <v>2020</v>
      </c>
      <c r="K374">
        <v>2019</v>
      </c>
      <c r="L374">
        <v>0</v>
      </c>
      <c r="M374" t="s">
        <v>31</v>
      </c>
      <c r="N374" s="6">
        <v>167</v>
      </c>
      <c r="O374" s="6">
        <v>67</v>
      </c>
      <c r="P374" s="6">
        <v>66</v>
      </c>
      <c r="Q374" s="6">
        <v>86</v>
      </c>
      <c r="R374" s="6">
        <v>84</v>
      </c>
      <c r="S374" s="5">
        <f t="shared" si="31"/>
        <v>24.023808670084982</v>
      </c>
      <c r="T374" s="5">
        <f t="shared" si="32"/>
        <v>23.665244361576249</v>
      </c>
      <c r="U374" s="5">
        <f t="shared" si="33"/>
        <v>0.51497005988023947</v>
      </c>
      <c r="V374" s="5">
        <f t="shared" si="34"/>
        <v>0.50299401197604787</v>
      </c>
      <c r="W374" s="6">
        <v>130</v>
      </c>
      <c r="X374" s="6">
        <v>129</v>
      </c>
      <c r="Y374" s="6">
        <v>83</v>
      </c>
      <c r="Z374" s="6">
        <v>81</v>
      </c>
      <c r="AA374" s="7">
        <f t="shared" si="35"/>
        <v>98.666666666666671</v>
      </c>
      <c r="AB374" s="7">
        <f t="shared" si="35"/>
        <v>97</v>
      </c>
      <c r="AC374" s="7">
        <v>174</v>
      </c>
      <c r="AD374" s="7">
        <v>69</v>
      </c>
      <c r="AE374" s="7">
        <v>70</v>
      </c>
      <c r="AF374" s="7">
        <v>0.95</v>
      </c>
      <c r="AG374" s="7">
        <v>0.92</v>
      </c>
      <c r="AI374" s="7">
        <v>150.5</v>
      </c>
    </row>
    <row r="375" spans="1:35" x14ac:dyDescent="0.25">
      <c r="A375">
        <v>629</v>
      </c>
      <c r="B375" t="s">
        <v>23</v>
      </c>
      <c r="C375">
        <v>0</v>
      </c>
      <c r="D375">
        <v>1999</v>
      </c>
      <c r="E375" s="2">
        <v>22</v>
      </c>
      <c r="F375" t="s">
        <v>220</v>
      </c>
      <c r="G375">
        <v>2</v>
      </c>
      <c r="H375" t="s">
        <v>171</v>
      </c>
      <c r="J375">
        <v>2020</v>
      </c>
      <c r="K375">
        <v>2020</v>
      </c>
      <c r="L375">
        <v>2</v>
      </c>
      <c r="M375" t="s">
        <v>154</v>
      </c>
      <c r="N375" s="6">
        <v>164</v>
      </c>
      <c r="O375" s="6">
        <v>59</v>
      </c>
      <c r="P375" s="6">
        <v>59</v>
      </c>
      <c r="Q375" s="6">
        <v>76</v>
      </c>
      <c r="R375" s="6">
        <v>77</v>
      </c>
      <c r="S375" s="5">
        <f t="shared" si="31"/>
        <v>21.936347412254609</v>
      </c>
      <c r="T375" s="5">
        <f t="shared" si="32"/>
        <v>21.936347412254609</v>
      </c>
      <c r="U375" s="5">
        <f t="shared" si="33"/>
        <v>0.46341463414634149</v>
      </c>
      <c r="V375" s="5">
        <f t="shared" si="34"/>
        <v>0.46951219512195119</v>
      </c>
      <c r="W375" s="6">
        <v>130</v>
      </c>
      <c r="X375" s="6">
        <v>129</v>
      </c>
      <c r="Y375" s="6">
        <v>80</v>
      </c>
      <c r="Z375" s="6">
        <v>79</v>
      </c>
      <c r="AA375" s="7">
        <f t="shared" si="35"/>
        <v>96.666666666666657</v>
      </c>
      <c r="AB375" s="7">
        <f t="shared" si="35"/>
        <v>95.666666666666657</v>
      </c>
      <c r="AC375" s="7">
        <v>198</v>
      </c>
      <c r="AD375" s="7">
        <v>69</v>
      </c>
      <c r="AE375" s="7">
        <v>72</v>
      </c>
      <c r="AF375" s="7">
        <v>0.94</v>
      </c>
      <c r="AG375" s="7">
        <v>0.93</v>
      </c>
      <c r="AI375" s="7">
        <v>0</v>
      </c>
    </row>
    <row r="376" spans="1:35" x14ac:dyDescent="0.25">
      <c r="A376" t="s">
        <v>508</v>
      </c>
      <c r="B376" t="s">
        <v>23</v>
      </c>
      <c r="C376">
        <v>0</v>
      </c>
      <c r="D376">
        <v>1994</v>
      </c>
      <c r="E376" s="2">
        <v>27</v>
      </c>
      <c r="F376" t="s">
        <v>160</v>
      </c>
      <c r="G376">
        <v>3</v>
      </c>
      <c r="H376" t="s">
        <v>171</v>
      </c>
      <c r="J376">
        <v>2020</v>
      </c>
      <c r="K376">
        <v>2020</v>
      </c>
      <c r="L376">
        <v>0</v>
      </c>
      <c r="M376" t="s">
        <v>31</v>
      </c>
      <c r="N376" s="6">
        <v>168</v>
      </c>
      <c r="O376" s="6">
        <v>75</v>
      </c>
      <c r="P376" s="6">
        <v>74</v>
      </c>
      <c r="Q376" s="6">
        <v>92</v>
      </c>
      <c r="R376" s="6">
        <v>91</v>
      </c>
      <c r="S376" s="5">
        <f t="shared" si="31"/>
        <v>26.573129251700681</v>
      </c>
      <c r="T376" s="5">
        <f t="shared" si="32"/>
        <v>26.218820861678005</v>
      </c>
      <c r="U376" s="5">
        <f t="shared" si="33"/>
        <v>0.54761904761904767</v>
      </c>
      <c r="V376" s="5">
        <f t="shared" si="34"/>
        <v>0.54166666666666663</v>
      </c>
      <c r="W376" s="6">
        <v>134</v>
      </c>
      <c r="X376" s="6">
        <v>135</v>
      </c>
      <c r="Y376" s="6">
        <v>80</v>
      </c>
      <c r="Z376" s="6">
        <v>81</v>
      </c>
      <c r="AA376" s="7">
        <f t="shared" si="35"/>
        <v>98</v>
      </c>
      <c r="AB376" s="7">
        <f t="shared" si="35"/>
        <v>99</v>
      </c>
      <c r="AC376" s="7">
        <v>193</v>
      </c>
      <c r="AD376" s="7">
        <v>70</v>
      </c>
      <c r="AE376" s="7">
        <v>74</v>
      </c>
      <c r="AF376" s="7">
        <v>0.9</v>
      </c>
      <c r="AG376" s="7">
        <v>0.91</v>
      </c>
      <c r="AI376" s="7">
        <v>154.5</v>
      </c>
    </row>
    <row r="377" spans="1:35" x14ac:dyDescent="0.25">
      <c r="A377">
        <v>643</v>
      </c>
      <c r="B377" t="s">
        <v>23</v>
      </c>
      <c r="C377">
        <v>0</v>
      </c>
      <c r="D377">
        <v>1978</v>
      </c>
      <c r="E377" s="2">
        <v>43</v>
      </c>
      <c r="F377" t="s">
        <v>509</v>
      </c>
      <c r="G377">
        <v>3</v>
      </c>
      <c r="H377" t="s">
        <v>187</v>
      </c>
      <c r="J377">
        <v>2020</v>
      </c>
      <c r="K377">
        <v>2020</v>
      </c>
      <c r="L377">
        <v>2</v>
      </c>
      <c r="M377" t="s">
        <v>154</v>
      </c>
      <c r="N377" s="6">
        <v>163</v>
      </c>
      <c r="O377" s="6">
        <v>65</v>
      </c>
      <c r="P377" s="6">
        <v>65</v>
      </c>
      <c r="Q377" s="6">
        <v>86</v>
      </c>
      <c r="R377" s="6">
        <v>87</v>
      </c>
      <c r="S377" s="5">
        <f t="shared" si="31"/>
        <v>24.464601603372351</v>
      </c>
      <c r="T377" s="5">
        <f t="shared" si="32"/>
        <v>24.464601603372351</v>
      </c>
      <c r="U377" s="5">
        <f t="shared" si="33"/>
        <v>0.52760736196319014</v>
      </c>
      <c r="V377" s="5">
        <f t="shared" si="34"/>
        <v>0.53374233128834359</v>
      </c>
      <c r="W377" s="6">
        <v>130</v>
      </c>
      <c r="X377" s="6">
        <v>128</v>
      </c>
      <c r="Y377" s="6">
        <v>81</v>
      </c>
      <c r="Z377" s="6">
        <v>79</v>
      </c>
      <c r="AA377" s="7">
        <f t="shared" si="35"/>
        <v>97.333333333333329</v>
      </c>
      <c r="AB377" s="7">
        <f t="shared" si="35"/>
        <v>95.333333333333329</v>
      </c>
      <c r="AC377" s="7">
        <v>177</v>
      </c>
      <c r="AD377" s="7">
        <v>71</v>
      </c>
      <c r="AE377" s="7">
        <v>72</v>
      </c>
      <c r="AF377" s="7">
        <v>0.91</v>
      </c>
      <c r="AG377" s="7">
        <v>0.95</v>
      </c>
      <c r="AI377" s="7">
        <v>0</v>
      </c>
    </row>
    <row r="378" spans="1:35" x14ac:dyDescent="0.25">
      <c r="A378" t="s">
        <v>510</v>
      </c>
      <c r="B378" t="s">
        <v>23</v>
      </c>
      <c r="C378">
        <v>0</v>
      </c>
      <c r="D378">
        <v>1992</v>
      </c>
      <c r="E378" s="2">
        <v>29</v>
      </c>
      <c r="F378" t="s">
        <v>160</v>
      </c>
      <c r="G378">
        <v>2</v>
      </c>
      <c r="H378" t="s">
        <v>114</v>
      </c>
      <c r="J378">
        <v>2020</v>
      </c>
      <c r="K378">
        <v>2020</v>
      </c>
      <c r="L378">
        <v>0</v>
      </c>
      <c r="M378" t="s">
        <v>31</v>
      </c>
      <c r="N378" s="6">
        <v>166</v>
      </c>
      <c r="O378" s="6">
        <v>70</v>
      </c>
      <c r="P378" s="6">
        <v>69</v>
      </c>
      <c r="Q378" s="6">
        <v>94</v>
      </c>
      <c r="R378" s="6">
        <v>91</v>
      </c>
      <c r="S378" s="5">
        <f t="shared" si="31"/>
        <v>25.402816083611555</v>
      </c>
      <c r="T378" s="5">
        <f t="shared" si="32"/>
        <v>25.039918710988534</v>
      </c>
      <c r="U378" s="5">
        <f t="shared" si="33"/>
        <v>0.5662650602409639</v>
      </c>
      <c r="V378" s="5">
        <f t="shared" si="34"/>
        <v>0.54819277108433739</v>
      </c>
      <c r="W378" s="6">
        <v>130</v>
      </c>
      <c r="X378" s="6">
        <v>129</v>
      </c>
      <c r="Y378" s="6">
        <v>84</v>
      </c>
      <c r="Z378" s="6">
        <v>81</v>
      </c>
      <c r="AA378" s="7">
        <f t="shared" si="35"/>
        <v>99.333333333333329</v>
      </c>
      <c r="AB378" s="7">
        <f t="shared" si="35"/>
        <v>97</v>
      </c>
      <c r="AC378" s="7">
        <v>191</v>
      </c>
      <c r="AD378" s="7">
        <v>73</v>
      </c>
      <c r="AE378" s="7">
        <v>69</v>
      </c>
      <c r="AF378" s="7">
        <v>0.92</v>
      </c>
      <c r="AG378" s="7">
        <v>0.92</v>
      </c>
      <c r="AI378" s="7">
        <v>147.5</v>
      </c>
    </row>
    <row r="379" spans="1:35" x14ac:dyDescent="0.25">
      <c r="A379">
        <v>630</v>
      </c>
      <c r="B379" t="s">
        <v>40</v>
      </c>
      <c r="C379">
        <v>1</v>
      </c>
      <c r="D379">
        <v>1990</v>
      </c>
      <c r="E379" s="2">
        <v>31</v>
      </c>
      <c r="F379" t="s">
        <v>160</v>
      </c>
      <c r="G379">
        <v>2</v>
      </c>
      <c r="H379" t="s">
        <v>168</v>
      </c>
      <c r="J379">
        <v>2020</v>
      </c>
      <c r="K379">
        <v>2020</v>
      </c>
      <c r="L379">
        <v>2</v>
      </c>
      <c r="M379" t="s">
        <v>154</v>
      </c>
      <c r="N379" s="6">
        <v>159</v>
      </c>
      <c r="O379" s="6">
        <v>68</v>
      </c>
      <c r="P379" s="6">
        <v>69</v>
      </c>
      <c r="Q379" s="6">
        <v>89</v>
      </c>
      <c r="R379" s="6">
        <v>91</v>
      </c>
      <c r="S379" s="5">
        <f t="shared" si="31"/>
        <v>26.897670187097031</v>
      </c>
      <c r="T379" s="5">
        <f t="shared" si="32"/>
        <v>27.293224160436694</v>
      </c>
      <c r="U379" s="5">
        <f t="shared" si="33"/>
        <v>0.55974842767295596</v>
      </c>
      <c r="V379" s="5">
        <f t="shared" si="34"/>
        <v>0.57232704402515722</v>
      </c>
      <c r="W379" s="6">
        <v>128</v>
      </c>
      <c r="X379" s="6">
        <v>130</v>
      </c>
      <c r="Y379" s="6">
        <v>81</v>
      </c>
      <c r="Z379" s="6">
        <v>72</v>
      </c>
      <c r="AA379" s="7">
        <f t="shared" si="35"/>
        <v>96.666666666666671</v>
      </c>
      <c r="AB379" s="7">
        <f t="shared" si="35"/>
        <v>91.333333333333329</v>
      </c>
      <c r="AC379" s="7">
        <v>189</v>
      </c>
      <c r="AD379" s="7">
        <v>68</v>
      </c>
      <c r="AE379" s="7">
        <v>71</v>
      </c>
      <c r="AF379" s="7">
        <v>0.98</v>
      </c>
      <c r="AG379" s="7">
        <v>0.97</v>
      </c>
      <c r="AI379" s="7">
        <v>0</v>
      </c>
    </row>
    <row r="380" spans="1:35" x14ac:dyDescent="0.25">
      <c r="A380" t="s">
        <v>511</v>
      </c>
      <c r="B380" t="s">
        <v>23</v>
      </c>
      <c r="C380">
        <v>0</v>
      </c>
      <c r="D380">
        <v>1992</v>
      </c>
      <c r="E380" s="2">
        <v>29</v>
      </c>
      <c r="F380" t="s">
        <v>498</v>
      </c>
      <c r="G380">
        <v>2</v>
      </c>
      <c r="H380" t="s">
        <v>114</v>
      </c>
      <c r="J380">
        <v>2020</v>
      </c>
      <c r="K380">
        <v>2020</v>
      </c>
      <c r="L380">
        <v>0</v>
      </c>
      <c r="M380" t="s">
        <v>31</v>
      </c>
      <c r="N380" s="6">
        <v>160</v>
      </c>
      <c r="O380" s="6">
        <v>64</v>
      </c>
      <c r="P380" s="6">
        <v>63</v>
      </c>
      <c r="Q380" s="6">
        <v>86</v>
      </c>
      <c r="R380" s="6">
        <v>91</v>
      </c>
      <c r="S380" s="5">
        <f t="shared" si="31"/>
        <v>25</v>
      </c>
      <c r="T380" s="5">
        <f t="shared" si="32"/>
        <v>24.609375</v>
      </c>
      <c r="U380" s="5">
        <f t="shared" si="33"/>
        <v>0.53749999999999998</v>
      </c>
      <c r="V380" s="5">
        <f t="shared" si="34"/>
        <v>0.56874999999999998</v>
      </c>
      <c r="W380" s="6">
        <v>129</v>
      </c>
      <c r="X380" s="6">
        <v>127</v>
      </c>
      <c r="Y380" s="6">
        <v>81</v>
      </c>
      <c r="Z380" s="6">
        <v>78</v>
      </c>
      <c r="AA380" s="7">
        <f t="shared" si="35"/>
        <v>97</v>
      </c>
      <c r="AB380" s="7">
        <f t="shared" si="35"/>
        <v>94.333333333333329</v>
      </c>
      <c r="AC380" s="7">
        <v>191</v>
      </c>
      <c r="AD380" s="7">
        <v>69</v>
      </c>
      <c r="AE380" s="7">
        <v>67</v>
      </c>
      <c r="AF380" s="7">
        <v>0.91</v>
      </c>
      <c r="AG380" s="7">
        <v>0.94</v>
      </c>
      <c r="AI380" s="7">
        <v>152.5</v>
      </c>
    </row>
    <row r="381" spans="1:35" x14ac:dyDescent="0.25">
      <c r="A381">
        <v>622</v>
      </c>
      <c r="B381" t="s">
        <v>40</v>
      </c>
      <c r="C381">
        <v>1</v>
      </c>
      <c r="D381">
        <v>1997</v>
      </c>
      <c r="E381" s="2">
        <v>24</v>
      </c>
      <c r="F381" t="s">
        <v>509</v>
      </c>
      <c r="G381">
        <v>3</v>
      </c>
      <c r="H381" t="s">
        <v>171</v>
      </c>
      <c r="J381">
        <v>2020</v>
      </c>
      <c r="K381">
        <v>2020</v>
      </c>
      <c r="L381">
        <v>2</v>
      </c>
      <c r="M381" t="s">
        <v>154</v>
      </c>
      <c r="N381" s="6">
        <v>163</v>
      </c>
      <c r="O381" s="6">
        <v>70</v>
      </c>
      <c r="P381" s="6">
        <v>71</v>
      </c>
      <c r="Q381" s="6">
        <v>86</v>
      </c>
      <c r="R381" s="6">
        <v>87</v>
      </c>
      <c r="S381" s="5">
        <f t="shared" si="31"/>
        <v>26.346494034400994</v>
      </c>
      <c r="T381" s="5">
        <f t="shared" si="32"/>
        <v>26.722872520606725</v>
      </c>
      <c r="U381" s="5">
        <f t="shared" si="33"/>
        <v>0.52760736196319014</v>
      </c>
      <c r="V381" s="5">
        <f t="shared" si="34"/>
        <v>0.53374233128834359</v>
      </c>
      <c r="W381" s="6">
        <v>133</v>
      </c>
      <c r="X381" s="6">
        <v>134</v>
      </c>
      <c r="Y381" s="6">
        <v>86</v>
      </c>
      <c r="Z381" s="6">
        <v>86</v>
      </c>
      <c r="AA381" s="7">
        <f t="shared" si="35"/>
        <v>101.66666666666667</v>
      </c>
      <c r="AB381" s="7">
        <f t="shared" si="35"/>
        <v>102</v>
      </c>
      <c r="AC381" s="7">
        <v>196</v>
      </c>
      <c r="AD381" s="7">
        <v>84</v>
      </c>
      <c r="AE381" s="7">
        <v>72</v>
      </c>
      <c r="AF381" s="7">
        <v>0.95</v>
      </c>
      <c r="AG381" s="7">
        <v>0.93</v>
      </c>
      <c r="AI381" s="7">
        <v>0</v>
      </c>
    </row>
    <row r="382" spans="1:35" x14ac:dyDescent="0.25">
      <c r="A382">
        <v>639</v>
      </c>
      <c r="B382" t="s">
        <v>40</v>
      </c>
      <c r="C382">
        <v>1</v>
      </c>
      <c r="D382">
        <v>1987</v>
      </c>
      <c r="E382" s="2">
        <v>34</v>
      </c>
      <c r="F382" t="s">
        <v>471</v>
      </c>
      <c r="G382">
        <v>2</v>
      </c>
      <c r="H382" t="s">
        <v>137</v>
      </c>
      <c r="J382">
        <v>2020</v>
      </c>
      <c r="K382">
        <v>2020</v>
      </c>
      <c r="L382">
        <v>2</v>
      </c>
      <c r="M382" t="s">
        <v>154</v>
      </c>
      <c r="N382" s="6">
        <v>161</v>
      </c>
      <c r="O382" s="6">
        <v>68</v>
      </c>
      <c r="P382" s="6">
        <v>68</v>
      </c>
      <c r="Q382" s="6">
        <v>72</v>
      </c>
      <c r="R382" s="6">
        <v>74</v>
      </c>
      <c r="S382" s="5">
        <f t="shared" si="31"/>
        <v>26.233555804174223</v>
      </c>
      <c r="T382" s="5">
        <f t="shared" si="32"/>
        <v>26.233555804174223</v>
      </c>
      <c r="U382" s="5">
        <f t="shared" si="33"/>
        <v>0.44720496894409939</v>
      </c>
      <c r="V382" s="5">
        <f t="shared" si="34"/>
        <v>0.45962732919254656</v>
      </c>
      <c r="W382" s="6">
        <v>134</v>
      </c>
      <c r="X382" s="6">
        <v>136</v>
      </c>
      <c r="Y382" s="6">
        <v>81</v>
      </c>
      <c r="Z382" s="6">
        <v>81</v>
      </c>
      <c r="AA382" s="7">
        <f t="shared" si="35"/>
        <v>98.666666666666657</v>
      </c>
      <c r="AB382" s="7">
        <f t="shared" si="35"/>
        <v>99.333333333333329</v>
      </c>
      <c r="AC382" s="7">
        <v>186</v>
      </c>
      <c r="AD382" s="7">
        <v>72</v>
      </c>
      <c r="AE382" s="7">
        <v>74</v>
      </c>
      <c r="AF382" s="7">
        <v>0.94</v>
      </c>
      <c r="AG382" s="7">
        <v>0.97</v>
      </c>
      <c r="AI382" s="7">
        <v>0</v>
      </c>
    </row>
    <row r="383" spans="1:35" x14ac:dyDescent="0.25">
      <c r="A383" t="s">
        <v>512</v>
      </c>
      <c r="B383" t="s">
        <v>23</v>
      </c>
      <c r="C383">
        <v>0</v>
      </c>
      <c r="D383">
        <v>1992</v>
      </c>
      <c r="E383" s="2">
        <v>29</v>
      </c>
      <c r="F383" t="s">
        <v>160</v>
      </c>
      <c r="G383">
        <v>3</v>
      </c>
      <c r="H383" t="s">
        <v>189</v>
      </c>
      <c r="J383">
        <v>2020</v>
      </c>
      <c r="K383">
        <v>2020</v>
      </c>
      <c r="L383">
        <v>0</v>
      </c>
      <c r="M383" t="s">
        <v>31</v>
      </c>
      <c r="N383" s="6">
        <v>164</v>
      </c>
      <c r="O383" s="6">
        <v>73</v>
      </c>
      <c r="P383" s="6">
        <v>73</v>
      </c>
      <c r="Q383" s="6">
        <v>89</v>
      </c>
      <c r="R383" s="6">
        <v>89</v>
      </c>
      <c r="S383" s="5">
        <f t="shared" si="31"/>
        <v>27.141582391433669</v>
      </c>
      <c r="T383" s="5">
        <f t="shared" si="32"/>
        <v>27.141582391433669</v>
      </c>
      <c r="U383" s="5">
        <f t="shared" si="33"/>
        <v>0.54268292682926833</v>
      </c>
      <c r="V383" s="5">
        <f t="shared" si="34"/>
        <v>0.54268292682926833</v>
      </c>
      <c r="W383" s="6">
        <v>131</v>
      </c>
      <c r="X383" s="6">
        <v>130</v>
      </c>
      <c r="Y383" s="6">
        <v>82</v>
      </c>
      <c r="Z383" s="6">
        <v>81</v>
      </c>
      <c r="AA383" s="7">
        <f t="shared" si="35"/>
        <v>98.333333333333329</v>
      </c>
      <c r="AB383" s="7">
        <f t="shared" si="35"/>
        <v>97.333333333333329</v>
      </c>
      <c r="AC383" s="7">
        <v>191</v>
      </c>
      <c r="AD383" s="7">
        <v>74</v>
      </c>
      <c r="AE383" s="7">
        <v>72</v>
      </c>
      <c r="AF383" s="7">
        <v>0.94</v>
      </c>
      <c r="AG383" s="7">
        <v>0.92</v>
      </c>
      <c r="AI383" s="7">
        <v>157.5</v>
      </c>
    </row>
    <row r="384" spans="1:35" x14ac:dyDescent="0.25">
      <c r="A384" t="s">
        <v>513</v>
      </c>
      <c r="B384" t="s">
        <v>23</v>
      </c>
      <c r="C384">
        <v>0</v>
      </c>
      <c r="D384">
        <v>1984</v>
      </c>
      <c r="E384" s="2">
        <v>37</v>
      </c>
      <c r="F384" t="s">
        <v>471</v>
      </c>
      <c r="G384">
        <v>3</v>
      </c>
      <c r="H384" t="s">
        <v>137</v>
      </c>
      <c r="J384">
        <v>2020</v>
      </c>
      <c r="K384">
        <v>2020</v>
      </c>
      <c r="L384">
        <v>0</v>
      </c>
      <c r="M384" t="s">
        <v>31</v>
      </c>
      <c r="N384" s="6">
        <v>161</v>
      </c>
      <c r="O384" s="6">
        <v>65</v>
      </c>
      <c r="P384" s="6">
        <v>65</v>
      </c>
      <c r="Q384" s="6">
        <v>86</v>
      </c>
      <c r="R384" s="6">
        <v>81</v>
      </c>
      <c r="S384" s="5">
        <f t="shared" si="31"/>
        <v>25.076193048107715</v>
      </c>
      <c r="T384" s="5">
        <f t="shared" si="32"/>
        <v>25.076193048107715</v>
      </c>
      <c r="U384" s="5">
        <f t="shared" si="33"/>
        <v>0.53416149068322982</v>
      </c>
      <c r="V384" s="5">
        <f t="shared" si="34"/>
        <v>0.50310559006211175</v>
      </c>
      <c r="W384" s="6">
        <v>130</v>
      </c>
      <c r="X384" s="6">
        <v>130</v>
      </c>
      <c r="Y384" s="6">
        <v>81</v>
      </c>
      <c r="Z384" s="6">
        <v>80</v>
      </c>
      <c r="AA384" s="7">
        <f t="shared" si="35"/>
        <v>97.333333333333329</v>
      </c>
      <c r="AB384" s="7">
        <f t="shared" si="35"/>
        <v>96.666666666666657</v>
      </c>
      <c r="AC384" s="7">
        <v>183</v>
      </c>
      <c r="AD384" s="7">
        <v>70</v>
      </c>
      <c r="AE384" s="7">
        <v>72</v>
      </c>
      <c r="AF384" s="7">
        <v>0.95</v>
      </c>
      <c r="AG384" s="7">
        <v>0.87</v>
      </c>
      <c r="AI384" s="7">
        <v>157.5</v>
      </c>
    </row>
    <row r="385" spans="1:35" x14ac:dyDescent="0.25">
      <c r="A385">
        <v>625</v>
      </c>
      <c r="B385" t="s">
        <v>23</v>
      </c>
      <c r="C385">
        <v>0</v>
      </c>
      <c r="D385">
        <v>1975</v>
      </c>
      <c r="E385" s="2">
        <v>46</v>
      </c>
      <c r="F385" t="s">
        <v>160</v>
      </c>
      <c r="G385">
        <v>3</v>
      </c>
      <c r="H385" t="s">
        <v>187</v>
      </c>
      <c r="J385">
        <v>2020</v>
      </c>
      <c r="K385">
        <v>2020</v>
      </c>
      <c r="L385">
        <v>2</v>
      </c>
      <c r="M385" t="s">
        <v>154</v>
      </c>
      <c r="N385" s="6">
        <v>167</v>
      </c>
      <c r="O385" s="6">
        <v>110</v>
      </c>
      <c r="P385" s="6">
        <v>111</v>
      </c>
      <c r="Q385" s="6">
        <v>122</v>
      </c>
      <c r="R385" s="6">
        <v>127</v>
      </c>
      <c r="S385" s="5">
        <f t="shared" si="31"/>
        <v>39.442073935960416</v>
      </c>
      <c r="T385" s="5">
        <f t="shared" si="32"/>
        <v>39.800638244469148</v>
      </c>
      <c r="U385" s="5">
        <f t="shared" si="33"/>
        <v>0.73053892215568861</v>
      </c>
      <c r="V385" s="5">
        <f t="shared" si="34"/>
        <v>0.76047904191616766</v>
      </c>
      <c r="W385" s="6">
        <v>138</v>
      </c>
      <c r="X385" s="6">
        <v>135</v>
      </c>
      <c r="Y385" s="6">
        <v>87</v>
      </c>
      <c r="Z385" s="6">
        <v>82</v>
      </c>
      <c r="AA385" s="7">
        <f t="shared" si="35"/>
        <v>104</v>
      </c>
      <c r="AB385" s="7">
        <f t="shared" si="35"/>
        <v>99.666666666666657</v>
      </c>
      <c r="AC385" s="7">
        <v>174</v>
      </c>
      <c r="AD385" s="7">
        <v>81</v>
      </c>
      <c r="AE385" s="7">
        <v>74</v>
      </c>
      <c r="AF385" s="7">
        <v>0.92</v>
      </c>
      <c r="AG385" s="7">
        <v>0.98</v>
      </c>
      <c r="AI385" s="7">
        <v>0</v>
      </c>
    </row>
    <row r="386" spans="1:35" x14ac:dyDescent="0.25">
      <c r="A386" t="s">
        <v>514</v>
      </c>
      <c r="B386" t="s">
        <v>40</v>
      </c>
      <c r="C386">
        <v>1</v>
      </c>
      <c r="D386">
        <v>1979</v>
      </c>
      <c r="E386" s="2">
        <v>42</v>
      </c>
      <c r="F386" t="s">
        <v>470</v>
      </c>
      <c r="G386">
        <v>3</v>
      </c>
      <c r="H386" t="s">
        <v>187</v>
      </c>
      <c r="J386">
        <v>2020</v>
      </c>
      <c r="K386">
        <v>2020</v>
      </c>
      <c r="L386">
        <v>0</v>
      </c>
      <c r="M386" t="s">
        <v>31</v>
      </c>
      <c r="N386" s="6">
        <v>164</v>
      </c>
      <c r="O386" s="6">
        <v>68</v>
      </c>
      <c r="P386" s="6">
        <v>67</v>
      </c>
      <c r="Q386" s="6">
        <v>81</v>
      </c>
      <c r="R386" s="6">
        <v>79</v>
      </c>
      <c r="S386" s="5">
        <f t="shared" ref="S386:S449" si="36">O386/((N386*N386)/10000)</f>
        <v>25.282569898869721</v>
      </c>
      <c r="T386" s="5">
        <f t="shared" ref="T386:T449" si="37" xml:space="preserve"> P386/((N386*N386)/10000)</f>
        <v>24.910767400356931</v>
      </c>
      <c r="U386" s="5">
        <f t="shared" ref="U386:U449" si="38">Q386/N386</f>
        <v>0.49390243902439024</v>
      </c>
      <c r="V386" s="5">
        <f t="shared" ref="V386:V449" si="39">R386/N386</f>
        <v>0.48170731707317072</v>
      </c>
      <c r="W386" s="6">
        <v>130</v>
      </c>
      <c r="X386" s="6">
        <v>128</v>
      </c>
      <c r="Y386" s="6">
        <v>84</v>
      </c>
      <c r="Z386" s="6">
        <v>80</v>
      </c>
      <c r="AA386" s="7">
        <f t="shared" si="35"/>
        <v>99.333333333333329</v>
      </c>
      <c r="AB386" s="7">
        <f t="shared" si="35"/>
        <v>96</v>
      </c>
      <c r="AC386" s="7">
        <v>178</v>
      </c>
      <c r="AD386" s="7">
        <v>64</v>
      </c>
      <c r="AE386" s="7">
        <v>68</v>
      </c>
      <c r="AF386" s="7">
        <v>0.86</v>
      </c>
      <c r="AG386" s="7">
        <v>0.84</v>
      </c>
      <c r="AI386" s="7">
        <v>152.5</v>
      </c>
    </row>
    <row r="387" spans="1:35" x14ac:dyDescent="0.25">
      <c r="A387">
        <v>628</v>
      </c>
      <c r="B387" t="s">
        <v>40</v>
      </c>
      <c r="C387">
        <v>1</v>
      </c>
      <c r="D387">
        <v>1993</v>
      </c>
      <c r="E387" s="2">
        <v>28</v>
      </c>
      <c r="F387" t="s">
        <v>160</v>
      </c>
      <c r="G387">
        <v>2</v>
      </c>
      <c r="H387" t="s">
        <v>168</v>
      </c>
      <c r="J387">
        <v>2020</v>
      </c>
      <c r="K387">
        <v>2020</v>
      </c>
      <c r="L387">
        <v>2</v>
      </c>
      <c r="M387" t="s">
        <v>154</v>
      </c>
      <c r="N387" s="6">
        <v>162</v>
      </c>
      <c r="O387" s="6">
        <v>72</v>
      </c>
      <c r="P387" s="6">
        <v>72</v>
      </c>
      <c r="Q387" s="6">
        <v>86</v>
      </c>
      <c r="R387" s="6">
        <v>86</v>
      </c>
      <c r="S387" s="5">
        <f t="shared" si="36"/>
        <v>27.434842249657063</v>
      </c>
      <c r="T387" s="5">
        <f t="shared" si="37"/>
        <v>27.434842249657063</v>
      </c>
      <c r="U387" s="5">
        <f t="shared" si="38"/>
        <v>0.53086419753086422</v>
      </c>
      <c r="V387" s="5">
        <f t="shared" si="39"/>
        <v>0.53086419753086422</v>
      </c>
      <c r="W387" s="6">
        <v>130</v>
      </c>
      <c r="X387" s="6">
        <v>131</v>
      </c>
      <c r="Y387" s="6">
        <v>80</v>
      </c>
      <c r="Z387" s="6">
        <v>82</v>
      </c>
      <c r="AA387" s="7">
        <f t="shared" si="35"/>
        <v>96.666666666666657</v>
      </c>
      <c r="AB387" s="7">
        <f t="shared" si="35"/>
        <v>98.333333333333329</v>
      </c>
      <c r="AC387" s="7">
        <v>192</v>
      </c>
      <c r="AD387" s="7">
        <v>79</v>
      </c>
      <c r="AE387" s="7">
        <v>76</v>
      </c>
      <c r="AF387" s="7">
        <v>0.93</v>
      </c>
      <c r="AG387" s="7">
        <v>0.92</v>
      </c>
      <c r="AI387" s="7">
        <v>0</v>
      </c>
    </row>
    <row r="388" spans="1:35" x14ac:dyDescent="0.25">
      <c r="A388">
        <v>648</v>
      </c>
      <c r="B388" t="s">
        <v>23</v>
      </c>
      <c r="C388">
        <v>0</v>
      </c>
      <c r="D388">
        <v>1979</v>
      </c>
      <c r="E388" s="2">
        <v>42</v>
      </c>
      <c r="F388" t="s">
        <v>160</v>
      </c>
      <c r="G388">
        <v>2</v>
      </c>
      <c r="H388" t="s">
        <v>137</v>
      </c>
      <c r="J388">
        <v>2020</v>
      </c>
      <c r="K388">
        <v>2020</v>
      </c>
      <c r="L388">
        <v>2</v>
      </c>
      <c r="M388" t="s">
        <v>154</v>
      </c>
      <c r="N388" s="6">
        <v>160</v>
      </c>
      <c r="O388" s="6">
        <v>76</v>
      </c>
      <c r="P388" s="6">
        <v>76</v>
      </c>
      <c r="Q388" s="6">
        <v>91</v>
      </c>
      <c r="R388" s="6">
        <v>92</v>
      </c>
      <c r="S388" s="5">
        <f t="shared" si="36"/>
        <v>29.6875</v>
      </c>
      <c r="T388" s="5">
        <f t="shared" si="37"/>
        <v>29.6875</v>
      </c>
      <c r="U388" s="5">
        <f t="shared" si="38"/>
        <v>0.56874999999999998</v>
      </c>
      <c r="V388" s="5">
        <f t="shared" si="39"/>
        <v>0.57499999999999996</v>
      </c>
      <c r="W388" s="6">
        <v>130</v>
      </c>
      <c r="X388" s="6">
        <v>130</v>
      </c>
      <c r="Y388" s="6">
        <v>81</v>
      </c>
      <c r="Z388" s="6">
        <v>80</v>
      </c>
      <c r="AA388" s="7">
        <f t="shared" si="35"/>
        <v>97.333333333333329</v>
      </c>
      <c r="AB388" s="7">
        <f t="shared" si="35"/>
        <v>96.666666666666657</v>
      </c>
      <c r="AC388" s="7">
        <v>178</v>
      </c>
      <c r="AD388" s="7">
        <v>71</v>
      </c>
      <c r="AE388" s="7">
        <v>69</v>
      </c>
      <c r="AF388" s="7">
        <v>0.96</v>
      </c>
      <c r="AG388" s="7">
        <v>0.98</v>
      </c>
      <c r="AI388" s="7">
        <v>0</v>
      </c>
    </row>
    <row r="389" spans="1:35" x14ac:dyDescent="0.25">
      <c r="A389" t="s">
        <v>515</v>
      </c>
      <c r="B389" t="s">
        <v>23</v>
      </c>
      <c r="C389">
        <v>0</v>
      </c>
      <c r="D389">
        <v>1995</v>
      </c>
      <c r="E389" s="2">
        <v>26</v>
      </c>
      <c r="F389" t="s">
        <v>160</v>
      </c>
      <c r="G389">
        <v>1</v>
      </c>
      <c r="H389" t="s">
        <v>137</v>
      </c>
      <c r="J389">
        <v>2020</v>
      </c>
      <c r="K389">
        <v>2020</v>
      </c>
      <c r="L389">
        <v>0</v>
      </c>
      <c r="M389" t="s">
        <v>31</v>
      </c>
      <c r="N389" s="6">
        <v>167</v>
      </c>
      <c r="O389" s="6">
        <v>73</v>
      </c>
      <c r="P389" s="6">
        <v>73</v>
      </c>
      <c r="Q389" s="6">
        <v>87</v>
      </c>
      <c r="R389" s="6">
        <v>89</v>
      </c>
      <c r="S389" s="5">
        <f t="shared" si="36"/>
        <v>26.175194521137367</v>
      </c>
      <c r="T389" s="5">
        <f t="shared" si="37"/>
        <v>26.175194521137367</v>
      </c>
      <c r="U389" s="5">
        <f t="shared" si="38"/>
        <v>0.52095808383233533</v>
      </c>
      <c r="V389" s="5">
        <f t="shared" si="39"/>
        <v>0.53293413173652693</v>
      </c>
      <c r="W389" s="6">
        <v>128</v>
      </c>
      <c r="X389" s="6">
        <v>128</v>
      </c>
      <c r="Y389" s="6">
        <v>80</v>
      </c>
      <c r="Z389" s="6">
        <v>80</v>
      </c>
      <c r="AA389" s="7">
        <f t="shared" si="35"/>
        <v>96</v>
      </c>
      <c r="AB389" s="7">
        <f t="shared" si="35"/>
        <v>96</v>
      </c>
      <c r="AC389" s="7">
        <v>194</v>
      </c>
      <c r="AD389" s="7">
        <v>80</v>
      </c>
      <c r="AE389" s="7">
        <v>71</v>
      </c>
      <c r="AF389" s="7">
        <v>0.93</v>
      </c>
      <c r="AG389" s="7">
        <v>0.94</v>
      </c>
      <c r="AI389" s="7">
        <v>147.5</v>
      </c>
    </row>
    <row r="390" spans="1:35" x14ac:dyDescent="0.25">
      <c r="A390">
        <v>642</v>
      </c>
      <c r="B390" t="s">
        <v>23</v>
      </c>
      <c r="C390">
        <v>0</v>
      </c>
      <c r="D390">
        <v>1989</v>
      </c>
      <c r="E390" s="2">
        <v>32</v>
      </c>
      <c r="F390" t="s">
        <v>465</v>
      </c>
      <c r="G390">
        <v>2</v>
      </c>
      <c r="H390" t="s">
        <v>137</v>
      </c>
      <c r="J390">
        <v>2020</v>
      </c>
      <c r="K390">
        <v>2020</v>
      </c>
      <c r="L390">
        <v>2</v>
      </c>
      <c r="M390" t="s">
        <v>154</v>
      </c>
      <c r="N390" s="6">
        <v>157</v>
      </c>
      <c r="O390" s="6">
        <v>65</v>
      </c>
      <c r="P390" s="6">
        <v>65</v>
      </c>
      <c r="Q390" s="6">
        <v>85</v>
      </c>
      <c r="R390" s="6">
        <v>86</v>
      </c>
      <c r="S390" s="5">
        <f t="shared" si="36"/>
        <v>26.370238143535232</v>
      </c>
      <c r="T390" s="5">
        <f t="shared" si="37"/>
        <v>26.370238143535232</v>
      </c>
      <c r="U390" s="5">
        <f t="shared" si="38"/>
        <v>0.54140127388535031</v>
      </c>
      <c r="V390" s="5">
        <f t="shared" si="39"/>
        <v>0.54777070063694266</v>
      </c>
      <c r="W390" s="6">
        <v>130</v>
      </c>
      <c r="X390" s="6">
        <v>129</v>
      </c>
      <c r="Y390" s="6">
        <v>81</v>
      </c>
      <c r="Z390" s="6">
        <v>79</v>
      </c>
      <c r="AA390" s="7">
        <f t="shared" si="35"/>
        <v>97.333333333333329</v>
      </c>
      <c r="AB390" s="7">
        <f t="shared" si="35"/>
        <v>95.666666666666657</v>
      </c>
      <c r="AC390" s="7">
        <v>188</v>
      </c>
      <c r="AD390" s="7">
        <v>69</v>
      </c>
      <c r="AE390" s="7">
        <v>70</v>
      </c>
      <c r="AF390" s="7">
        <v>0.9</v>
      </c>
      <c r="AG390" s="7">
        <v>0.91</v>
      </c>
      <c r="AI390" s="7">
        <v>0</v>
      </c>
    </row>
    <row r="391" spans="1:35" x14ac:dyDescent="0.25">
      <c r="A391">
        <v>647</v>
      </c>
      <c r="B391" t="s">
        <v>40</v>
      </c>
      <c r="C391">
        <v>1</v>
      </c>
      <c r="D391">
        <v>1998</v>
      </c>
      <c r="E391" s="2">
        <v>23</v>
      </c>
      <c r="F391" t="s">
        <v>465</v>
      </c>
      <c r="G391">
        <v>2</v>
      </c>
      <c r="H391" t="s">
        <v>171</v>
      </c>
      <c r="J391">
        <v>2020</v>
      </c>
      <c r="K391">
        <v>2019</v>
      </c>
      <c r="L391">
        <v>2</v>
      </c>
      <c r="M391" t="s">
        <v>154</v>
      </c>
      <c r="N391" s="6">
        <v>170</v>
      </c>
      <c r="O391" s="6">
        <v>74</v>
      </c>
      <c r="P391" s="6">
        <v>73</v>
      </c>
      <c r="Q391" s="6">
        <v>94</v>
      </c>
      <c r="R391" s="6">
        <v>86</v>
      </c>
      <c r="S391" s="5">
        <f t="shared" si="36"/>
        <v>25.605536332179931</v>
      </c>
      <c r="T391" s="5">
        <f t="shared" si="37"/>
        <v>25.259515570934255</v>
      </c>
      <c r="U391" s="5">
        <f t="shared" si="38"/>
        <v>0.55294117647058827</v>
      </c>
      <c r="V391" s="5">
        <f t="shared" si="39"/>
        <v>0.50588235294117645</v>
      </c>
      <c r="W391" s="6">
        <v>131</v>
      </c>
      <c r="X391" s="6">
        <v>131</v>
      </c>
      <c r="Y391" s="6">
        <v>85</v>
      </c>
      <c r="Z391" s="6">
        <v>79</v>
      </c>
      <c r="AA391" s="7">
        <f t="shared" si="35"/>
        <v>100.33333333333333</v>
      </c>
      <c r="AB391" s="7">
        <f t="shared" si="35"/>
        <v>96.333333333333329</v>
      </c>
      <c r="AC391" s="7">
        <v>197</v>
      </c>
      <c r="AD391" s="7">
        <v>68</v>
      </c>
      <c r="AE391" s="7">
        <v>70</v>
      </c>
      <c r="AF391" s="7">
        <v>1.03</v>
      </c>
      <c r="AG391" s="7">
        <v>0.92</v>
      </c>
      <c r="AI391" s="7">
        <v>0</v>
      </c>
    </row>
    <row r="392" spans="1:35" x14ac:dyDescent="0.25">
      <c r="A392" t="s">
        <v>516</v>
      </c>
      <c r="B392" t="s">
        <v>40</v>
      </c>
      <c r="C392">
        <v>1</v>
      </c>
      <c r="D392">
        <v>1990</v>
      </c>
      <c r="E392" s="2">
        <v>31</v>
      </c>
      <c r="F392" t="s">
        <v>517</v>
      </c>
      <c r="G392">
        <v>2</v>
      </c>
      <c r="H392" t="s">
        <v>114</v>
      </c>
      <c r="J392">
        <v>2020</v>
      </c>
      <c r="K392">
        <v>2020</v>
      </c>
      <c r="L392">
        <v>0</v>
      </c>
      <c r="M392" t="s">
        <v>31</v>
      </c>
      <c r="N392" s="6">
        <v>164</v>
      </c>
      <c r="O392" s="6">
        <v>70</v>
      </c>
      <c r="P392" s="6">
        <v>70</v>
      </c>
      <c r="Q392" s="6">
        <v>86</v>
      </c>
      <c r="R392" s="6">
        <v>84</v>
      </c>
      <c r="S392" s="5">
        <f t="shared" si="36"/>
        <v>26.026174895895302</v>
      </c>
      <c r="T392" s="5">
        <f t="shared" si="37"/>
        <v>26.026174895895302</v>
      </c>
      <c r="U392" s="5">
        <f t="shared" si="38"/>
        <v>0.52439024390243905</v>
      </c>
      <c r="V392" s="5">
        <f t="shared" si="39"/>
        <v>0.51219512195121952</v>
      </c>
      <c r="W392" s="6">
        <v>135</v>
      </c>
      <c r="X392" s="6">
        <v>133</v>
      </c>
      <c r="Y392" s="6">
        <v>81</v>
      </c>
      <c r="Z392" s="6">
        <v>80</v>
      </c>
      <c r="AA392" s="7">
        <f t="shared" si="35"/>
        <v>99</v>
      </c>
      <c r="AB392" s="7">
        <f t="shared" si="35"/>
        <v>97.666666666666657</v>
      </c>
      <c r="AC392" s="7">
        <v>189</v>
      </c>
      <c r="AD392" s="7">
        <v>69</v>
      </c>
      <c r="AE392" s="7">
        <v>70</v>
      </c>
      <c r="AF392" s="7">
        <v>0.87</v>
      </c>
      <c r="AG392" s="7">
        <v>0.88</v>
      </c>
      <c r="AI392" s="7">
        <v>152.5</v>
      </c>
    </row>
    <row r="393" spans="1:35" x14ac:dyDescent="0.25">
      <c r="A393">
        <v>623</v>
      </c>
      <c r="B393" t="s">
        <v>23</v>
      </c>
      <c r="C393">
        <v>0</v>
      </c>
      <c r="D393">
        <v>1981</v>
      </c>
      <c r="E393" s="2">
        <v>40</v>
      </c>
      <c r="F393" t="s">
        <v>517</v>
      </c>
      <c r="G393">
        <v>1</v>
      </c>
      <c r="H393" t="s">
        <v>114</v>
      </c>
      <c r="J393">
        <v>2020</v>
      </c>
      <c r="K393">
        <v>2020</v>
      </c>
      <c r="L393">
        <v>2</v>
      </c>
      <c r="M393" t="s">
        <v>154</v>
      </c>
      <c r="N393" s="6">
        <v>164</v>
      </c>
      <c r="O393" s="6">
        <v>65</v>
      </c>
      <c r="P393" s="6">
        <v>65</v>
      </c>
      <c r="Q393" s="6">
        <v>81</v>
      </c>
      <c r="R393" s="6">
        <v>86</v>
      </c>
      <c r="S393" s="5">
        <f t="shared" si="36"/>
        <v>24.16716240333135</v>
      </c>
      <c r="T393" s="5">
        <f t="shared" si="37"/>
        <v>24.16716240333135</v>
      </c>
      <c r="U393" s="5">
        <f t="shared" si="38"/>
        <v>0.49390243902439024</v>
      </c>
      <c r="V393" s="5">
        <f t="shared" si="39"/>
        <v>0.52439024390243905</v>
      </c>
      <c r="W393" s="6">
        <v>135</v>
      </c>
      <c r="X393" s="6">
        <v>136</v>
      </c>
      <c r="Y393" s="6">
        <v>84</v>
      </c>
      <c r="Z393" s="6">
        <v>85</v>
      </c>
      <c r="AA393" s="7">
        <f t="shared" si="35"/>
        <v>101</v>
      </c>
      <c r="AB393" s="7">
        <f t="shared" si="35"/>
        <v>102</v>
      </c>
      <c r="AC393" s="7">
        <v>180</v>
      </c>
      <c r="AD393" s="7">
        <v>69</v>
      </c>
      <c r="AE393" s="7">
        <v>72</v>
      </c>
      <c r="AF393" s="7">
        <v>0.89</v>
      </c>
      <c r="AG393" s="7">
        <v>0.91</v>
      </c>
      <c r="AI393" s="7">
        <v>0</v>
      </c>
    </row>
    <row r="394" spans="1:35" x14ac:dyDescent="0.25">
      <c r="A394" t="s">
        <v>518</v>
      </c>
      <c r="B394" t="s">
        <v>40</v>
      </c>
      <c r="C394">
        <v>1</v>
      </c>
      <c r="D394">
        <v>1995</v>
      </c>
      <c r="E394" s="2">
        <v>26</v>
      </c>
      <c r="F394" t="s">
        <v>450</v>
      </c>
      <c r="G394">
        <v>1</v>
      </c>
      <c r="H394" t="s">
        <v>137</v>
      </c>
      <c r="J394">
        <v>2020</v>
      </c>
      <c r="K394">
        <v>2020</v>
      </c>
      <c r="L394">
        <v>0</v>
      </c>
      <c r="M394" t="s">
        <v>31</v>
      </c>
      <c r="N394" s="6">
        <v>166</v>
      </c>
      <c r="O394" s="6">
        <v>80</v>
      </c>
      <c r="P394" s="6">
        <v>78</v>
      </c>
      <c r="Q394" s="6">
        <v>91</v>
      </c>
      <c r="R394" s="6">
        <v>93</v>
      </c>
      <c r="S394" s="5">
        <f t="shared" si="36"/>
        <v>29.031789809841779</v>
      </c>
      <c r="T394" s="5">
        <f t="shared" si="37"/>
        <v>28.305995064595734</v>
      </c>
      <c r="U394" s="5">
        <f t="shared" si="38"/>
        <v>0.54819277108433739</v>
      </c>
      <c r="V394" s="5">
        <f t="shared" si="39"/>
        <v>0.56024096385542166</v>
      </c>
      <c r="W394" s="6">
        <v>137</v>
      </c>
      <c r="X394" s="6">
        <v>132</v>
      </c>
      <c r="Y394" s="6">
        <v>81</v>
      </c>
      <c r="Z394" s="6">
        <v>80</v>
      </c>
      <c r="AA394" s="7">
        <f t="shared" si="35"/>
        <v>99.666666666666657</v>
      </c>
      <c r="AB394" s="7">
        <f t="shared" si="35"/>
        <v>97.333333333333329</v>
      </c>
      <c r="AC394" s="7">
        <v>194</v>
      </c>
      <c r="AD394" s="7">
        <v>91</v>
      </c>
      <c r="AE394" s="7">
        <v>78</v>
      </c>
      <c r="AF394" s="7">
        <v>0.97</v>
      </c>
      <c r="AG394" s="7">
        <v>0.98</v>
      </c>
      <c r="AI394" s="7">
        <v>154.5</v>
      </c>
    </row>
    <row r="395" spans="1:35" x14ac:dyDescent="0.25">
      <c r="A395" t="s">
        <v>519</v>
      </c>
      <c r="B395" t="s">
        <v>40</v>
      </c>
      <c r="C395">
        <v>1</v>
      </c>
      <c r="D395">
        <v>1985</v>
      </c>
      <c r="E395" s="2">
        <v>36</v>
      </c>
      <c r="F395" t="s">
        <v>474</v>
      </c>
      <c r="G395">
        <v>2</v>
      </c>
      <c r="H395" t="s">
        <v>137</v>
      </c>
      <c r="J395">
        <v>2020</v>
      </c>
      <c r="K395">
        <v>2020</v>
      </c>
      <c r="L395">
        <v>0</v>
      </c>
      <c r="M395" t="s">
        <v>31</v>
      </c>
      <c r="N395" s="6">
        <v>167</v>
      </c>
      <c r="O395" s="6">
        <v>63</v>
      </c>
      <c r="P395" s="6">
        <v>62</v>
      </c>
      <c r="Q395" s="6">
        <v>89</v>
      </c>
      <c r="R395" s="6">
        <v>91</v>
      </c>
      <c r="S395" s="5">
        <f t="shared" si="36"/>
        <v>22.589551436050055</v>
      </c>
      <c r="T395" s="5">
        <f t="shared" si="37"/>
        <v>22.230987127541326</v>
      </c>
      <c r="U395" s="5">
        <f t="shared" si="38"/>
        <v>0.53293413173652693</v>
      </c>
      <c r="V395" s="5">
        <f t="shared" si="39"/>
        <v>0.54491017964071853</v>
      </c>
      <c r="W395" s="6">
        <v>129</v>
      </c>
      <c r="X395" s="6">
        <v>129</v>
      </c>
      <c r="Y395" s="6">
        <v>79</v>
      </c>
      <c r="Z395" s="6">
        <v>79</v>
      </c>
      <c r="AA395" s="7">
        <f t="shared" si="35"/>
        <v>95.666666666666657</v>
      </c>
      <c r="AB395" s="7">
        <f t="shared" si="35"/>
        <v>95.666666666666657</v>
      </c>
      <c r="AC395" s="7">
        <v>184</v>
      </c>
      <c r="AD395" s="7">
        <v>78</v>
      </c>
      <c r="AE395" s="7">
        <v>69</v>
      </c>
      <c r="AF395" s="7">
        <v>0.97</v>
      </c>
      <c r="AG395" s="7">
        <v>0.98</v>
      </c>
      <c r="AH395" s="7"/>
      <c r="AI395" s="7">
        <v>152.5</v>
      </c>
    </row>
    <row r="396" spans="1:35" x14ac:dyDescent="0.25">
      <c r="A396">
        <v>641</v>
      </c>
      <c r="B396" t="s">
        <v>23</v>
      </c>
      <c r="C396">
        <v>0</v>
      </c>
      <c r="D396">
        <v>1975</v>
      </c>
      <c r="E396" s="2">
        <v>47</v>
      </c>
      <c r="F396" t="s">
        <v>470</v>
      </c>
      <c r="G396">
        <v>3</v>
      </c>
      <c r="H396" t="s">
        <v>187</v>
      </c>
      <c r="J396">
        <v>2020</v>
      </c>
      <c r="K396">
        <v>2020</v>
      </c>
      <c r="L396">
        <v>2</v>
      </c>
      <c r="M396" t="s">
        <v>154</v>
      </c>
      <c r="N396" s="6">
        <v>164</v>
      </c>
      <c r="O396" s="6">
        <v>71</v>
      </c>
      <c r="P396" s="6">
        <v>72</v>
      </c>
      <c r="Q396" s="6">
        <v>86</v>
      </c>
      <c r="R396" s="6">
        <v>89</v>
      </c>
      <c r="S396" s="5">
        <f t="shared" si="36"/>
        <v>26.397977394408091</v>
      </c>
      <c r="T396" s="5">
        <f t="shared" si="37"/>
        <v>26.76977989292088</v>
      </c>
      <c r="U396" s="5">
        <f t="shared" si="38"/>
        <v>0.52439024390243905</v>
      </c>
      <c r="V396" s="5">
        <f t="shared" si="39"/>
        <v>0.54268292682926833</v>
      </c>
      <c r="W396" s="6">
        <v>134</v>
      </c>
      <c r="X396" s="6">
        <v>138</v>
      </c>
      <c r="Y396" s="6">
        <v>89</v>
      </c>
      <c r="Z396" s="6">
        <v>86</v>
      </c>
      <c r="AA396" s="7">
        <f t="shared" si="35"/>
        <v>104</v>
      </c>
      <c r="AB396" s="7">
        <f t="shared" si="35"/>
        <v>103.33333333333333</v>
      </c>
      <c r="AC396" s="7">
        <v>173</v>
      </c>
      <c r="AD396" s="7">
        <v>72</v>
      </c>
      <c r="AE396" s="7">
        <v>73</v>
      </c>
      <c r="AF396" s="7">
        <v>0.93</v>
      </c>
      <c r="AG396" s="7">
        <v>0.95</v>
      </c>
      <c r="AI396" s="7">
        <v>0</v>
      </c>
    </row>
    <row r="397" spans="1:35" x14ac:dyDescent="0.25">
      <c r="A397" t="s">
        <v>520</v>
      </c>
      <c r="B397" t="s">
        <v>40</v>
      </c>
      <c r="C397">
        <v>1</v>
      </c>
      <c r="D397">
        <v>1989</v>
      </c>
      <c r="E397" s="2">
        <v>32</v>
      </c>
      <c r="F397" t="s">
        <v>470</v>
      </c>
      <c r="G397">
        <v>2</v>
      </c>
      <c r="H397" t="s">
        <v>137</v>
      </c>
      <c r="J397">
        <v>2020</v>
      </c>
      <c r="K397">
        <v>2020</v>
      </c>
      <c r="L397">
        <v>0</v>
      </c>
      <c r="M397" t="s">
        <v>31</v>
      </c>
      <c r="N397" s="6">
        <v>164</v>
      </c>
      <c r="O397" s="6">
        <v>64</v>
      </c>
      <c r="P397" s="6">
        <v>63</v>
      </c>
      <c r="Q397" s="6">
        <v>86</v>
      </c>
      <c r="R397" s="6">
        <v>89</v>
      </c>
      <c r="S397" s="5">
        <f t="shared" si="36"/>
        <v>23.795359904818561</v>
      </c>
      <c r="T397" s="5">
        <f t="shared" si="37"/>
        <v>23.423557406305772</v>
      </c>
      <c r="U397" s="5">
        <f t="shared" si="38"/>
        <v>0.52439024390243905</v>
      </c>
      <c r="V397" s="5">
        <f t="shared" si="39"/>
        <v>0.54268292682926833</v>
      </c>
      <c r="W397" s="6">
        <v>136</v>
      </c>
      <c r="X397" s="6">
        <v>130</v>
      </c>
      <c r="Y397" s="6">
        <v>83</v>
      </c>
      <c r="Z397" s="6">
        <v>79</v>
      </c>
      <c r="AA397" s="7">
        <f t="shared" si="35"/>
        <v>100.66666666666666</v>
      </c>
      <c r="AB397" s="7">
        <f t="shared" si="35"/>
        <v>96</v>
      </c>
      <c r="AC397" s="7">
        <v>188</v>
      </c>
      <c r="AD397" s="7">
        <v>75</v>
      </c>
      <c r="AE397" s="7">
        <v>74</v>
      </c>
      <c r="AF397" s="7">
        <v>0.89</v>
      </c>
      <c r="AG397" s="7">
        <v>0.89</v>
      </c>
      <c r="AI397" s="7">
        <v>155</v>
      </c>
    </row>
    <row r="398" spans="1:35" x14ac:dyDescent="0.25">
      <c r="A398">
        <v>646</v>
      </c>
      <c r="B398" t="s">
        <v>23</v>
      </c>
      <c r="C398">
        <v>0</v>
      </c>
      <c r="D398">
        <v>1979</v>
      </c>
      <c r="E398" s="2">
        <v>42</v>
      </c>
      <c r="F398" t="s">
        <v>160</v>
      </c>
      <c r="G398">
        <v>2</v>
      </c>
      <c r="H398" t="s">
        <v>137</v>
      </c>
      <c r="J398">
        <v>2020</v>
      </c>
      <c r="K398">
        <v>2020</v>
      </c>
      <c r="L398">
        <v>2</v>
      </c>
      <c r="M398" t="s">
        <v>154</v>
      </c>
      <c r="N398" s="6">
        <v>159</v>
      </c>
      <c r="O398" s="6">
        <v>70</v>
      </c>
      <c r="P398" s="6">
        <v>70</v>
      </c>
      <c r="Q398" s="6">
        <v>86</v>
      </c>
      <c r="R398" s="6">
        <v>89</v>
      </c>
      <c r="S398" s="5">
        <f t="shared" si="36"/>
        <v>27.688778133776356</v>
      </c>
      <c r="T398" s="5">
        <f t="shared" si="37"/>
        <v>27.688778133776356</v>
      </c>
      <c r="U398" s="5">
        <f t="shared" si="38"/>
        <v>0.54088050314465408</v>
      </c>
      <c r="V398" s="5">
        <f t="shared" si="39"/>
        <v>0.55974842767295596</v>
      </c>
      <c r="W398" s="6">
        <v>134</v>
      </c>
      <c r="X398" s="6">
        <v>130</v>
      </c>
      <c r="Y398" s="6">
        <v>82</v>
      </c>
      <c r="Z398" s="6">
        <v>83</v>
      </c>
      <c r="AA398" s="7">
        <f t="shared" si="35"/>
        <v>99.333333333333329</v>
      </c>
      <c r="AB398" s="7">
        <f t="shared" si="35"/>
        <v>98.666666666666671</v>
      </c>
      <c r="AC398" s="7">
        <v>178</v>
      </c>
      <c r="AD398" s="7">
        <v>75</v>
      </c>
      <c r="AE398" s="7">
        <v>78</v>
      </c>
      <c r="AF398" s="7">
        <v>0.95</v>
      </c>
      <c r="AG398" s="7">
        <v>0.98</v>
      </c>
      <c r="AI398" s="7">
        <v>0</v>
      </c>
    </row>
    <row r="399" spans="1:35" x14ac:dyDescent="0.25">
      <c r="A399">
        <v>637</v>
      </c>
      <c r="B399" t="s">
        <v>23</v>
      </c>
      <c r="C399">
        <v>0</v>
      </c>
      <c r="D399">
        <v>1987</v>
      </c>
      <c r="E399" s="2">
        <v>34</v>
      </c>
      <c r="F399" t="s">
        <v>470</v>
      </c>
      <c r="G399">
        <v>2</v>
      </c>
      <c r="H399" t="s">
        <v>344</v>
      </c>
      <c r="J399">
        <v>2020</v>
      </c>
      <c r="K399">
        <v>2020</v>
      </c>
      <c r="L399">
        <v>2</v>
      </c>
      <c r="M399" t="s">
        <v>154</v>
      </c>
      <c r="N399" s="6">
        <v>159</v>
      </c>
      <c r="O399" s="6">
        <v>55</v>
      </c>
      <c r="P399" s="6">
        <v>56</v>
      </c>
      <c r="Q399" s="6">
        <v>68</v>
      </c>
      <c r="R399" s="6">
        <v>70</v>
      </c>
      <c r="S399" s="5">
        <f t="shared" si="36"/>
        <v>21.755468533681423</v>
      </c>
      <c r="T399" s="5">
        <f t="shared" si="37"/>
        <v>22.151022507021086</v>
      </c>
      <c r="U399" s="5">
        <f t="shared" si="38"/>
        <v>0.42767295597484278</v>
      </c>
      <c r="V399" s="5">
        <f t="shared" si="39"/>
        <v>0.44025157232704404</v>
      </c>
      <c r="W399" s="6">
        <v>137</v>
      </c>
      <c r="X399" s="6">
        <v>135</v>
      </c>
      <c r="Y399" s="6">
        <v>83</v>
      </c>
      <c r="Z399" s="6">
        <v>82</v>
      </c>
      <c r="AA399" s="7">
        <f t="shared" si="35"/>
        <v>101</v>
      </c>
      <c r="AB399" s="7">
        <f t="shared" si="35"/>
        <v>99.666666666666657</v>
      </c>
      <c r="AC399" s="7">
        <v>186</v>
      </c>
      <c r="AD399" s="7">
        <v>80</v>
      </c>
      <c r="AE399" s="7">
        <v>75</v>
      </c>
      <c r="AF399" s="7">
        <v>0.78</v>
      </c>
      <c r="AG399" s="7">
        <v>0.81</v>
      </c>
      <c r="AI399" s="7">
        <v>0</v>
      </c>
    </row>
    <row r="400" spans="1:35" x14ac:dyDescent="0.25">
      <c r="A400" t="s">
        <v>521</v>
      </c>
      <c r="B400" t="s">
        <v>23</v>
      </c>
      <c r="C400">
        <v>0</v>
      </c>
      <c r="D400">
        <v>1992</v>
      </c>
      <c r="E400" s="2">
        <v>29</v>
      </c>
      <c r="F400" t="s">
        <v>160</v>
      </c>
      <c r="G400">
        <v>2</v>
      </c>
      <c r="H400" t="s">
        <v>137</v>
      </c>
      <c r="J400">
        <v>2020</v>
      </c>
      <c r="K400">
        <v>2020</v>
      </c>
      <c r="L400">
        <v>0</v>
      </c>
      <c r="M400" t="s">
        <v>31</v>
      </c>
      <c r="N400" s="6">
        <v>174</v>
      </c>
      <c r="O400" s="6">
        <v>56</v>
      </c>
      <c r="P400" s="6">
        <v>55</v>
      </c>
      <c r="Q400" s="6">
        <v>74</v>
      </c>
      <c r="R400" s="6">
        <v>72</v>
      </c>
      <c r="S400" s="5">
        <f t="shared" si="36"/>
        <v>18.496498876998281</v>
      </c>
      <c r="T400" s="5">
        <f t="shared" si="37"/>
        <v>18.166204254194742</v>
      </c>
      <c r="U400" s="5">
        <f t="shared" si="38"/>
        <v>0.42528735632183906</v>
      </c>
      <c r="V400" s="5">
        <f t="shared" si="39"/>
        <v>0.41379310344827586</v>
      </c>
      <c r="W400" s="6">
        <v>122</v>
      </c>
      <c r="X400" s="6">
        <v>121</v>
      </c>
      <c r="Y400" s="6">
        <v>84</v>
      </c>
      <c r="Z400" s="6">
        <v>80</v>
      </c>
      <c r="AA400" s="7">
        <f t="shared" si="35"/>
        <v>96.666666666666671</v>
      </c>
      <c r="AB400" s="7">
        <f t="shared" si="35"/>
        <v>93.666666666666671</v>
      </c>
      <c r="AC400" s="7">
        <v>191</v>
      </c>
      <c r="AD400" s="7">
        <v>65</v>
      </c>
      <c r="AE400" s="7">
        <v>67</v>
      </c>
      <c r="AF400" s="7">
        <v>0.82</v>
      </c>
      <c r="AG400" s="7">
        <v>0.83</v>
      </c>
      <c r="AI400" s="7">
        <v>157.5</v>
      </c>
    </row>
    <row r="401" spans="1:35" x14ac:dyDescent="0.25">
      <c r="A401">
        <v>638</v>
      </c>
      <c r="B401" t="s">
        <v>23</v>
      </c>
      <c r="C401">
        <v>0</v>
      </c>
      <c r="D401">
        <v>1986</v>
      </c>
      <c r="E401" s="2">
        <v>35</v>
      </c>
      <c r="F401" t="s">
        <v>160</v>
      </c>
      <c r="G401">
        <v>2</v>
      </c>
      <c r="H401" t="s">
        <v>114</v>
      </c>
      <c r="J401">
        <v>2020</v>
      </c>
      <c r="K401">
        <v>2020</v>
      </c>
      <c r="L401">
        <v>2</v>
      </c>
      <c r="M401" t="s">
        <v>154</v>
      </c>
      <c r="N401" s="6">
        <v>164</v>
      </c>
      <c r="O401" s="6">
        <v>63</v>
      </c>
      <c r="P401" s="6">
        <v>64</v>
      </c>
      <c r="Q401" s="6">
        <v>86</v>
      </c>
      <c r="R401" s="6">
        <v>89</v>
      </c>
      <c r="S401" s="5">
        <f t="shared" si="36"/>
        <v>23.423557406305772</v>
      </c>
      <c r="T401" s="5">
        <f t="shared" si="37"/>
        <v>23.795359904818561</v>
      </c>
      <c r="U401" s="5">
        <f t="shared" si="38"/>
        <v>0.52439024390243905</v>
      </c>
      <c r="V401" s="5">
        <f t="shared" si="39"/>
        <v>0.54268292682926833</v>
      </c>
      <c r="W401" s="6">
        <v>133</v>
      </c>
      <c r="X401" s="6">
        <v>132</v>
      </c>
      <c r="Y401" s="6">
        <v>83</v>
      </c>
      <c r="Z401" s="6">
        <v>81</v>
      </c>
      <c r="AA401" s="7">
        <f t="shared" si="35"/>
        <v>99.666666666666657</v>
      </c>
      <c r="AB401" s="7">
        <f t="shared" si="35"/>
        <v>98</v>
      </c>
      <c r="AC401" s="7">
        <v>185</v>
      </c>
      <c r="AD401" s="7">
        <v>69</v>
      </c>
      <c r="AE401" s="7">
        <v>68</v>
      </c>
      <c r="AF401" s="7">
        <v>0.91</v>
      </c>
      <c r="AG401" s="7">
        <v>0.95</v>
      </c>
      <c r="AI401" s="7">
        <v>0</v>
      </c>
    </row>
    <row r="402" spans="1:35" x14ac:dyDescent="0.25">
      <c r="A402">
        <v>624</v>
      </c>
      <c r="B402" t="s">
        <v>40</v>
      </c>
      <c r="C402">
        <v>1</v>
      </c>
      <c r="D402">
        <v>1992</v>
      </c>
      <c r="E402" s="2">
        <v>29</v>
      </c>
      <c r="F402" t="s">
        <v>160</v>
      </c>
      <c r="G402">
        <v>1</v>
      </c>
      <c r="H402" t="s">
        <v>114</v>
      </c>
      <c r="J402">
        <v>2020</v>
      </c>
      <c r="K402">
        <v>2020</v>
      </c>
      <c r="L402">
        <v>2</v>
      </c>
      <c r="M402" t="s">
        <v>154</v>
      </c>
      <c r="N402" s="6">
        <v>164</v>
      </c>
      <c r="O402" s="6">
        <v>70</v>
      </c>
      <c r="P402" s="6">
        <v>71</v>
      </c>
      <c r="Q402" s="6">
        <v>86</v>
      </c>
      <c r="R402" s="6">
        <v>89</v>
      </c>
      <c r="S402" s="5">
        <f t="shared" si="36"/>
        <v>26.026174895895302</v>
      </c>
      <c r="T402" s="5">
        <f t="shared" si="37"/>
        <v>26.397977394408091</v>
      </c>
      <c r="U402" s="5">
        <f t="shared" si="38"/>
        <v>0.52439024390243905</v>
      </c>
      <c r="V402" s="5">
        <f t="shared" si="39"/>
        <v>0.54268292682926833</v>
      </c>
      <c r="W402" s="6">
        <v>133</v>
      </c>
      <c r="X402" s="6">
        <v>131</v>
      </c>
      <c r="Y402" s="6">
        <v>90</v>
      </c>
      <c r="Z402" s="6">
        <v>88</v>
      </c>
      <c r="AA402" s="7">
        <f t="shared" ref="AA402:AB465" si="40">Y402+1/3*(W402-Y402)</f>
        <v>104.33333333333333</v>
      </c>
      <c r="AB402" s="7">
        <f t="shared" si="40"/>
        <v>102.33333333333333</v>
      </c>
      <c r="AC402" s="7">
        <v>191</v>
      </c>
      <c r="AD402" s="7">
        <v>71</v>
      </c>
      <c r="AE402" s="7">
        <v>70</v>
      </c>
      <c r="AF402" s="7">
        <v>0.91</v>
      </c>
      <c r="AG402" s="7">
        <v>0.98</v>
      </c>
      <c r="AI402" s="7">
        <v>0</v>
      </c>
    </row>
    <row r="403" spans="1:35" x14ac:dyDescent="0.25">
      <c r="A403">
        <v>631</v>
      </c>
      <c r="B403" t="s">
        <v>23</v>
      </c>
      <c r="C403">
        <v>0</v>
      </c>
      <c r="D403">
        <v>1988</v>
      </c>
      <c r="E403" s="2">
        <v>33</v>
      </c>
      <c r="F403" t="s">
        <v>474</v>
      </c>
      <c r="G403">
        <v>2</v>
      </c>
      <c r="H403" t="s">
        <v>137</v>
      </c>
      <c r="J403">
        <v>2020</v>
      </c>
      <c r="K403">
        <v>2020</v>
      </c>
      <c r="L403">
        <v>2</v>
      </c>
      <c r="M403" t="s">
        <v>154</v>
      </c>
      <c r="N403" s="6">
        <v>164</v>
      </c>
      <c r="O403" s="6">
        <v>71</v>
      </c>
      <c r="P403" s="6">
        <v>72</v>
      </c>
      <c r="Q403" s="6">
        <v>91</v>
      </c>
      <c r="R403" s="6">
        <v>89</v>
      </c>
      <c r="S403" s="5">
        <f t="shared" si="36"/>
        <v>26.397977394408091</v>
      </c>
      <c r="T403" s="5">
        <f t="shared" si="37"/>
        <v>26.76977989292088</v>
      </c>
      <c r="U403" s="5">
        <f t="shared" si="38"/>
        <v>0.55487804878048785</v>
      </c>
      <c r="V403" s="5">
        <f t="shared" si="39"/>
        <v>0.54268292682926833</v>
      </c>
      <c r="W403" s="6">
        <v>134</v>
      </c>
      <c r="X403" s="6">
        <v>134</v>
      </c>
      <c r="Y403" s="6">
        <v>90</v>
      </c>
      <c r="Z403" s="6">
        <v>90</v>
      </c>
      <c r="AA403" s="7">
        <f t="shared" si="40"/>
        <v>104.66666666666667</v>
      </c>
      <c r="AB403" s="7">
        <f t="shared" si="40"/>
        <v>104.66666666666667</v>
      </c>
      <c r="AC403" s="7">
        <v>187</v>
      </c>
      <c r="AD403" s="7">
        <v>69</v>
      </c>
      <c r="AE403" s="7">
        <v>70</v>
      </c>
      <c r="AF403" s="7">
        <v>0.9</v>
      </c>
      <c r="AG403" s="7">
        <v>0.9</v>
      </c>
      <c r="AI403" s="7">
        <v>0</v>
      </c>
    </row>
    <row r="404" spans="1:35" x14ac:dyDescent="0.25">
      <c r="A404">
        <v>626</v>
      </c>
      <c r="B404" t="s">
        <v>40</v>
      </c>
      <c r="C404">
        <v>1</v>
      </c>
      <c r="D404">
        <v>1992</v>
      </c>
      <c r="E404" s="2">
        <v>29</v>
      </c>
      <c r="F404" t="s">
        <v>465</v>
      </c>
      <c r="G404">
        <v>1</v>
      </c>
      <c r="H404" t="s">
        <v>137</v>
      </c>
      <c r="J404">
        <v>2020</v>
      </c>
      <c r="K404">
        <v>2020</v>
      </c>
      <c r="L404">
        <v>2</v>
      </c>
      <c r="M404" t="s">
        <v>154</v>
      </c>
      <c r="N404" s="6">
        <v>174</v>
      </c>
      <c r="O404" s="6">
        <v>74</v>
      </c>
      <c r="P404" s="6">
        <v>74</v>
      </c>
      <c r="Q404" s="6">
        <v>86</v>
      </c>
      <c r="R404" s="6">
        <v>89</v>
      </c>
      <c r="S404" s="5">
        <f t="shared" si="36"/>
        <v>24.441802087462015</v>
      </c>
      <c r="T404" s="5">
        <f t="shared" si="37"/>
        <v>24.441802087462015</v>
      </c>
      <c r="U404" s="5">
        <f t="shared" si="38"/>
        <v>0.4942528735632184</v>
      </c>
      <c r="V404" s="5">
        <f t="shared" si="39"/>
        <v>0.5114942528735632</v>
      </c>
      <c r="W404" s="6">
        <v>130</v>
      </c>
      <c r="X404" s="6">
        <v>130</v>
      </c>
      <c r="Y404" s="6">
        <v>81</v>
      </c>
      <c r="Z404" s="6">
        <v>80</v>
      </c>
      <c r="AA404" s="7">
        <f t="shared" si="40"/>
        <v>97.333333333333329</v>
      </c>
      <c r="AB404" s="7">
        <f t="shared" si="40"/>
        <v>96.666666666666657</v>
      </c>
      <c r="AC404" s="7">
        <v>191</v>
      </c>
      <c r="AD404" s="7">
        <v>71</v>
      </c>
      <c r="AE404" s="7">
        <v>72</v>
      </c>
      <c r="AF404" s="7">
        <v>0.87</v>
      </c>
      <c r="AG404" s="7">
        <v>0.92</v>
      </c>
      <c r="AI404" s="7">
        <v>0</v>
      </c>
    </row>
    <row r="405" spans="1:35" x14ac:dyDescent="0.25">
      <c r="A405" t="s">
        <v>522</v>
      </c>
      <c r="B405" t="s">
        <v>40</v>
      </c>
      <c r="C405">
        <v>1</v>
      </c>
      <c r="D405">
        <v>1979</v>
      </c>
      <c r="E405" s="2">
        <v>42</v>
      </c>
      <c r="F405" t="s">
        <v>465</v>
      </c>
      <c r="G405">
        <v>1</v>
      </c>
      <c r="H405" t="s">
        <v>114</v>
      </c>
      <c r="J405">
        <v>2020</v>
      </c>
      <c r="K405">
        <v>2020</v>
      </c>
      <c r="L405">
        <v>0</v>
      </c>
      <c r="M405" t="s">
        <v>31</v>
      </c>
      <c r="N405" s="6">
        <v>164</v>
      </c>
      <c r="O405" s="6">
        <v>64</v>
      </c>
      <c r="P405" s="6">
        <v>63</v>
      </c>
      <c r="Q405" s="6">
        <v>86</v>
      </c>
      <c r="R405" s="6">
        <v>89</v>
      </c>
      <c r="S405" s="5">
        <f t="shared" si="36"/>
        <v>23.795359904818561</v>
      </c>
      <c r="T405" s="5">
        <f t="shared" si="37"/>
        <v>23.423557406305772</v>
      </c>
      <c r="U405" s="5">
        <f t="shared" si="38"/>
        <v>0.52439024390243905</v>
      </c>
      <c r="V405" s="5">
        <f t="shared" si="39"/>
        <v>0.54268292682926833</v>
      </c>
      <c r="W405" s="6">
        <v>135</v>
      </c>
      <c r="X405" s="6">
        <v>133</v>
      </c>
      <c r="Y405" s="6">
        <v>89</v>
      </c>
      <c r="Z405" s="6">
        <v>83</v>
      </c>
      <c r="AA405" s="7">
        <f t="shared" si="40"/>
        <v>104.33333333333333</v>
      </c>
      <c r="AB405" s="7">
        <f t="shared" si="40"/>
        <v>99.666666666666657</v>
      </c>
      <c r="AC405" s="7">
        <v>178</v>
      </c>
      <c r="AD405" s="7">
        <v>71</v>
      </c>
      <c r="AE405" s="7">
        <v>70</v>
      </c>
      <c r="AF405" s="7">
        <v>0.9</v>
      </c>
      <c r="AG405" s="7">
        <v>0.93</v>
      </c>
      <c r="AI405" s="7">
        <v>147.5</v>
      </c>
    </row>
    <row r="406" spans="1:35" x14ac:dyDescent="0.25">
      <c r="A406">
        <v>644</v>
      </c>
      <c r="B406" t="s">
        <v>40</v>
      </c>
      <c r="C406">
        <v>1</v>
      </c>
      <c r="D406">
        <v>1992</v>
      </c>
      <c r="E406" s="2">
        <v>29</v>
      </c>
      <c r="F406" t="s">
        <v>500</v>
      </c>
      <c r="G406">
        <v>2</v>
      </c>
      <c r="H406" t="s">
        <v>168</v>
      </c>
      <c r="J406">
        <v>2020</v>
      </c>
      <c r="K406">
        <v>2020</v>
      </c>
      <c r="L406">
        <v>2</v>
      </c>
      <c r="M406" t="s">
        <v>154</v>
      </c>
      <c r="N406" s="6">
        <v>165</v>
      </c>
      <c r="O406" s="6">
        <v>73</v>
      </c>
      <c r="P406" s="6">
        <v>73</v>
      </c>
      <c r="Q406" s="6">
        <v>86</v>
      </c>
      <c r="R406" s="6">
        <v>89</v>
      </c>
      <c r="S406" s="5">
        <f t="shared" si="36"/>
        <v>26.813590449954084</v>
      </c>
      <c r="T406" s="5">
        <f t="shared" si="37"/>
        <v>26.813590449954084</v>
      </c>
      <c r="U406" s="5">
        <f t="shared" si="38"/>
        <v>0.52121212121212124</v>
      </c>
      <c r="V406" s="5">
        <f t="shared" si="39"/>
        <v>0.53939393939393943</v>
      </c>
      <c r="W406" s="6">
        <v>130</v>
      </c>
      <c r="X406" s="6">
        <v>129</v>
      </c>
      <c r="Y406" s="6">
        <v>81</v>
      </c>
      <c r="Z406" s="6">
        <v>81</v>
      </c>
      <c r="AA406" s="7">
        <f t="shared" si="40"/>
        <v>97.333333333333329</v>
      </c>
      <c r="AB406" s="7">
        <f t="shared" si="40"/>
        <v>97</v>
      </c>
      <c r="AC406" s="7">
        <v>191</v>
      </c>
      <c r="AD406" s="7">
        <v>71</v>
      </c>
      <c r="AE406" s="7">
        <v>68</v>
      </c>
      <c r="AF406" s="7">
        <v>0.9</v>
      </c>
      <c r="AG406" s="7">
        <v>0.95</v>
      </c>
      <c r="AI406" s="7">
        <v>0</v>
      </c>
    </row>
    <row r="407" spans="1:35" x14ac:dyDescent="0.25">
      <c r="A407">
        <v>633</v>
      </c>
      <c r="B407" t="s">
        <v>23</v>
      </c>
      <c r="C407">
        <v>0</v>
      </c>
      <c r="D407">
        <v>1985</v>
      </c>
      <c r="E407" s="2">
        <v>36</v>
      </c>
      <c r="F407" t="s">
        <v>470</v>
      </c>
      <c r="G407">
        <v>2</v>
      </c>
      <c r="H407" t="s">
        <v>137</v>
      </c>
      <c r="J407">
        <v>2020</v>
      </c>
      <c r="K407">
        <v>2020</v>
      </c>
      <c r="L407">
        <v>2</v>
      </c>
      <c r="M407" t="s">
        <v>154</v>
      </c>
      <c r="N407" s="6">
        <v>162</v>
      </c>
      <c r="O407" s="6">
        <v>71</v>
      </c>
      <c r="P407" s="6">
        <v>69</v>
      </c>
      <c r="Q407" s="6">
        <v>86</v>
      </c>
      <c r="R407" s="6">
        <v>94</v>
      </c>
      <c r="S407" s="5">
        <f t="shared" si="36"/>
        <v>27.053802773967384</v>
      </c>
      <c r="T407" s="5">
        <f t="shared" si="37"/>
        <v>26.291723822588018</v>
      </c>
      <c r="U407" s="5">
        <f t="shared" si="38"/>
        <v>0.53086419753086422</v>
      </c>
      <c r="V407" s="5">
        <f t="shared" si="39"/>
        <v>0.58024691358024694</v>
      </c>
      <c r="W407" s="6">
        <v>133</v>
      </c>
      <c r="X407" s="6">
        <v>133</v>
      </c>
      <c r="Y407" s="6">
        <v>85</v>
      </c>
      <c r="Z407" s="6">
        <v>82</v>
      </c>
      <c r="AA407" s="7">
        <f t="shared" si="40"/>
        <v>101</v>
      </c>
      <c r="AB407" s="7">
        <f t="shared" si="40"/>
        <v>99</v>
      </c>
      <c r="AC407" s="7">
        <v>184</v>
      </c>
      <c r="AD407" s="7">
        <v>67</v>
      </c>
      <c r="AE407" s="7">
        <v>69</v>
      </c>
      <c r="AF407" s="7">
        <v>0.95</v>
      </c>
      <c r="AG407" s="7">
        <v>1.06</v>
      </c>
      <c r="AI407" s="7">
        <v>0</v>
      </c>
    </row>
    <row r="408" spans="1:35" x14ac:dyDescent="0.25">
      <c r="A408" t="s">
        <v>523</v>
      </c>
      <c r="B408" t="s">
        <v>23</v>
      </c>
      <c r="C408">
        <v>0</v>
      </c>
      <c r="D408">
        <v>1987</v>
      </c>
      <c r="E408" s="2">
        <v>34</v>
      </c>
      <c r="F408" t="s">
        <v>484</v>
      </c>
      <c r="G408">
        <v>2</v>
      </c>
      <c r="H408" t="s">
        <v>231</v>
      </c>
      <c r="J408">
        <v>2019</v>
      </c>
      <c r="K408">
        <v>2020</v>
      </c>
      <c r="L408">
        <v>0</v>
      </c>
      <c r="M408" t="s">
        <v>31</v>
      </c>
      <c r="N408" s="6">
        <v>164</v>
      </c>
      <c r="O408" s="6">
        <v>69</v>
      </c>
      <c r="P408" s="6">
        <v>67</v>
      </c>
      <c r="Q408" s="6">
        <v>86</v>
      </c>
      <c r="R408" s="6">
        <v>84</v>
      </c>
      <c r="S408" s="5">
        <f t="shared" si="36"/>
        <v>25.65437239738251</v>
      </c>
      <c r="T408" s="5">
        <f t="shared" si="37"/>
        <v>24.910767400356931</v>
      </c>
      <c r="U408" s="5">
        <f t="shared" si="38"/>
        <v>0.52439024390243905</v>
      </c>
      <c r="V408" s="5">
        <f t="shared" si="39"/>
        <v>0.51219512195121952</v>
      </c>
      <c r="W408" s="6">
        <v>128</v>
      </c>
      <c r="X408" s="6">
        <v>127</v>
      </c>
      <c r="Y408" s="6">
        <v>81</v>
      </c>
      <c r="Z408" s="6">
        <v>78</v>
      </c>
      <c r="AA408" s="7">
        <f t="shared" si="40"/>
        <v>96.666666666666671</v>
      </c>
      <c r="AB408" s="7">
        <f t="shared" si="40"/>
        <v>94.333333333333329</v>
      </c>
      <c r="AC408" s="7">
        <v>186</v>
      </c>
      <c r="AD408" s="7">
        <v>86</v>
      </c>
      <c r="AE408" s="7">
        <v>84</v>
      </c>
      <c r="AF408" s="7">
        <v>0.9</v>
      </c>
      <c r="AG408" s="7">
        <v>0.9</v>
      </c>
      <c r="AI408" s="7">
        <v>155</v>
      </c>
    </row>
    <row r="409" spans="1:35" x14ac:dyDescent="0.25">
      <c r="A409" t="s">
        <v>524</v>
      </c>
      <c r="B409" t="s">
        <v>23</v>
      </c>
      <c r="C409">
        <v>0</v>
      </c>
      <c r="D409">
        <v>1994</v>
      </c>
      <c r="E409" s="2">
        <v>27</v>
      </c>
      <c r="F409" t="s">
        <v>465</v>
      </c>
      <c r="G409">
        <v>3</v>
      </c>
      <c r="H409" t="s">
        <v>137</v>
      </c>
      <c r="J409">
        <v>2020</v>
      </c>
      <c r="K409">
        <v>2020</v>
      </c>
      <c r="L409">
        <v>0</v>
      </c>
      <c r="M409" t="s">
        <v>31</v>
      </c>
      <c r="N409" s="6">
        <v>165</v>
      </c>
      <c r="O409" s="6">
        <v>73</v>
      </c>
      <c r="P409" s="6">
        <v>73</v>
      </c>
      <c r="Q409" s="6">
        <v>86</v>
      </c>
      <c r="R409" s="6">
        <v>84</v>
      </c>
      <c r="S409" s="5">
        <f t="shared" si="36"/>
        <v>26.813590449954084</v>
      </c>
      <c r="T409" s="5">
        <f t="shared" si="37"/>
        <v>26.813590449954084</v>
      </c>
      <c r="U409" s="5">
        <f t="shared" si="38"/>
        <v>0.52121212121212124</v>
      </c>
      <c r="V409" s="5">
        <f t="shared" si="39"/>
        <v>0.50909090909090904</v>
      </c>
      <c r="W409" s="6">
        <v>133</v>
      </c>
      <c r="X409" s="6">
        <v>131</v>
      </c>
      <c r="Y409" s="6">
        <v>90</v>
      </c>
      <c r="Z409" s="6">
        <v>80</v>
      </c>
      <c r="AA409" s="7">
        <f t="shared" si="40"/>
        <v>104.33333333333333</v>
      </c>
      <c r="AB409" s="7">
        <f t="shared" si="40"/>
        <v>97</v>
      </c>
      <c r="AC409" s="7">
        <v>193</v>
      </c>
      <c r="AD409" s="7">
        <v>62</v>
      </c>
      <c r="AE409" s="7">
        <v>71</v>
      </c>
      <c r="AF409" s="7">
        <v>0.9</v>
      </c>
      <c r="AG409" s="7">
        <v>0.9</v>
      </c>
      <c r="AI409" s="7">
        <v>152.5</v>
      </c>
    </row>
    <row r="410" spans="1:35" x14ac:dyDescent="0.25">
      <c r="A410">
        <v>640</v>
      </c>
      <c r="B410" t="s">
        <v>23</v>
      </c>
      <c r="C410">
        <v>0</v>
      </c>
      <c r="D410">
        <v>1990</v>
      </c>
      <c r="E410" s="2">
        <v>31</v>
      </c>
      <c r="F410" t="s">
        <v>160</v>
      </c>
      <c r="G410">
        <v>2</v>
      </c>
      <c r="H410" t="s">
        <v>525</v>
      </c>
      <c r="J410">
        <v>2020</v>
      </c>
      <c r="K410">
        <v>2020</v>
      </c>
      <c r="L410">
        <v>2</v>
      </c>
      <c r="M410" t="s">
        <v>154</v>
      </c>
      <c r="N410" s="6">
        <v>165</v>
      </c>
      <c r="O410" s="6">
        <v>60</v>
      </c>
      <c r="P410" s="6">
        <v>61</v>
      </c>
      <c r="Q410" s="6">
        <v>86</v>
      </c>
      <c r="R410" s="6">
        <v>84</v>
      </c>
      <c r="S410" s="5">
        <f t="shared" si="36"/>
        <v>22.038567493112946</v>
      </c>
      <c r="T410" s="5">
        <f t="shared" si="37"/>
        <v>22.405876951331496</v>
      </c>
      <c r="U410" s="5">
        <f t="shared" si="38"/>
        <v>0.52121212121212124</v>
      </c>
      <c r="V410" s="5">
        <f t="shared" si="39"/>
        <v>0.50909090909090904</v>
      </c>
      <c r="W410" s="6">
        <v>133</v>
      </c>
      <c r="X410" s="6">
        <v>133</v>
      </c>
      <c r="Y410" s="6">
        <v>81</v>
      </c>
      <c r="Z410" s="6">
        <v>82</v>
      </c>
      <c r="AA410" s="7">
        <f t="shared" si="40"/>
        <v>98.333333333333329</v>
      </c>
      <c r="AB410" s="7">
        <f t="shared" si="40"/>
        <v>99</v>
      </c>
      <c r="AC410" s="7">
        <v>189</v>
      </c>
      <c r="AD410" s="7">
        <v>60</v>
      </c>
      <c r="AE410" s="7">
        <v>71</v>
      </c>
      <c r="AF410" s="7">
        <v>1.0900000000000001</v>
      </c>
      <c r="AG410" s="7">
        <v>0.98</v>
      </c>
      <c r="AI410" s="7">
        <v>0</v>
      </c>
    </row>
    <row r="411" spans="1:35" x14ac:dyDescent="0.25">
      <c r="A411" t="s">
        <v>526</v>
      </c>
      <c r="B411" t="s">
        <v>23</v>
      </c>
      <c r="C411">
        <v>0</v>
      </c>
      <c r="D411">
        <v>1976</v>
      </c>
      <c r="E411" s="2">
        <v>45</v>
      </c>
      <c r="F411" t="s">
        <v>474</v>
      </c>
      <c r="G411">
        <v>3</v>
      </c>
      <c r="H411" t="s">
        <v>114</v>
      </c>
      <c r="J411">
        <v>2020</v>
      </c>
      <c r="K411">
        <v>2020</v>
      </c>
      <c r="L411">
        <v>0</v>
      </c>
      <c r="M411" t="s">
        <v>31</v>
      </c>
      <c r="N411" s="6">
        <v>174</v>
      </c>
      <c r="O411" s="6">
        <v>74</v>
      </c>
      <c r="P411" s="6">
        <v>74</v>
      </c>
      <c r="Q411" s="6">
        <v>87</v>
      </c>
      <c r="R411" s="6">
        <v>87</v>
      </c>
      <c r="S411" s="5">
        <f t="shared" si="36"/>
        <v>24.441802087462015</v>
      </c>
      <c r="T411" s="5">
        <f t="shared" si="37"/>
        <v>24.441802087462015</v>
      </c>
      <c r="U411" s="5">
        <f t="shared" si="38"/>
        <v>0.5</v>
      </c>
      <c r="V411" s="5">
        <f t="shared" si="39"/>
        <v>0.5</v>
      </c>
      <c r="W411" s="6">
        <v>130</v>
      </c>
      <c r="X411" s="6">
        <v>130</v>
      </c>
      <c r="Y411" s="6">
        <v>79</v>
      </c>
      <c r="Z411" s="6">
        <v>77</v>
      </c>
      <c r="AA411" s="7">
        <f t="shared" si="40"/>
        <v>96</v>
      </c>
      <c r="AB411" s="7">
        <f t="shared" si="40"/>
        <v>94.666666666666657</v>
      </c>
      <c r="AC411" s="7">
        <v>175</v>
      </c>
      <c r="AD411" s="7">
        <v>63</v>
      </c>
      <c r="AE411" s="7">
        <v>73</v>
      </c>
      <c r="AF411" s="7">
        <v>0.95</v>
      </c>
      <c r="AG411" s="7">
        <v>0.93</v>
      </c>
      <c r="AI411" s="7">
        <v>152.5</v>
      </c>
    </row>
    <row r="412" spans="1:35" x14ac:dyDescent="0.25">
      <c r="A412" t="s">
        <v>527</v>
      </c>
      <c r="B412" t="s">
        <v>23</v>
      </c>
      <c r="C412">
        <v>0</v>
      </c>
      <c r="D412">
        <v>1983</v>
      </c>
      <c r="E412" s="2">
        <v>38</v>
      </c>
      <c r="F412" t="s">
        <v>470</v>
      </c>
      <c r="G412">
        <v>3</v>
      </c>
      <c r="H412" t="s">
        <v>114</v>
      </c>
      <c r="J412">
        <v>2020</v>
      </c>
      <c r="K412">
        <v>2020</v>
      </c>
      <c r="L412">
        <v>0</v>
      </c>
      <c r="M412" t="s">
        <v>31</v>
      </c>
      <c r="N412" s="6">
        <v>169</v>
      </c>
      <c r="O412" s="6">
        <v>64</v>
      </c>
      <c r="P412" s="6">
        <v>64</v>
      </c>
      <c r="Q412" s="6">
        <v>84</v>
      </c>
      <c r="R412" s="6">
        <v>84</v>
      </c>
      <c r="S412" s="5">
        <f t="shared" si="36"/>
        <v>22.408178985329645</v>
      </c>
      <c r="T412" s="5">
        <f t="shared" si="37"/>
        <v>22.408178985329645</v>
      </c>
      <c r="U412" s="5">
        <f t="shared" si="38"/>
        <v>0.49704142011834318</v>
      </c>
      <c r="V412" s="5">
        <f t="shared" si="39"/>
        <v>0.49704142011834318</v>
      </c>
      <c r="W412" s="6">
        <v>131</v>
      </c>
      <c r="X412" s="6">
        <v>129</v>
      </c>
      <c r="Y412" s="6">
        <v>82</v>
      </c>
      <c r="Z412" s="6">
        <v>79</v>
      </c>
      <c r="AA412" s="7">
        <f t="shared" si="40"/>
        <v>98.333333333333329</v>
      </c>
      <c r="AB412" s="7">
        <f t="shared" si="40"/>
        <v>95.666666666666657</v>
      </c>
      <c r="AC412" s="7">
        <v>182</v>
      </c>
      <c r="AD412" s="7">
        <v>64</v>
      </c>
      <c r="AE412" s="7">
        <v>65</v>
      </c>
      <c r="AF412" s="7">
        <v>0.88</v>
      </c>
      <c r="AG412" s="7">
        <v>0.88</v>
      </c>
      <c r="AI412" s="7">
        <v>150</v>
      </c>
    </row>
    <row r="413" spans="1:35" x14ac:dyDescent="0.25">
      <c r="A413" t="s">
        <v>528</v>
      </c>
      <c r="B413" t="s">
        <v>23</v>
      </c>
      <c r="C413">
        <v>0</v>
      </c>
      <c r="D413">
        <v>1978</v>
      </c>
      <c r="E413" s="2">
        <v>43</v>
      </c>
      <c r="F413" t="s">
        <v>465</v>
      </c>
      <c r="G413">
        <v>3</v>
      </c>
      <c r="H413" t="s">
        <v>137</v>
      </c>
      <c r="J413">
        <v>2020</v>
      </c>
      <c r="K413">
        <v>2020</v>
      </c>
      <c r="L413">
        <v>0</v>
      </c>
      <c r="M413" t="s">
        <v>31</v>
      </c>
      <c r="N413" s="6">
        <v>171</v>
      </c>
      <c r="O413" s="6">
        <v>84</v>
      </c>
      <c r="P413" s="6">
        <v>84</v>
      </c>
      <c r="Q413" s="6">
        <v>91</v>
      </c>
      <c r="R413" s="6">
        <v>91</v>
      </c>
      <c r="S413" s="5">
        <f t="shared" si="36"/>
        <v>28.72678772955781</v>
      </c>
      <c r="T413" s="5">
        <f t="shared" si="37"/>
        <v>28.72678772955781</v>
      </c>
      <c r="U413" s="5">
        <f t="shared" si="38"/>
        <v>0.53216374269005851</v>
      </c>
      <c r="V413" s="5">
        <f t="shared" si="39"/>
        <v>0.53216374269005851</v>
      </c>
      <c r="W413" s="6">
        <v>131</v>
      </c>
      <c r="X413" s="6">
        <v>129</v>
      </c>
      <c r="Y413" s="6">
        <v>84</v>
      </c>
      <c r="Z413" s="6">
        <v>81</v>
      </c>
      <c r="AA413" s="7">
        <f t="shared" si="40"/>
        <v>99.666666666666671</v>
      </c>
      <c r="AB413" s="7">
        <f t="shared" si="40"/>
        <v>97</v>
      </c>
      <c r="AC413" s="7">
        <v>177</v>
      </c>
      <c r="AD413" s="7">
        <v>68</v>
      </c>
      <c r="AE413" s="7">
        <v>69</v>
      </c>
      <c r="AF413" s="7">
        <v>0.92</v>
      </c>
      <c r="AG413" s="7">
        <v>0.92</v>
      </c>
      <c r="AI413" s="7">
        <v>149</v>
      </c>
    </row>
    <row r="414" spans="1:35" x14ac:dyDescent="0.25">
      <c r="A414" t="s">
        <v>529</v>
      </c>
      <c r="B414" t="s">
        <v>40</v>
      </c>
      <c r="C414">
        <v>1</v>
      </c>
      <c r="D414">
        <v>1989</v>
      </c>
      <c r="E414" s="2">
        <v>32</v>
      </c>
      <c r="F414" t="s">
        <v>471</v>
      </c>
      <c r="G414">
        <v>3</v>
      </c>
      <c r="H414" t="s">
        <v>187</v>
      </c>
      <c r="J414">
        <v>2020</v>
      </c>
      <c r="K414">
        <v>2020</v>
      </c>
      <c r="L414">
        <v>0</v>
      </c>
      <c r="M414" t="s">
        <v>31</v>
      </c>
      <c r="N414" s="6">
        <v>164</v>
      </c>
      <c r="O414" s="6">
        <v>60</v>
      </c>
      <c r="P414" s="6">
        <v>60</v>
      </c>
      <c r="Q414" s="6">
        <v>81</v>
      </c>
      <c r="R414" s="6">
        <v>79</v>
      </c>
      <c r="S414" s="5">
        <f t="shared" si="36"/>
        <v>22.308149910767401</v>
      </c>
      <c r="T414" s="5">
        <f t="shared" si="37"/>
        <v>22.308149910767401</v>
      </c>
      <c r="U414" s="5">
        <f t="shared" si="38"/>
        <v>0.49390243902439024</v>
      </c>
      <c r="V414" s="5">
        <f t="shared" si="39"/>
        <v>0.48170731707317072</v>
      </c>
      <c r="W414" s="6">
        <v>133</v>
      </c>
      <c r="X414" s="6">
        <v>131</v>
      </c>
      <c r="Y414" s="6">
        <v>84</v>
      </c>
      <c r="Z414" s="6">
        <v>80</v>
      </c>
      <c r="AA414" s="7">
        <f t="shared" si="40"/>
        <v>100.33333333333333</v>
      </c>
      <c r="AB414" s="7">
        <f t="shared" si="40"/>
        <v>97</v>
      </c>
      <c r="AC414" s="7">
        <v>188</v>
      </c>
      <c r="AD414" s="7">
        <v>71</v>
      </c>
      <c r="AE414" s="7">
        <v>67</v>
      </c>
      <c r="AF414" s="7">
        <v>0.94</v>
      </c>
      <c r="AG414" s="7">
        <v>0.92</v>
      </c>
      <c r="AI414" s="7">
        <v>155</v>
      </c>
    </row>
    <row r="415" spans="1:35" x14ac:dyDescent="0.25">
      <c r="A415">
        <v>599</v>
      </c>
      <c r="B415" t="s">
        <v>40</v>
      </c>
      <c r="C415">
        <v>1</v>
      </c>
      <c r="D415">
        <v>1997</v>
      </c>
      <c r="E415" s="2">
        <v>24</v>
      </c>
      <c r="F415" t="s">
        <v>470</v>
      </c>
      <c r="G415">
        <v>1</v>
      </c>
      <c r="H415" t="s">
        <v>137</v>
      </c>
      <c r="J415">
        <v>2020</v>
      </c>
      <c r="K415">
        <v>2020</v>
      </c>
      <c r="L415">
        <v>2</v>
      </c>
      <c r="M415" t="s">
        <v>154</v>
      </c>
      <c r="N415" s="6">
        <v>160</v>
      </c>
      <c r="O415" s="6">
        <v>71</v>
      </c>
      <c r="P415" s="6">
        <v>71</v>
      </c>
      <c r="Q415" s="6">
        <v>79</v>
      </c>
      <c r="R415" s="6">
        <v>79</v>
      </c>
      <c r="S415" s="5">
        <f t="shared" si="36"/>
        <v>27.734375</v>
      </c>
      <c r="T415" s="5">
        <f t="shared" si="37"/>
        <v>27.734375</v>
      </c>
      <c r="U415" s="5">
        <f t="shared" si="38"/>
        <v>0.49375000000000002</v>
      </c>
      <c r="V415" s="5">
        <f t="shared" si="39"/>
        <v>0.49375000000000002</v>
      </c>
      <c r="W415" s="6">
        <v>131</v>
      </c>
      <c r="X415" s="6">
        <v>124</v>
      </c>
      <c r="Y415" s="6">
        <v>83</v>
      </c>
      <c r="Z415" s="6">
        <v>82</v>
      </c>
      <c r="AA415" s="7">
        <f t="shared" si="40"/>
        <v>99</v>
      </c>
      <c r="AB415" s="7">
        <f t="shared" si="40"/>
        <v>96</v>
      </c>
      <c r="AC415" s="7">
        <v>196</v>
      </c>
      <c r="AD415" s="7">
        <v>79</v>
      </c>
      <c r="AE415" s="7">
        <v>79</v>
      </c>
      <c r="AF415" s="7">
        <v>0.92</v>
      </c>
      <c r="AG415" s="7">
        <v>0.92</v>
      </c>
      <c r="AI415" s="7">
        <v>0</v>
      </c>
    </row>
    <row r="416" spans="1:35" x14ac:dyDescent="0.25">
      <c r="A416" t="s">
        <v>530</v>
      </c>
      <c r="B416" t="s">
        <v>23</v>
      </c>
      <c r="C416">
        <v>0</v>
      </c>
      <c r="D416">
        <v>1987</v>
      </c>
      <c r="E416" s="2">
        <v>34</v>
      </c>
      <c r="F416" t="s">
        <v>465</v>
      </c>
      <c r="G416">
        <v>2</v>
      </c>
      <c r="H416" t="s">
        <v>137</v>
      </c>
      <c r="J416">
        <v>2020</v>
      </c>
      <c r="K416">
        <v>2020</v>
      </c>
      <c r="L416">
        <v>0</v>
      </c>
      <c r="M416" t="s">
        <v>31</v>
      </c>
      <c r="N416" s="6">
        <v>163</v>
      </c>
      <c r="O416" s="6">
        <v>64</v>
      </c>
      <c r="P416" s="6">
        <v>64</v>
      </c>
      <c r="Q416" s="6">
        <v>86</v>
      </c>
      <c r="R416" s="6">
        <v>86</v>
      </c>
      <c r="S416" s="5">
        <f t="shared" si="36"/>
        <v>24.088223117166624</v>
      </c>
      <c r="T416" s="5">
        <f t="shared" si="37"/>
        <v>24.088223117166624</v>
      </c>
      <c r="U416" s="5">
        <f t="shared" si="38"/>
        <v>0.52760736196319014</v>
      </c>
      <c r="V416" s="5">
        <f t="shared" si="39"/>
        <v>0.52760736196319014</v>
      </c>
      <c r="W416" s="6">
        <v>131</v>
      </c>
      <c r="X416" s="6">
        <v>129</v>
      </c>
      <c r="Y416" s="6">
        <v>90</v>
      </c>
      <c r="Z416" s="6">
        <v>79</v>
      </c>
      <c r="AA416" s="7">
        <f t="shared" si="40"/>
        <v>103.66666666666667</v>
      </c>
      <c r="AB416" s="7">
        <f t="shared" si="40"/>
        <v>95.666666666666657</v>
      </c>
      <c r="AC416" s="7">
        <v>186</v>
      </c>
      <c r="AD416" s="7">
        <v>73</v>
      </c>
      <c r="AE416" s="7">
        <v>72</v>
      </c>
      <c r="AF416" s="7">
        <v>0.9</v>
      </c>
      <c r="AG416" s="7">
        <v>0.92</v>
      </c>
      <c r="AI416" s="7">
        <v>152.5</v>
      </c>
    </row>
    <row r="417" spans="1:35" x14ac:dyDescent="0.25">
      <c r="A417">
        <v>619</v>
      </c>
      <c r="B417" t="s">
        <v>23</v>
      </c>
      <c r="C417">
        <v>0</v>
      </c>
      <c r="D417">
        <v>1978</v>
      </c>
      <c r="E417" s="2">
        <v>43</v>
      </c>
      <c r="F417" t="s">
        <v>465</v>
      </c>
      <c r="G417">
        <v>2</v>
      </c>
      <c r="H417" t="s">
        <v>114</v>
      </c>
      <c r="J417">
        <v>2020</v>
      </c>
      <c r="K417">
        <v>2020</v>
      </c>
      <c r="L417">
        <v>2</v>
      </c>
      <c r="M417" t="s">
        <v>154</v>
      </c>
      <c r="N417" s="6">
        <v>167</v>
      </c>
      <c r="O417" s="6">
        <v>68</v>
      </c>
      <c r="P417" s="6">
        <v>69</v>
      </c>
      <c r="Q417" s="6">
        <v>81</v>
      </c>
      <c r="R417" s="6">
        <v>86</v>
      </c>
      <c r="S417" s="5">
        <f t="shared" si="36"/>
        <v>24.382372978593711</v>
      </c>
      <c r="T417" s="5">
        <f t="shared" si="37"/>
        <v>24.740937287102444</v>
      </c>
      <c r="U417" s="5">
        <f t="shared" si="38"/>
        <v>0.48502994011976047</v>
      </c>
      <c r="V417" s="5">
        <f t="shared" si="39"/>
        <v>0.51497005988023947</v>
      </c>
      <c r="W417" s="6">
        <v>130</v>
      </c>
      <c r="X417" s="6">
        <v>130</v>
      </c>
      <c r="Y417" s="6">
        <v>83</v>
      </c>
      <c r="Z417" s="6">
        <v>81</v>
      </c>
      <c r="AA417" s="7">
        <f t="shared" si="40"/>
        <v>98.666666666666671</v>
      </c>
      <c r="AB417" s="7">
        <f t="shared" si="40"/>
        <v>97.333333333333329</v>
      </c>
      <c r="AC417" s="7">
        <v>177</v>
      </c>
      <c r="AD417" s="7">
        <v>67</v>
      </c>
      <c r="AE417" s="7">
        <v>63</v>
      </c>
      <c r="AF417" s="7">
        <v>0.89</v>
      </c>
      <c r="AG417" s="7">
        <v>0.93</v>
      </c>
      <c r="AI417" s="7">
        <v>0</v>
      </c>
    </row>
    <row r="418" spans="1:35" x14ac:dyDescent="0.25">
      <c r="A418" t="s">
        <v>531</v>
      </c>
      <c r="B418" t="s">
        <v>40</v>
      </c>
      <c r="C418">
        <v>1</v>
      </c>
      <c r="D418">
        <v>1989</v>
      </c>
      <c r="E418" s="2">
        <v>32</v>
      </c>
      <c r="F418" t="s">
        <v>465</v>
      </c>
      <c r="G418">
        <v>2</v>
      </c>
      <c r="H418" t="s">
        <v>137</v>
      </c>
      <c r="J418">
        <v>2020</v>
      </c>
      <c r="K418">
        <v>2020</v>
      </c>
      <c r="L418">
        <v>0</v>
      </c>
      <c r="M418" t="s">
        <v>31</v>
      </c>
      <c r="N418" s="6">
        <v>164</v>
      </c>
      <c r="O418" s="6">
        <v>68</v>
      </c>
      <c r="P418" s="6">
        <v>66</v>
      </c>
      <c r="Q418" s="6">
        <v>91</v>
      </c>
      <c r="R418" s="6">
        <v>91</v>
      </c>
      <c r="S418" s="5">
        <f t="shared" si="36"/>
        <v>25.282569898869721</v>
      </c>
      <c r="T418" s="5">
        <f t="shared" si="37"/>
        <v>24.538964901844139</v>
      </c>
      <c r="U418" s="5">
        <f t="shared" si="38"/>
        <v>0.55487804878048785</v>
      </c>
      <c r="V418" s="5">
        <f t="shared" si="39"/>
        <v>0.55487804878048785</v>
      </c>
      <c r="W418" s="6">
        <v>134</v>
      </c>
      <c r="X418" s="6">
        <v>129</v>
      </c>
      <c r="Y418" s="6">
        <v>83</v>
      </c>
      <c r="Z418" s="6">
        <v>79</v>
      </c>
      <c r="AA418" s="7">
        <f t="shared" si="40"/>
        <v>100</v>
      </c>
      <c r="AB418" s="7">
        <f t="shared" si="40"/>
        <v>95.666666666666657</v>
      </c>
      <c r="AC418" s="7">
        <v>189</v>
      </c>
      <c r="AD418" s="7">
        <v>71</v>
      </c>
      <c r="AE418" s="7">
        <v>70</v>
      </c>
      <c r="AF418" s="7">
        <v>0.92</v>
      </c>
      <c r="AG418" s="7">
        <v>0.92</v>
      </c>
      <c r="AI418" s="7">
        <v>157.5</v>
      </c>
    </row>
    <row r="419" spans="1:35" x14ac:dyDescent="0.25">
      <c r="A419" t="s">
        <v>532</v>
      </c>
      <c r="B419" t="s">
        <v>23</v>
      </c>
      <c r="C419">
        <v>0</v>
      </c>
      <c r="D419">
        <v>1995</v>
      </c>
      <c r="E419" s="2">
        <v>26</v>
      </c>
      <c r="F419" t="s">
        <v>517</v>
      </c>
      <c r="G419">
        <v>3</v>
      </c>
      <c r="H419" t="s">
        <v>187</v>
      </c>
      <c r="J419">
        <v>2020</v>
      </c>
      <c r="K419">
        <v>2020</v>
      </c>
      <c r="L419">
        <v>1</v>
      </c>
      <c r="M419" t="s">
        <v>26</v>
      </c>
      <c r="N419" s="6">
        <v>158</v>
      </c>
      <c r="O419" s="6">
        <v>64</v>
      </c>
      <c r="P419" s="6">
        <v>64</v>
      </c>
      <c r="Q419" s="6">
        <v>81</v>
      </c>
      <c r="R419" s="6">
        <v>81</v>
      </c>
      <c r="S419" s="5">
        <f t="shared" si="36"/>
        <v>25.636917160711423</v>
      </c>
      <c r="T419" s="5">
        <f t="shared" si="37"/>
        <v>25.636917160711423</v>
      </c>
      <c r="U419" s="5">
        <f t="shared" si="38"/>
        <v>0.51265822784810122</v>
      </c>
      <c r="V419" s="5">
        <f t="shared" si="39"/>
        <v>0.51265822784810122</v>
      </c>
      <c r="W419" s="6">
        <v>128</v>
      </c>
      <c r="X419" s="6">
        <v>128</v>
      </c>
      <c r="Y419" s="6">
        <v>80</v>
      </c>
      <c r="Z419" s="6">
        <v>75</v>
      </c>
      <c r="AA419" s="7">
        <f t="shared" si="40"/>
        <v>96</v>
      </c>
      <c r="AB419" s="7">
        <f t="shared" si="40"/>
        <v>92.666666666666657</v>
      </c>
      <c r="AC419" s="7">
        <v>194</v>
      </c>
      <c r="AD419" s="7">
        <v>64</v>
      </c>
      <c r="AE419" s="7">
        <v>67</v>
      </c>
      <c r="AF419" s="7">
        <v>0.94</v>
      </c>
      <c r="AG419" s="7">
        <v>0.94</v>
      </c>
      <c r="AI419" s="7">
        <v>150</v>
      </c>
    </row>
    <row r="420" spans="1:35" x14ac:dyDescent="0.25">
      <c r="A420" t="s">
        <v>533</v>
      </c>
      <c r="B420" t="s">
        <v>23</v>
      </c>
      <c r="C420">
        <v>0</v>
      </c>
      <c r="D420">
        <v>1980</v>
      </c>
      <c r="E420" s="2">
        <v>41</v>
      </c>
      <c r="F420" t="s">
        <v>160</v>
      </c>
      <c r="G420">
        <v>2</v>
      </c>
      <c r="H420" t="s">
        <v>114</v>
      </c>
      <c r="J420">
        <v>2020</v>
      </c>
      <c r="K420">
        <v>2020</v>
      </c>
      <c r="L420">
        <v>1</v>
      </c>
      <c r="M420" t="s">
        <v>26</v>
      </c>
      <c r="N420" s="6">
        <v>164</v>
      </c>
      <c r="O420" s="6">
        <v>73</v>
      </c>
      <c r="P420" s="6">
        <v>74</v>
      </c>
      <c r="Q420" s="6">
        <v>89</v>
      </c>
      <c r="R420" s="6">
        <v>89</v>
      </c>
      <c r="S420" s="5">
        <f t="shared" si="36"/>
        <v>27.141582391433669</v>
      </c>
      <c r="T420" s="5">
        <f t="shared" si="37"/>
        <v>27.513384889946462</v>
      </c>
      <c r="U420" s="5">
        <f t="shared" si="38"/>
        <v>0.54268292682926833</v>
      </c>
      <c r="V420" s="5">
        <f t="shared" si="39"/>
        <v>0.54268292682926833</v>
      </c>
      <c r="W420" s="6">
        <v>133</v>
      </c>
      <c r="X420" s="6">
        <v>135</v>
      </c>
      <c r="Y420" s="6">
        <v>81</v>
      </c>
      <c r="Z420" s="6">
        <v>80</v>
      </c>
      <c r="AA420" s="7">
        <f t="shared" si="40"/>
        <v>98.333333333333329</v>
      </c>
      <c r="AB420" s="7">
        <f t="shared" si="40"/>
        <v>98.333333333333329</v>
      </c>
      <c r="AC420" s="7">
        <v>179</v>
      </c>
      <c r="AD420" s="7">
        <v>71</v>
      </c>
      <c r="AE420" s="7">
        <v>70</v>
      </c>
      <c r="AF420" s="7">
        <v>0.98</v>
      </c>
      <c r="AG420" s="7">
        <v>0.98</v>
      </c>
      <c r="AI420" s="7">
        <v>147.5</v>
      </c>
    </row>
    <row r="421" spans="1:35" x14ac:dyDescent="0.25">
      <c r="A421">
        <v>606</v>
      </c>
      <c r="B421" t="s">
        <v>40</v>
      </c>
      <c r="C421">
        <v>1</v>
      </c>
      <c r="D421">
        <v>1989</v>
      </c>
      <c r="E421" s="2">
        <v>32</v>
      </c>
      <c r="F421" t="s">
        <v>160</v>
      </c>
      <c r="G421">
        <v>3</v>
      </c>
      <c r="H421" t="s">
        <v>187</v>
      </c>
      <c r="J421">
        <v>2020</v>
      </c>
      <c r="K421">
        <v>2020</v>
      </c>
      <c r="L421">
        <v>2</v>
      </c>
      <c r="M421" t="s">
        <v>154</v>
      </c>
      <c r="N421" s="6">
        <v>164</v>
      </c>
      <c r="O421" s="6">
        <v>73</v>
      </c>
      <c r="P421" s="6">
        <v>73</v>
      </c>
      <c r="Q421" s="6">
        <v>86</v>
      </c>
      <c r="R421" s="6">
        <v>91</v>
      </c>
      <c r="S421" s="5">
        <f t="shared" si="36"/>
        <v>27.141582391433669</v>
      </c>
      <c r="T421" s="5">
        <f t="shared" si="37"/>
        <v>27.141582391433669</v>
      </c>
      <c r="U421" s="5">
        <f t="shared" si="38"/>
        <v>0.52439024390243905</v>
      </c>
      <c r="V421" s="5">
        <f t="shared" si="39"/>
        <v>0.55487804878048785</v>
      </c>
      <c r="W421" s="6">
        <v>136</v>
      </c>
      <c r="X421" s="6">
        <v>130</v>
      </c>
      <c r="Y421" s="6">
        <v>83</v>
      </c>
      <c r="Z421" s="6">
        <v>80</v>
      </c>
      <c r="AA421" s="7">
        <f t="shared" si="40"/>
        <v>100.66666666666666</v>
      </c>
      <c r="AB421" s="7">
        <f t="shared" si="40"/>
        <v>96.666666666666657</v>
      </c>
      <c r="AC421" s="7">
        <v>188</v>
      </c>
      <c r="AD421" s="7">
        <v>73</v>
      </c>
      <c r="AE421" s="7">
        <v>69</v>
      </c>
      <c r="AF421" s="7">
        <v>0.94</v>
      </c>
      <c r="AG421" s="7">
        <v>0.97</v>
      </c>
      <c r="AI421" s="7">
        <v>0</v>
      </c>
    </row>
    <row r="422" spans="1:35" x14ac:dyDescent="0.25">
      <c r="A422" t="s">
        <v>534</v>
      </c>
      <c r="B422" t="s">
        <v>40</v>
      </c>
      <c r="C422">
        <v>1</v>
      </c>
      <c r="D422">
        <v>1985</v>
      </c>
      <c r="E422" s="2">
        <v>36</v>
      </c>
      <c r="F422" t="s">
        <v>160</v>
      </c>
      <c r="G422">
        <v>2</v>
      </c>
      <c r="H422" t="s">
        <v>137</v>
      </c>
      <c r="J422">
        <v>2020</v>
      </c>
      <c r="K422">
        <v>2020</v>
      </c>
      <c r="L422">
        <v>1</v>
      </c>
      <c r="M422" t="s">
        <v>26</v>
      </c>
      <c r="N422" s="6">
        <v>164</v>
      </c>
      <c r="O422" s="6">
        <v>73</v>
      </c>
      <c r="P422" s="6">
        <v>72</v>
      </c>
      <c r="Q422" s="6">
        <v>86</v>
      </c>
      <c r="R422" s="6">
        <v>86</v>
      </c>
      <c r="S422" s="5">
        <f t="shared" si="36"/>
        <v>27.141582391433669</v>
      </c>
      <c r="T422" s="5">
        <f t="shared" si="37"/>
        <v>26.76977989292088</v>
      </c>
      <c r="U422" s="5">
        <f t="shared" si="38"/>
        <v>0.52439024390243905</v>
      </c>
      <c r="V422" s="5">
        <f t="shared" si="39"/>
        <v>0.52439024390243905</v>
      </c>
      <c r="W422" s="6">
        <v>133</v>
      </c>
      <c r="X422" s="6">
        <v>129</v>
      </c>
      <c r="Y422" s="6">
        <v>82</v>
      </c>
      <c r="Z422" s="6">
        <v>75</v>
      </c>
      <c r="AA422" s="7">
        <f t="shared" si="40"/>
        <v>99</v>
      </c>
      <c r="AB422" s="7">
        <f t="shared" si="40"/>
        <v>93</v>
      </c>
      <c r="AC422" s="7">
        <v>184</v>
      </c>
      <c r="AD422" s="7">
        <v>67</v>
      </c>
      <c r="AE422" s="7">
        <v>63</v>
      </c>
      <c r="AF422" s="7">
        <v>0.93</v>
      </c>
      <c r="AG422" s="7">
        <v>0.93</v>
      </c>
      <c r="AI422" s="7">
        <v>152</v>
      </c>
    </row>
    <row r="423" spans="1:35" x14ac:dyDescent="0.25">
      <c r="A423" t="s">
        <v>535</v>
      </c>
      <c r="B423" t="s">
        <v>40</v>
      </c>
      <c r="C423">
        <v>1</v>
      </c>
      <c r="D423">
        <v>1994</v>
      </c>
      <c r="E423" s="2">
        <v>27</v>
      </c>
      <c r="F423" t="s">
        <v>498</v>
      </c>
      <c r="G423">
        <v>1</v>
      </c>
      <c r="H423" t="s">
        <v>168</v>
      </c>
      <c r="J423">
        <v>2020</v>
      </c>
      <c r="K423">
        <v>2020</v>
      </c>
      <c r="L423">
        <v>0</v>
      </c>
      <c r="M423" t="s">
        <v>31</v>
      </c>
      <c r="N423" s="6">
        <v>162</v>
      </c>
      <c r="O423" s="6">
        <v>71</v>
      </c>
      <c r="P423" s="6">
        <v>71</v>
      </c>
      <c r="Q423" s="6">
        <v>87</v>
      </c>
      <c r="R423" s="6">
        <v>87</v>
      </c>
      <c r="S423" s="5">
        <f t="shared" si="36"/>
        <v>27.053802773967384</v>
      </c>
      <c r="T423" s="5">
        <f t="shared" si="37"/>
        <v>27.053802773967384</v>
      </c>
      <c r="U423" s="5">
        <f t="shared" si="38"/>
        <v>0.53703703703703709</v>
      </c>
      <c r="V423" s="5">
        <f t="shared" si="39"/>
        <v>0.53703703703703709</v>
      </c>
      <c r="W423" s="6">
        <v>129</v>
      </c>
      <c r="X423" s="6">
        <v>132</v>
      </c>
      <c r="Y423" s="6">
        <v>80</v>
      </c>
      <c r="Z423" s="6">
        <v>79</v>
      </c>
      <c r="AA423" s="7">
        <f t="shared" si="40"/>
        <v>96.333333333333329</v>
      </c>
      <c r="AB423" s="7">
        <f t="shared" si="40"/>
        <v>96.666666666666657</v>
      </c>
      <c r="AC423" s="7">
        <v>193</v>
      </c>
      <c r="AD423" s="7">
        <v>71</v>
      </c>
      <c r="AE423" s="7">
        <v>72</v>
      </c>
      <c r="AF423" s="7">
        <v>0.92</v>
      </c>
      <c r="AG423" s="7">
        <v>0.93</v>
      </c>
      <c r="AI423" s="7">
        <v>152.5</v>
      </c>
    </row>
    <row r="424" spans="1:35" x14ac:dyDescent="0.25">
      <c r="A424" t="s">
        <v>536</v>
      </c>
      <c r="B424" t="s">
        <v>40</v>
      </c>
      <c r="C424">
        <v>1</v>
      </c>
      <c r="D424">
        <v>1980</v>
      </c>
      <c r="E424" s="2">
        <v>41</v>
      </c>
      <c r="F424" t="s">
        <v>498</v>
      </c>
      <c r="G424">
        <v>1</v>
      </c>
      <c r="H424" t="s">
        <v>114</v>
      </c>
      <c r="J424">
        <v>2020</v>
      </c>
      <c r="K424">
        <v>2020</v>
      </c>
      <c r="L424">
        <v>1</v>
      </c>
      <c r="M424" t="s">
        <v>26</v>
      </c>
      <c r="N424" s="6">
        <v>158</v>
      </c>
      <c r="O424" s="6">
        <v>64</v>
      </c>
      <c r="P424" s="6">
        <v>63</v>
      </c>
      <c r="Q424" s="6">
        <v>86</v>
      </c>
      <c r="R424" s="6">
        <v>86</v>
      </c>
      <c r="S424" s="5">
        <f t="shared" si="36"/>
        <v>25.636917160711423</v>
      </c>
      <c r="T424" s="5">
        <f t="shared" si="37"/>
        <v>25.236340330075308</v>
      </c>
      <c r="U424" s="5">
        <f t="shared" si="38"/>
        <v>0.54430379746835444</v>
      </c>
      <c r="V424" s="5">
        <f t="shared" si="39"/>
        <v>0.54430379746835444</v>
      </c>
      <c r="W424" s="6">
        <v>129</v>
      </c>
      <c r="X424" s="6">
        <v>127</v>
      </c>
      <c r="Y424" s="6">
        <v>81</v>
      </c>
      <c r="Z424" s="6">
        <v>78</v>
      </c>
      <c r="AA424" s="7">
        <f t="shared" si="40"/>
        <v>97</v>
      </c>
      <c r="AB424" s="7">
        <f t="shared" si="40"/>
        <v>94.333333333333329</v>
      </c>
      <c r="AC424" s="7">
        <v>179</v>
      </c>
      <c r="AD424" s="7">
        <v>69</v>
      </c>
      <c r="AE424" s="7">
        <v>64</v>
      </c>
      <c r="AF424" s="7">
        <v>1.02</v>
      </c>
      <c r="AG424" s="7">
        <v>1.01</v>
      </c>
      <c r="AI424" s="7">
        <v>150</v>
      </c>
    </row>
    <row r="425" spans="1:35" x14ac:dyDescent="0.25">
      <c r="A425" t="s">
        <v>537</v>
      </c>
      <c r="B425" t="s">
        <v>23</v>
      </c>
      <c r="C425">
        <v>0</v>
      </c>
      <c r="D425">
        <v>1978</v>
      </c>
      <c r="E425" s="2">
        <v>43</v>
      </c>
      <c r="F425" t="s">
        <v>470</v>
      </c>
      <c r="G425">
        <v>2</v>
      </c>
      <c r="H425" t="s">
        <v>344</v>
      </c>
      <c r="J425">
        <v>2020</v>
      </c>
      <c r="K425">
        <v>2020</v>
      </c>
      <c r="L425">
        <v>1</v>
      </c>
      <c r="M425" t="s">
        <v>26</v>
      </c>
      <c r="N425" s="6">
        <v>162</v>
      </c>
      <c r="O425" s="6">
        <v>70</v>
      </c>
      <c r="P425" s="6">
        <v>69</v>
      </c>
      <c r="Q425" s="6">
        <v>89</v>
      </c>
      <c r="R425" s="6">
        <v>89</v>
      </c>
      <c r="S425" s="5">
        <f t="shared" si="36"/>
        <v>26.672763298277701</v>
      </c>
      <c r="T425" s="5">
        <f t="shared" si="37"/>
        <v>26.291723822588018</v>
      </c>
      <c r="U425" s="5">
        <f t="shared" si="38"/>
        <v>0.54938271604938271</v>
      </c>
      <c r="V425" s="5">
        <f t="shared" si="39"/>
        <v>0.54938271604938271</v>
      </c>
      <c r="W425" s="6">
        <v>130</v>
      </c>
      <c r="X425" s="6">
        <v>129</v>
      </c>
      <c r="Y425" s="6">
        <v>81</v>
      </c>
      <c r="Z425" s="6">
        <v>80</v>
      </c>
      <c r="AA425" s="7">
        <f t="shared" si="40"/>
        <v>97.333333333333329</v>
      </c>
      <c r="AB425" s="7">
        <f t="shared" si="40"/>
        <v>96.333333333333329</v>
      </c>
      <c r="AC425" s="7">
        <v>177</v>
      </c>
      <c r="AD425" s="7">
        <v>71</v>
      </c>
      <c r="AE425" s="7">
        <v>69</v>
      </c>
      <c r="AF425" s="7">
        <v>0.95</v>
      </c>
      <c r="AG425" s="7">
        <v>0.95</v>
      </c>
      <c r="AI425" s="7">
        <v>150</v>
      </c>
    </row>
    <row r="426" spans="1:35" x14ac:dyDescent="0.25">
      <c r="A426" t="s">
        <v>538</v>
      </c>
      <c r="B426" t="s">
        <v>40</v>
      </c>
      <c r="C426">
        <v>1</v>
      </c>
      <c r="D426">
        <v>1986</v>
      </c>
      <c r="E426" s="2">
        <v>35</v>
      </c>
      <c r="F426" t="s">
        <v>509</v>
      </c>
      <c r="G426">
        <v>2</v>
      </c>
      <c r="H426" t="s">
        <v>458</v>
      </c>
      <c r="J426">
        <v>2020</v>
      </c>
      <c r="K426">
        <v>2020</v>
      </c>
      <c r="L426">
        <v>1</v>
      </c>
      <c r="M426" t="s">
        <v>26</v>
      </c>
      <c r="N426" s="6">
        <v>164</v>
      </c>
      <c r="O426" s="6">
        <v>76</v>
      </c>
      <c r="P426" s="6">
        <v>73</v>
      </c>
      <c r="Q426" s="6">
        <v>91</v>
      </c>
      <c r="R426" s="6">
        <v>90</v>
      </c>
      <c r="S426" s="5">
        <f t="shared" si="36"/>
        <v>28.25698988697204</v>
      </c>
      <c r="T426" s="5">
        <f t="shared" si="37"/>
        <v>27.141582391433669</v>
      </c>
      <c r="U426" s="5">
        <f t="shared" si="38"/>
        <v>0.55487804878048785</v>
      </c>
      <c r="V426" s="5">
        <f t="shared" si="39"/>
        <v>0.54878048780487809</v>
      </c>
      <c r="W426" s="6">
        <v>129</v>
      </c>
      <c r="X426" s="6">
        <v>127</v>
      </c>
      <c r="Y426" s="6">
        <v>81</v>
      </c>
      <c r="Z426" s="6">
        <v>80</v>
      </c>
      <c r="AA426" s="7">
        <f t="shared" si="40"/>
        <v>97</v>
      </c>
      <c r="AB426" s="7">
        <f t="shared" si="40"/>
        <v>95.666666666666671</v>
      </c>
      <c r="AC426" s="7">
        <v>185</v>
      </c>
      <c r="AD426" s="7">
        <v>67</v>
      </c>
      <c r="AE426" s="7">
        <v>65</v>
      </c>
      <c r="AF426" s="7">
        <v>0.91</v>
      </c>
      <c r="AG426" s="7">
        <v>0.91</v>
      </c>
      <c r="AI426" s="7">
        <v>152.5</v>
      </c>
    </row>
    <row r="427" spans="1:35" x14ac:dyDescent="0.25">
      <c r="A427">
        <v>598</v>
      </c>
      <c r="B427" t="s">
        <v>40</v>
      </c>
      <c r="C427">
        <v>1</v>
      </c>
      <c r="D427">
        <v>1978</v>
      </c>
      <c r="E427" s="2">
        <v>43</v>
      </c>
      <c r="F427" t="s">
        <v>465</v>
      </c>
      <c r="G427">
        <v>2</v>
      </c>
      <c r="H427" t="s">
        <v>114</v>
      </c>
      <c r="J427">
        <v>2020</v>
      </c>
      <c r="K427">
        <v>2020</v>
      </c>
      <c r="L427">
        <v>2</v>
      </c>
      <c r="M427" t="s">
        <v>154</v>
      </c>
      <c r="N427" s="6">
        <v>158</v>
      </c>
      <c r="O427" s="6">
        <v>70</v>
      </c>
      <c r="P427" s="6">
        <v>70</v>
      </c>
      <c r="Q427" s="6">
        <v>87</v>
      </c>
      <c r="R427" s="6">
        <v>87</v>
      </c>
      <c r="S427" s="5">
        <f t="shared" si="36"/>
        <v>28.04037814452812</v>
      </c>
      <c r="T427" s="5">
        <f t="shared" si="37"/>
        <v>28.04037814452812</v>
      </c>
      <c r="U427" s="5">
        <f t="shared" si="38"/>
        <v>0.55063291139240511</v>
      </c>
      <c r="V427" s="5">
        <f t="shared" si="39"/>
        <v>0.55063291139240511</v>
      </c>
      <c r="W427" s="6">
        <v>130</v>
      </c>
      <c r="X427" s="6">
        <v>129</v>
      </c>
      <c r="Y427" s="6">
        <v>81</v>
      </c>
      <c r="Z427" s="6">
        <v>79</v>
      </c>
      <c r="AA427" s="7">
        <f t="shared" si="40"/>
        <v>97.333333333333329</v>
      </c>
      <c r="AB427" s="7">
        <f t="shared" si="40"/>
        <v>95.666666666666657</v>
      </c>
      <c r="AC427" s="7">
        <v>177</v>
      </c>
      <c r="AD427" s="7">
        <v>60</v>
      </c>
      <c r="AE427" s="7">
        <v>64</v>
      </c>
      <c r="AF427" s="7">
        <v>0.9</v>
      </c>
      <c r="AG427" s="7">
        <v>0.9</v>
      </c>
      <c r="AI427" s="7">
        <v>0</v>
      </c>
    </row>
    <row r="428" spans="1:35" x14ac:dyDescent="0.25">
      <c r="A428" t="s">
        <v>539</v>
      </c>
      <c r="B428" t="s">
        <v>23</v>
      </c>
      <c r="C428">
        <v>0</v>
      </c>
      <c r="D428">
        <v>1989</v>
      </c>
      <c r="E428" s="2">
        <v>32</v>
      </c>
      <c r="F428" t="s">
        <v>465</v>
      </c>
      <c r="G428">
        <v>3</v>
      </c>
      <c r="H428" t="s">
        <v>187</v>
      </c>
      <c r="J428">
        <v>2020</v>
      </c>
      <c r="K428">
        <v>2020</v>
      </c>
      <c r="L428">
        <v>0</v>
      </c>
      <c r="M428" t="s">
        <v>31</v>
      </c>
      <c r="N428" s="6">
        <v>162</v>
      </c>
      <c r="O428" s="6">
        <v>63</v>
      </c>
      <c r="P428" s="6">
        <v>63</v>
      </c>
      <c r="Q428" s="6">
        <v>86</v>
      </c>
      <c r="R428" s="6">
        <v>86</v>
      </c>
      <c r="S428" s="5">
        <f t="shared" si="36"/>
        <v>24.005486968449929</v>
      </c>
      <c r="T428" s="5">
        <f t="shared" si="37"/>
        <v>24.005486968449929</v>
      </c>
      <c r="U428" s="5">
        <f t="shared" si="38"/>
        <v>0.53086419753086422</v>
      </c>
      <c r="V428" s="5">
        <f t="shared" si="39"/>
        <v>0.53086419753086422</v>
      </c>
      <c r="W428" s="6">
        <v>130</v>
      </c>
      <c r="X428" s="6">
        <v>129</v>
      </c>
      <c r="Y428" s="6">
        <v>81</v>
      </c>
      <c r="Z428" s="6">
        <v>78</v>
      </c>
      <c r="AA428" s="7">
        <f t="shared" si="40"/>
        <v>97.333333333333329</v>
      </c>
      <c r="AB428" s="7">
        <f t="shared" si="40"/>
        <v>95</v>
      </c>
      <c r="AC428" s="7">
        <v>188</v>
      </c>
      <c r="AD428" s="7">
        <v>71</v>
      </c>
      <c r="AE428" s="7">
        <v>69</v>
      </c>
      <c r="AF428" s="7">
        <v>0.95</v>
      </c>
      <c r="AG428" s="7">
        <v>0.94</v>
      </c>
      <c r="AI428" s="7">
        <v>157.5</v>
      </c>
    </row>
    <row r="429" spans="1:35" x14ac:dyDescent="0.25">
      <c r="A429" t="s">
        <v>540</v>
      </c>
      <c r="B429" t="s">
        <v>40</v>
      </c>
      <c r="C429">
        <v>1</v>
      </c>
      <c r="D429">
        <v>1992</v>
      </c>
      <c r="E429" s="2">
        <v>29</v>
      </c>
      <c r="F429" t="s">
        <v>465</v>
      </c>
      <c r="G429">
        <v>1</v>
      </c>
      <c r="H429" t="s">
        <v>168</v>
      </c>
      <c r="J429">
        <v>2020</v>
      </c>
      <c r="K429">
        <v>2020</v>
      </c>
      <c r="L429">
        <v>1</v>
      </c>
      <c r="M429" t="s">
        <v>26</v>
      </c>
      <c r="N429" s="6">
        <v>157</v>
      </c>
      <c r="O429" s="6">
        <v>68</v>
      </c>
      <c r="P429" s="6">
        <v>67</v>
      </c>
      <c r="Q429" s="6">
        <v>84</v>
      </c>
      <c r="R429" s="6">
        <v>84</v>
      </c>
      <c r="S429" s="5">
        <f t="shared" si="36"/>
        <v>27.587326057852245</v>
      </c>
      <c r="T429" s="5">
        <f t="shared" si="37"/>
        <v>27.181630086413239</v>
      </c>
      <c r="U429" s="5">
        <f t="shared" si="38"/>
        <v>0.53503184713375795</v>
      </c>
      <c r="V429" s="5">
        <f t="shared" si="39"/>
        <v>0.53503184713375795</v>
      </c>
      <c r="W429" s="6">
        <v>130</v>
      </c>
      <c r="X429" s="6">
        <v>127</v>
      </c>
      <c r="Y429" s="6">
        <v>80</v>
      </c>
      <c r="Z429" s="6">
        <v>78</v>
      </c>
      <c r="AA429" s="7">
        <f t="shared" si="40"/>
        <v>96.666666666666657</v>
      </c>
      <c r="AB429" s="7">
        <f t="shared" si="40"/>
        <v>94.333333333333329</v>
      </c>
      <c r="AC429" s="7">
        <v>191</v>
      </c>
      <c r="AD429" s="7">
        <v>66</v>
      </c>
      <c r="AE429" s="7">
        <v>67</v>
      </c>
      <c r="AF429" s="7">
        <v>0.89</v>
      </c>
      <c r="AG429" s="7">
        <v>0.88</v>
      </c>
      <c r="AI429" s="7">
        <v>155</v>
      </c>
    </row>
    <row r="430" spans="1:35" x14ac:dyDescent="0.25">
      <c r="A430" t="s">
        <v>541</v>
      </c>
      <c r="B430" t="s">
        <v>40</v>
      </c>
      <c r="C430">
        <v>1</v>
      </c>
      <c r="D430">
        <v>1987</v>
      </c>
      <c r="E430" s="2">
        <v>34</v>
      </c>
      <c r="F430" t="s">
        <v>160</v>
      </c>
      <c r="G430">
        <v>2</v>
      </c>
      <c r="H430" t="s">
        <v>137</v>
      </c>
      <c r="J430">
        <v>2020</v>
      </c>
      <c r="K430">
        <v>2020</v>
      </c>
      <c r="L430">
        <v>1</v>
      </c>
      <c r="M430" t="s">
        <v>26</v>
      </c>
      <c r="N430" s="6">
        <v>161</v>
      </c>
      <c r="O430" s="6">
        <v>60</v>
      </c>
      <c r="P430" s="6">
        <v>60</v>
      </c>
      <c r="Q430" s="6">
        <v>79</v>
      </c>
      <c r="R430" s="6">
        <v>79</v>
      </c>
      <c r="S430" s="5">
        <f t="shared" si="36"/>
        <v>23.147255121330197</v>
      </c>
      <c r="T430" s="5">
        <f t="shared" si="37"/>
        <v>23.147255121330197</v>
      </c>
      <c r="U430" s="5">
        <f t="shared" si="38"/>
        <v>0.49068322981366458</v>
      </c>
      <c r="V430" s="5">
        <f t="shared" si="39"/>
        <v>0.49068322981366458</v>
      </c>
      <c r="W430" s="6">
        <v>130</v>
      </c>
      <c r="X430" s="6">
        <v>130</v>
      </c>
      <c r="Y430" s="6">
        <v>82</v>
      </c>
      <c r="Z430" s="6">
        <v>81</v>
      </c>
      <c r="AA430" s="7">
        <f t="shared" si="40"/>
        <v>98</v>
      </c>
      <c r="AB430" s="7">
        <f t="shared" si="40"/>
        <v>97.333333333333329</v>
      </c>
      <c r="AC430" s="7">
        <v>186</v>
      </c>
      <c r="AD430" s="7">
        <v>70</v>
      </c>
      <c r="AE430" s="7">
        <v>68</v>
      </c>
      <c r="AF430" s="7">
        <v>0.92</v>
      </c>
      <c r="AG430" s="7">
        <v>0.92</v>
      </c>
      <c r="AI430" s="7">
        <v>152</v>
      </c>
    </row>
    <row r="431" spans="1:35" s="3" customFormat="1" x14ac:dyDescent="0.25">
      <c r="A431" s="3">
        <v>609</v>
      </c>
      <c r="B431" s="3" t="s">
        <v>23</v>
      </c>
      <c r="C431" s="3">
        <v>0</v>
      </c>
      <c r="D431" s="3">
        <v>1972</v>
      </c>
      <c r="E431" s="3">
        <v>49</v>
      </c>
      <c r="F431" s="3" t="s">
        <v>484</v>
      </c>
      <c r="G431" s="3">
        <v>3</v>
      </c>
      <c r="H431" s="3" t="s">
        <v>114</v>
      </c>
      <c r="J431" s="3">
        <v>2020</v>
      </c>
      <c r="K431" s="3">
        <v>2020</v>
      </c>
      <c r="L431" s="3">
        <v>2</v>
      </c>
      <c r="M431" s="3" t="s">
        <v>154</v>
      </c>
      <c r="N431" s="7">
        <v>169</v>
      </c>
      <c r="O431" s="7">
        <v>70</v>
      </c>
      <c r="P431" s="7">
        <v>70</v>
      </c>
      <c r="Q431" s="7">
        <v>84</v>
      </c>
      <c r="R431" s="7">
        <v>84</v>
      </c>
      <c r="S431" s="5">
        <f t="shared" si="36"/>
        <v>24.508945765204299</v>
      </c>
      <c r="T431" s="5">
        <f t="shared" si="37"/>
        <v>24.508945765204299</v>
      </c>
      <c r="U431" s="5">
        <f t="shared" si="38"/>
        <v>0.49704142011834318</v>
      </c>
      <c r="V431" s="5">
        <f t="shared" si="39"/>
        <v>0.49704142011834318</v>
      </c>
      <c r="W431" s="7">
        <v>133</v>
      </c>
      <c r="X431" s="7">
        <v>133</v>
      </c>
      <c r="Y431" s="7">
        <v>81</v>
      </c>
      <c r="Z431" s="7">
        <v>81</v>
      </c>
      <c r="AA431" s="7">
        <f t="shared" si="40"/>
        <v>98.333333333333329</v>
      </c>
      <c r="AB431" s="7">
        <f t="shared" si="40"/>
        <v>98.333333333333329</v>
      </c>
      <c r="AC431" s="7">
        <v>171</v>
      </c>
      <c r="AD431" s="7">
        <v>67</v>
      </c>
      <c r="AE431" s="7">
        <v>65</v>
      </c>
      <c r="AF431" s="7">
        <v>0.92</v>
      </c>
      <c r="AG431" s="7">
        <v>0.94</v>
      </c>
      <c r="AH431" s="7"/>
      <c r="AI431" s="7">
        <v>0</v>
      </c>
    </row>
    <row r="432" spans="1:35" x14ac:dyDescent="0.25">
      <c r="A432" t="s">
        <v>542</v>
      </c>
      <c r="B432" t="s">
        <v>40</v>
      </c>
      <c r="C432">
        <v>1</v>
      </c>
      <c r="D432">
        <v>1985</v>
      </c>
      <c r="E432" s="2">
        <v>36</v>
      </c>
      <c r="F432" t="s">
        <v>160</v>
      </c>
      <c r="G432">
        <v>3</v>
      </c>
      <c r="H432" t="s">
        <v>121</v>
      </c>
      <c r="J432">
        <v>2020</v>
      </c>
      <c r="K432">
        <v>2020</v>
      </c>
      <c r="L432">
        <v>1</v>
      </c>
      <c r="M432" t="s">
        <v>26</v>
      </c>
      <c r="N432" s="6">
        <v>159</v>
      </c>
      <c r="O432" s="6">
        <v>78</v>
      </c>
      <c r="P432" s="6">
        <v>77</v>
      </c>
      <c r="Q432" s="6">
        <v>112</v>
      </c>
      <c r="R432" s="6">
        <v>106</v>
      </c>
      <c r="S432" s="5">
        <f t="shared" si="36"/>
        <v>30.853209920493654</v>
      </c>
      <c r="T432" s="5">
        <f t="shared" si="37"/>
        <v>30.457655947153992</v>
      </c>
      <c r="U432" s="5">
        <f t="shared" si="38"/>
        <v>0.70440251572327039</v>
      </c>
      <c r="V432" s="5">
        <f t="shared" si="39"/>
        <v>0.66666666666666663</v>
      </c>
      <c r="W432" s="6">
        <v>130</v>
      </c>
      <c r="X432" s="6">
        <v>128</v>
      </c>
      <c r="Y432" s="6">
        <v>81</v>
      </c>
      <c r="Z432" s="6">
        <v>80</v>
      </c>
      <c r="AA432" s="7">
        <f t="shared" si="40"/>
        <v>97.333333333333329</v>
      </c>
      <c r="AB432" s="7">
        <f t="shared" si="40"/>
        <v>96</v>
      </c>
      <c r="AC432" s="7">
        <v>184</v>
      </c>
      <c r="AD432" s="7">
        <v>69</v>
      </c>
      <c r="AE432" s="7">
        <v>68</v>
      </c>
      <c r="AF432" s="7">
        <v>0.9</v>
      </c>
      <c r="AG432" s="7">
        <v>0.87</v>
      </c>
      <c r="AI432" s="7">
        <v>155.5</v>
      </c>
    </row>
    <row r="433" spans="1:35" x14ac:dyDescent="0.25">
      <c r="A433" t="s">
        <v>543</v>
      </c>
      <c r="B433" t="s">
        <v>23</v>
      </c>
      <c r="C433">
        <v>0</v>
      </c>
      <c r="D433">
        <v>1970</v>
      </c>
      <c r="E433" s="2">
        <v>51</v>
      </c>
      <c r="F433" t="s">
        <v>474</v>
      </c>
      <c r="G433">
        <v>2</v>
      </c>
      <c r="H433" t="s">
        <v>114</v>
      </c>
      <c r="J433">
        <v>2020</v>
      </c>
      <c r="K433">
        <v>2020</v>
      </c>
      <c r="L433">
        <v>0</v>
      </c>
      <c r="M433" t="s">
        <v>31</v>
      </c>
      <c r="N433" s="6">
        <v>161</v>
      </c>
      <c r="O433" s="6">
        <v>71</v>
      </c>
      <c r="P433" s="6">
        <v>70</v>
      </c>
      <c r="Q433" s="6">
        <v>106</v>
      </c>
      <c r="R433" s="6">
        <v>109</v>
      </c>
      <c r="S433" s="5">
        <f t="shared" si="36"/>
        <v>27.390918560240735</v>
      </c>
      <c r="T433" s="5">
        <f t="shared" si="37"/>
        <v>27.00513097488523</v>
      </c>
      <c r="U433" s="5">
        <f t="shared" si="38"/>
        <v>0.65838509316770188</v>
      </c>
      <c r="V433" s="5">
        <f t="shared" si="39"/>
        <v>0.67701863354037262</v>
      </c>
      <c r="W433" s="6">
        <v>130</v>
      </c>
      <c r="X433" s="6">
        <v>129</v>
      </c>
      <c r="Y433" s="6">
        <v>80</v>
      </c>
      <c r="Z433" s="6">
        <v>80</v>
      </c>
      <c r="AA433" s="7">
        <f t="shared" si="40"/>
        <v>96.666666666666657</v>
      </c>
      <c r="AB433" s="7">
        <f t="shared" si="40"/>
        <v>96.333333333333329</v>
      </c>
      <c r="AC433" s="7">
        <v>169</v>
      </c>
      <c r="AD433" s="7">
        <v>69</v>
      </c>
      <c r="AE433" s="7">
        <v>70</v>
      </c>
      <c r="AF433" s="7">
        <v>0.93</v>
      </c>
      <c r="AG433" s="7">
        <v>0.93</v>
      </c>
      <c r="AI433" s="7">
        <v>157.5</v>
      </c>
    </row>
    <row r="434" spans="1:35" x14ac:dyDescent="0.25">
      <c r="A434" t="s">
        <v>544</v>
      </c>
      <c r="B434" t="s">
        <v>40</v>
      </c>
      <c r="C434">
        <v>1</v>
      </c>
      <c r="D434">
        <v>1997</v>
      </c>
      <c r="E434" s="2">
        <v>24</v>
      </c>
      <c r="F434" t="s">
        <v>486</v>
      </c>
      <c r="G434">
        <v>2</v>
      </c>
      <c r="H434" t="s">
        <v>114</v>
      </c>
      <c r="J434">
        <v>2020</v>
      </c>
      <c r="K434">
        <v>2020</v>
      </c>
      <c r="L434">
        <v>1</v>
      </c>
      <c r="M434" t="s">
        <v>26</v>
      </c>
      <c r="N434" s="6">
        <v>164</v>
      </c>
      <c r="O434" s="6">
        <v>70</v>
      </c>
      <c r="P434" s="6">
        <v>70</v>
      </c>
      <c r="Q434" s="6">
        <v>86</v>
      </c>
      <c r="R434" s="6">
        <v>84</v>
      </c>
      <c r="S434" s="5">
        <f t="shared" si="36"/>
        <v>26.026174895895302</v>
      </c>
      <c r="T434" s="5">
        <f t="shared" si="37"/>
        <v>26.026174895895302</v>
      </c>
      <c r="U434" s="5">
        <f t="shared" si="38"/>
        <v>0.52439024390243905</v>
      </c>
      <c r="V434" s="5">
        <f t="shared" si="39"/>
        <v>0.51219512195121952</v>
      </c>
      <c r="W434" s="6">
        <v>136</v>
      </c>
      <c r="X434" s="6">
        <v>130</v>
      </c>
      <c r="Y434" s="6">
        <v>82</v>
      </c>
      <c r="Z434" s="6">
        <v>80</v>
      </c>
      <c r="AA434" s="7">
        <f t="shared" si="40"/>
        <v>100</v>
      </c>
      <c r="AB434" s="7">
        <f t="shared" si="40"/>
        <v>96.666666666666657</v>
      </c>
      <c r="AC434" s="7">
        <v>196</v>
      </c>
      <c r="AD434" s="7">
        <v>70</v>
      </c>
      <c r="AE434" s="7">
        <v>68</v>
      </c>
      <c r="AF434" s="7">
        <v>0.95</v>
      </c>
      <c r="AG434" s="7">
        <v>0.89</v>
      </c>
      <c r="AI434" s="7">
        <v>152.5</v>
      </c>
    </row>
    <row r="435" spans="1:35" x14ac:dyDescent="0.25">
      <c r="A435" t="s">
        <v>545</v>
      </c>
      <c r="B435" t="s">
        <v>40</v>
      </c>
      <c r="C435">
        <v>1</v>
      </c>
      <c r="D435">
        <v>1990</v>
      </c>
      <c r="E435" s="2">
        <v>31</v>
      </c>
      <c r="F435" t="s">
        <v>509</v>
      </c>
      <c r="G435">
        <v>2</v>
      </c>
      <c r="H435" t="s">
        <v>168</v>
      </c>
      <c r="J435">
        <v>2019</v>
      </c>
      <c r="K435">
        <v>2019</v>
      </c>
      <c r="L435">
        <v>1</v>
      </c>
      <c r="M435" t="s">
        <v>26</v>
      </c>
      <c r="N435" s="6">
        <v>160</v>
      </c>
      <c r="O435" s="6">
        <v>75</v>
      </c>
      <c r="P435" s="6">
        <v>73</v>
      </c>
      <c r="Q435" s="6">
        <v>112</v>
      </c>
      <c r="R435" s="6">
        <v>109</v>
      </c>
      <c r="S435" s="5">
        <f t="shared" si="36"/>
        <v>29.296875</v>
      </c>
      <c r="T435" s="5">
        <f t="shared" si="37"/>
        <v>28.515625</v>
      </c>
      <c r="U435" s="5">
        <f t="shared" si="38"/>
        <v>0.7</v>
      </c>
      <c r="V435" s="5">
        <f t="shared" si="39"/>
        <v>0.68125000000000002</v>
      </c>
      <c r="W435" s="6">
        <v>131</v>
      </c>
      <c r="X435" s="6">
        <v>129</v>
      </c>
      <c r="Y435" s="6">
        <v>81</v>
      </c>
      <c r="Z435" s="6">
        <v>79</v>
      </c>
      <c r="AA435" s="7">
        <f t="shared" si="40"/>
        <v>97.666666666666657</v>
      </c>
      <c r="AB435" s="7">
        <f t="shared" si="40"/>
        <v>95.666666666666657</v>
      </c>
      <c r="AC435" s="7">
        <v>189</v>
      </c>
      <c r="AD435" s="7">
        <v>69</v>
      </c>
      <c r="AE435" s="7">
        <v>68</v>
      </c>
      <c r="AF435" s="7">
        <v>0.92</v>
      </c>
      <c r="AG435" s="7">
        <v>0.88</v>
      </c>
      <c r="AI435" s="7">
        <v>155</v>
      </c>
    </row>
    <row r="436" spans="1:35" x14ac:dyDescent="0.25">
      <c r="A436">
        <v>618</v>
      </c>
      <c r="B436" t="s">
        <v>40</v>
      </c>
      <c r="C436">
        <v>1</v>
      </c>
      <c r="D436">
        <v>1990</v>
      </c>
      <c r="E436" s="2">
        <v>31</v>
      </c>
      <c r="F436" t="s">
        <v>220</v>
      </c>
      <c r="G436">
        <v>2</v>
      </c>
      <c r="H436" t="s">
        <v>137</v>
      </c>
      <c r="J436">
        <v>2020</v>
      </c>
      <c r="K436">
        <v>2020</v>
      </c>
      <c r="L436">
        <v>2</v>
      </c>
      <c r="M436" t="s">
        <v>154</v>
      </c>
      <c r="N436" s="6">
        <v>165</v>
      </c>
      <c r="O436" s="6">
        <v>54</v>
      </c>
      <c r="P436" s="6">
        <v>56</v>
      </c>
      <c r="Q436" s="6">
        <v>76</v>
      </c>
      <c r="R436" s="6">
        <v>86</v>
      </c>
      <c r="S436" s="5">
        <f t="shared" si="36"/>
        <v>19.834710743801651</v>
      </c>
      <c r="T436" s="5">
        <f t="shared" si="37"/>
        <v>20.569329660238751</v>
      </c>
      <c r="U436" s="5">
        <f t="shared" si="38"/>
        <v>0.46060606060606063</v>
      </c>
      <c r="V436" s="5">
        <f t="shared" si="39"/>
        <v>0.52121212121212124</v>
      </c>
      <c r="W436" s="6">
        <v>131</v>
      </c>
      <c r="X436" s="6">
        <v>134</v>
      </c>
      <c r="Y436" s="6">
        <v>82</v>
      </c>
      <c r="Z436" s="6">
        <v>80</v>
      </c>
      <c r="AA436" s="7">
        <f t="shared" si="40"/>
        <v>98.333333333333329</v>
      </c>
      <c r="AB436" s="7">
        <f t="shared" si="40"/>
        <v>98</v>
      </c>
      <c r="AC436" s="7">
        <v>189</v>
      </c>
      <c r="AD436" s="7">
        <v>69</v>
      </c>
      <c r="AE436" s="7">
        <v>70</v>
      </c>
      <c r="AF436" s="7">
        <v>0.97</v>
      </c>
      <c r="AG436" s="7">
        <v>1</v>
      </c>
      <c r="AI436" s="7">
        <v>0</v>
      </c>
    </row>
    <row r="437" spans="1:35" x14ac:dyDescent="0.25">
      <c r="A437" t="s">
        <v>546</v>
      </c>
      <c r="B437" t="s">
        <v>40</v>
      </c>
      <c r="C437">
        <v>1</v>
      </c>
      <c r="D437">
        <v>1995</v>
      </c>
      <c r="E437" s="2">
        <v>26</v>
      </c>
      <c r="F437" t="s">
        <v>220</v>
      </c>
      <c r="G437">
        <v>2</v>
      </c>
      <c r="H437" t="s">
        <v>137</v>
      </c>
      <c r="J437">
        <v>2000</v>
      </c>
      <c r="K437">
        <v>2020</v>
      </c>
      <c r="L437">
        <v>0</v>
      </c>
      <c r="M437" t="s">
        <v>31</v>
      </c>
      <c r="N437" s="6">
        <v>170</v>
      </c>
      <c r="O437" s="6">
        <v>60</v>
      </c>
      <c r="P437" s="6">
        <v>62</v>
      </c>
      <c r="Q437" s="6">
        <v>86</v>
      </c>
      <c r="R437" s="6">
        <v>84</v>
      </c>
      <c r="S437" s="5">
        <f t="shared" si="36"/>
        <v>20.761245674740483</v>
      </c>
      <c r="T437" s="5">
        <f t="shared" si="37"/>
        <v>21.453287197231834</v>
      </c>
      <c r="U437" s="5">
        <f t="shared" si="38"/>
        <v>0.50588235294117645</v>
      </c>
      <c r="V437" s="5">
        <f t="shared" si="39"/>
        <v>0.49411764705882355</v>
      </c>
      <c r="W437" s="6">
        <v>131</v>
      </c>
      <c r="X437" s="6">
        <v>129</v>
      </c>
      <c r="Y437" s="6">
        <v>81</v>
      </c>
      <c r="Z437" s="6">
        <v>79</v>
      </c>
      <c r="AA437" s="7">
        <f t="shared" si="40"/>
        <v>97.666666666666657</v>
      </c>
      <c r="AB437" s="7">
        <f t="shared" si="40"/>
        <v>95.666666666666657</v>
      </c>
      <c r="AC437" s="7">
        <v>194</v>
      </c>
      <c r="AD437" s="7">
        <v>70</v>
      </c>
      <c r="AE437" s="7">
        <v>69</v>
      </c>
      <c r="AF437" s="7">
        <v>0.97</v>
      </c>
      <c r="AG437" s="7">
        <v>0.99</v>
      </c>
      <c r="AI437" s="7">
        <v>155</v>
      </c>
    </row>
    <row r="438" spans="1:35" x14ac:dyDescent="0.25">
      <c r="A438" t="s">
        <v>547</v>
      </c>
      <c r="B438" t="s">
        <v>23</v>
      </c>
      <c r="C438">
        <v>0</v>
      </c>
      <c r="D438">
        <v>1985</v>
      </c>
      <c r="E438" s="2">
        <v>36</v>
      </c>
      <c r="F438" t="s">
        <v>486</v>
      </c>
      <c r="G438">
        <v>3</v>
      </c>
      <c r="H438" t="s">
        <v>187</v>
      </c>
      <c r="J438">
        <v>2020</v>
      </c>
      <c r="K438">
        <v>2020</v>
      </c>
      <c r="L438">
        <v>1</v>
      </c>
      <c r="M438" t="s">
        <v>26</v>
      </c>
      <c r="N438" s="6">
        <v>165</v>
      </c>
      <c r="O438" s="6">
        <v>68</v>
      </c>
      <c r="P438" s="6">
        <v>67</v>
      </c>
      <c r="Q438" s="6">
        <v>89</v>
      </c>
      <c r="R438" s="6">
        <v>86</v>
      </c>
      <c r="S438" s="5">
        <f t="shared" si="36"/>
        <v>24.977043158861338</v>
      </c>
      <c r="T438" s="5">
        <f t="shared" si="37"/>
        <v>24.609733700642789</v>
      </c>
      <c r="U438" s="5">
        <f t="shared" si="38"/>
        <v>0.53939393939393943</v>
      </c>
      <c r="V438" s="5">
        <f t="shared" si="39"/>
        <v>0.52121212121212124</v>
      </c>
      <c r="W438" s="6">
        <v>136</v>
      </c>
      <c r="X438" s="6">
        <v>134</v>
      </c>
      <c r="Y438" s="6">
        <v>80</v>
      </c>
      <c r="Z438" s="6">
        <v>79</v>
      </c>
      <c r="AA438" s="7">
        <f t="shared" si="40"/>
        <v>98.666666666666657</v>
      </c>
      <c r="AB438" s="7">
        <f t="shared" si="40"/>
        <v>97.333333333333329</v>
      </c>
      <c r="AC438" s="7">
        <v>184</v>
      </c>
      <c r="AD438" s="7">
        <v>69</v>
      </c>
      <c r="AE438" s="7">
        <v>68</v>
      </c>
      <c r="AF438" s="7">
        <v>0.98</v>
      </c>
      <c r="AG438" s="7">
        <v>0.96</v>
      </c>
      <c r="AI438" s="7">
        <v>150</v>
      </c>
    </row>
    <row r="439" spans="1:35" x14ac:dyDescent="0.25">
      <c r="A439">
        <v>614</v>
      </c>
      <c r="B439" t="s">
        <v>23</v>
      </c>
      <c r="C439">
        <v>0</v>
      </c>
      <c r="D439">
        <v>1972</v>
      </c>
      <c r="E439" s="2">
        <v>49</v>
      </c>
      <c r="F439" t="s">
        <v>220</v>
      </c>
      <c r="G439">
        <v>1</v>
      </c>
      <c r="H439" t="s">
        <v>137</v>
      </c>
      <c r="J439">
        <v>2019</v>
      </c>
      <c r="K439">
        <v>2020</v>
      </c>
      <c r="L439">
        <v>2</v>
      </c>
      <c r="M439" t="s">
        <v>154</v>
      </c>
      <c r="N439" s="6">
        <v>159</v>
      </c>
      <c r="O439" s="6">
        <v>68</v>
      </c>
      <c r="P439" s="6">
        <v>69</v>
      </c>
      <c r="Q439" s="6">
        <v>86</v>
      </c>
      <c r="R439" s="6">
        <v>84</v>
      </c>
      <c r="S439" s="5">
        <f t="shared" si="36"/>
        <v>26.897670187097031</v>
      </c>
      <c r="T439" s="5">
        <f t="shared" si="37"/>
        <v>27.293224160436694</v>
      </c>
      <c r="U439" s="5">
        <f t="shared" si="38"/>
        <v>0.54088050314465408</v>
      </c>
      <c r="V439" s="5">
        <f t="shared" si="39"/>
        <v>0.52830188679245282</v>
      </c>
      <c r="W439" s="6">
        <v>128</v>
      </c>
      <c r="X439" s="6">
        <v>127</v>
      </c>
      <c r="Y439" s="6">
        <v>81</v>
      </c>
      <c r="Z439" s="6">
        <v>80</v>
      </c>
      <c r="AA439" s="7">
        <f t="shared" si="40"/>
        <v>96.666666666666671</v>
      </c>
      <c r="AB439" s="7">
        <f t="shared" si="40"/>
        <v>95.666666666666671</v>
      </c>
      <c r="AC439" s="7">
        <v>171</v>
      </c>
      <c r="AD439" s="7">
        <v>72</v>
      </c>
      <c r="AE439" s="7">
        <v>75</v>
      </c>
      <c r="AF439" s="7">
        <v>0.95</v>
      </c>
      <c r="AG439" s="7">
        <v>0.94</v>
      </c>
      <c r="AI439" s="7">
        <v>0</v>
      </c>
    </row>
    <row r="440" spans="1:35" x14ac:dyDescent="0.25">
      <c r="A440" t="s">
        <v>461</v>
      </c>
      <c r="B440" t="s">
        <v>23</v>
      </c>
      <c r="C440">
        <v>0</v>
      </c>
      <c r="D440">
        <v>1984</v>
      </c>
      <c r="E440" s="2">
        <v>35</v>
      </c>
      <c r="F440" t="s">
        <v>160</v>
      </c>
      <c r="G440">
        <v>2</v>
      </c>
      <c r="H440" t="s">
        <v>295</v>
      </c>
      <c r="J440">
        <v>2020</v>
      </c>
      <c r="K440">
        <v>2020</v>
      </c>
      <c r="L440">
        <v>0</v>
      </c>
      <c r="M440" t="s">
        <v>31</v>
      </c>
      <c r="N440" s="6">
        <v>164</v>
      </c>
      <c r="O440" s="6">
        <v>70</v>
      </c>
      <c r="P440" s="6">
        <v>69</v>
      </c>
      <c r="Q440" s="6">
        <v>89</v>
      </c>
      <c r="R440" s="6">
        <v>86</v>
      </c>
      <c r="S440" s="5">
        <f t="shared" si="36"/>
        <v>26.026174895895302</v>
      </c>
      <c r="T440" s="5">
        <f t="shared" si="37"/>
        <v>25.65437239738251</v>
      </c>
      <c r="U440" s="5">
        <f t="shared" si="38"/>
        <v>0.54268292682926833</v>
      </c>
      <c r="V440" s="5">
        <f t="shared" si="39"/>
        <v>0.52439024390243905</v>
      </c>
      <c r="W440" s="6">
        <v>130</v>
      </c>
      <c r="X440" s="6">
        <v>129</v>
      </c>
      <c r="Y440" s="6">
        <v>84</v>
      </c>
      <c r="Z440" s="6">
        <v>80</v>
      </c>
      <c r="AA440" s="7">
        <f t="shared" si="40"/>
        <v>99.333333333333329</v>
      </c>
      <c r="AB440" s="7">
        <f t="shared" si="40"/>
        <v>96.333333333333329</v>
      </c>
      <c r="AC440" s="7">
        <v>185</v>
      </c>
      <c r="AD440" s="7">
        <v>75</v>
      </c>
      <c r="AE440" s="7">
        <v>73</v>
      </c>
      <c r="AF440" s="7">
        <v>0.93</v>
      </c>
      <c r="AG440" s="7">
        <v>0.91</v>
      </c>
      <c r="AI440" s="7">
        <v>157.5</v>
      </c>
    </row>
    <row r="441" spans="1:35" x14ac:dyDescent="0.25">
      <c r="A441" t="s">
        <v>548</v>
      </c>
      <c r="B441" t="s">
        <v>40</v>
      </c>
      <c r="C441">
        <v>1</v>
      </c>
      <c r="D441">
        <v>1979</v>
      </c>
      <c r="E441" s="2">
        <v>42</v>
      </c>
      <c r="F441" t="s">
        <v>160</v>
      </c>
      <c r="G441">
        <v>3</v>
      </c>
      <c r="H441" t="s">
        <v>121</v>
      </c>
      <c r="J441">
        <v>2020</v>
      </c>
      <c r="K441">
        <v>2020</v>
      </c>
      <c r="L441">
        <v>1</v>
      </c>
      <c r="M441" t="s">
        <v>26</v>
      </c>
      <c r="N441" s="6">
        <v>160</v>
      </c>
      <c r="O441" s="6">
        <v>74</v>
      </c>
      <c r="P441" s="6">
        <v>73</v>
      </c>
      <c r="Q441" s="6">
        <v>91</v>
      </c>
      <c r="R441" s="6">
        <v>89</v>
      </c>
      <c r="S441" s="5">
        <f t="shared" si="36"/>
        <v>28.90625</v>
      </c>
      <c r="T441" s="5">
        <f t="shared" si="37"/>
        <v>28.515625</v>
      </c>
      <c r="U441" s="5">
        <f t="shared" si="38"/>
        <v>0.56874999999999998</v>
      </c>
      <c r="V441" s="5">
        <f t="shared" si="39"/>
        <v>0.55625000000000002</v>
      </c>
      <c r="W441" s="6">
        <v>130</v>
      </c>
      <c r="X441" s="6">
        <v>128</v>
      </c>
      <c r="Y441" s="6">
        <v>81</v>
      </c>
      <c r="Z441" s="6">
        <v>80</v>
      </c>
      <c r="AA441" s="7">
        <f t="shared" si="40"/>
        <v>97.333333333333329</v>
      </c>
      <c r="AB441" s="7">
        <f t="shared" si="40"/>
        <v>96</v>
      </c>
      <c r="AC441" s="7">
        <v>178</v>
      </c>
      <c r="AD441" s="7">
        <v>69</v>
      </c>
      <c r="AE441" s="7">
        <v>72</v>
      </c>
      <c r="AF441" s="7">
        <v>0.92</v>
      </c>
      <c r="AG441" s="7">
        <v>0.93</v>
      </c>
      <c r="AI441" s="7">
        <v>150</v>
      </c>
    </row>
    <row r="442" spans="1:35" x14ac:dyDescent="0.25">
      <c r="A442">
        <v>605</v>
      </c>
      <c r="B442" t="s">
        <v>40</v>
      </c>
      <c r="C442">
        <v>1</v>
      </c>
      <c r="D442">
        <v>2000</v>
      </c>
      <c r="E442" s="2">
        <v>21</v>
      </c>
      <c r="F442" t="s">
        <v>470</v>
      </c>
      <c r="G442">
        <v>2</v>
      </c>
      <c r="H442" t="s">
        <v>171</v>
      </c>
      <c r="J442">
        <v>2020</v>
      </c>
      <c r="K442">
        <v>2020</v>
      </c>
      <c r="L442">
        <v>2</v>
      </c>
      <c r="M442" t="s">
        <v>154</v>
      </c>
      <c r="N442" s="6">
        <v>164</v>
      </c>
      <c r="O442" s="6">
        <v>63</v>
      </c>
      <c r="P442" s="6">
        <v>63</v>
      </c>
      <c r="Q442" s="6">
        <v>81</v>
      </c>
      <c r="R442" s="6">
        <v>84</v>
      </c>
      <c r="S442" s="5">
        <f t="shared" si="36"/>
        <v>23.423557406305772</v>
      </c>
      <c r="T442" s="5">
        <f t="shared" si="37"/>
        <v>23.423557406305772</v>
      </c>
      <c r="U442" s="5">
        <f t="shared" si="38"/>
        <v>0.49390243902439024</v>
      </c>
      <c r="V442" s="5">
        <f t="shared" si="39"/>
        <v>0.51219512195121952</v>
      </c>
      <c r="W442" s="6">
        <v>134</v>
      </c>
      <c r="X442" s="6">
        <v>130</v>
      </c>
      <c r="Y442" s="6">
        <v>82</v>
      </c>
      <c r="Z442" s="6">
        <v>80</v>
      </c>
      <c r="AA442" s="7">
        <f t="shared" si="40"/>
        <v>99.333333333333329</v>
      </c>
      <c r="AB442" s="7">
        <f t="shared" si="40"/>
        <v>96.666666666666657</v>
      </c>
      <c r="AC442" s="7">
        <v>199</v>
      </c>
      <c r="AD442" s="7">
        <v>69</v>
      </c>
      <c r="AE442" s="7">
        <v>70</v>
      </c>
      <c r="AF442" s="7">
        <v>0.94</v>
      </c>
      <c r="AG442" s="7">
        <v>0.94</v>
      </c>
      <c r="AI442" s="7">
        <v>0</v>
      </c>
    </row>
    <row r="443" spans="1:35" x14ac:dyDescent="0.25">
      <c r="A443" t="s">
        <v>549</v>
      </c>
      <c r="B443" t="s">
        <v>40</v>
      </c>
      <c r="C443">
        <v>1</v>
      </c>
      <c r="D443">
        <v>1974</v>
      </c>
      <c r="E443" s="2">
        <v>47</v>
      </c>
      <c r="F443" t="s">
        <v>550</v>
      </c>
      <c r="G443">
        <v>2</v>
      </c>
      <c r="H443" t="s">
        <v>114</v>
      </c>
      <c r="J443">
        <v>2020</v>
      </c>
      <c r="K443">
        <v>2020</v>
      </c>
      <c r="L443">
        <v>0</v>
      </c>
      <c r="M443" t="s">
        <v>31</v>
      </c>
      <c r="N443" s="6">
        <v>161</v>
      </c>
      <c r="O443" s="6">
        <v>71</v>
      </c>
      <c r="P443" s="6">
        <v>70</v>
      </c>
      <c r="Q443" s="6">
        <v>91</v>
      </c>
      <c r="R443" s="6">
        <v>89</v>
      </c>
      <c r="S443" s="5">
        <f t="shared" si="36"/>
        <v>27.390918560240735</v>
      </c>
      <c r="T443" s="5">
        <f t="shared" si="37"/>
        <v>27.00513097488523</v>
      </c>
      <c r="U443" s="5">
        <f t="shared" si="38"/>
        <v>0.56521739130434778</v>
      </c>
      <c r="V443" s="5">
        <f t="shared" si="39"/>
        <v>0.55279503105590067</v>
      </c>
      <c r="W443" s="6">
        <v>131</v>
      </c>
      <c r="X443" s="6">
        <v>130</v>
      </c>
      <c r="Y443" s="6">
        <v>81</v>
      </c>
      <c r="Z443" s="6">
        <v>79</v>
      </c>
      <c r="AA443" s="7">
        <f t="shared" si="40"/>
        <v>97.666666666666657</v>
      </c>
      <c r="AB443" s="7">
        <f t="shared" si="40"/>
        <v>96</v>
      </c>
      <c r="AC443" s="7">
        <v>173</v>
      </c>
      <c r="AD443" s="7">
        <v>75</v>
      </c>
      <c r="AE443" s="7">
        <v>76</v>
      </c>
      <c r="AF443" s="7">
        <v>0.95</v>
      </c>
      <c r="AG443" s="7">
        <v>0.95</v>
      </c>
      <c r="AI443" s="7">
        <v>157.5</v>
      </c>
    </row>
    <row r="444" spans="1:35" x14ac:dyDescent="0.25">
      <c r="A444">
        <v>604</v>
      </c>
      <c r="B444" t="s">
        <v>40</v>
      </c>
      <c r="C444">
        <v>1</v>
      </c>
      <c r="D444">
        <v>1987</v>
      </c>
      <c r="E444" s="2">
        <v>34</v>
      </c>
      <c r="F444" t="s">
        <v>160</v>
      </c>
      <c r="G444">
        <v>2</v>
      </c>
      <c r="H444" t="s">
        <v>137</v>
      </c>
      <c r="J444">
        <v>2020</v>
      </c>
      <c r="K444">
        <v>2020</v>
      </c>
      <c r="L444">
        <v>2</v>
      </c>
      <c r="M444" t="s">
        <v>154</v>
      </c>
      <c r="N444" s="6">
        <v>164</v>
      </c>
      <c r="O444" s="6">
        <v>68</v>
      </c>
      <c r="P444" s="6">
        <v>68</v>
      </c>
      <c r="Q444" s="6">
        <v>89</v>
      </c>
      <c r="R444" s="6">
        <v>86</v>
      </c>
      <c r="S444" s="5">
        <f t="shared" si="36"/>
        <v>25.282569898869721</v>
      </c>
      <c r="T444" s="5">
        <f t="shared" si="37"/>
        <v>25.282569898869721</v>
      </c>
      <c r="U444" s="5">
        <f t="shared" si="38"/>
        <v>0.54268292682926833</v>
      </c>
      <c r="V444" s="5">
        <f t="shared" si="39"/>
        <v>0.52439024390243905</v>
      </c>
      <c r="W444" s="6">
        <v>139</v>
      </c>
      <c r="X444" s="6">
        <v>132</v>
      </c>
      <c r="Y444" s="6">
        <v>86</v>
      </c>
      <c r="Z444" s="6">
        <v>80</v>
      </c>
      <c r="AA444" s="7">
        <f t="shared" si="40"/>
        <v>103.66666666666666</v>
      </c>
      <c r="AB444" s="7">
        <f t="shared" si="40"/>
        <v>97.333333333333329</v>
      </c>
      <c r="AC444" s="7">
        <v>186</v>
      </c>
      <c r="AD444" s="7">
        <v>78</v>
      </c>
      <c r="AE444" s="7">
        <v>74</v>
      </c>
      <c r="AF444" s="7">
        <v>0.95</v>
      </c>
      <c r="AG444" s="7">
        <v>0.95</v>
      </c>
      <c r="AI444" s="7">
        <v>0</v>
      </c>
    </row>
    <row r="445" spans="1:35" x14ac:dyDescent="0.25">
      <c r="A445" t="s">
        <v>551</v>
      </c>
      <c r="B445" t="s">
        <v>40</v>
      </c>
      <c r="C445">
        <v>1</v>
      </c>
      <c r="D445">
        <v>1978</v>
      </c>
      <c r="E445" s="2">
        <v>43</v>
      </c>
      <c r="F445" t="s">
        <v>470</v>
      </c>
      <c r="G445">
        <v>2</v>
      </c>
      <c r="H445" t="s">
        <v>552</v>
      </c>
      <c r="J445">
        <v>2020</v>
      </c>
      <c r="K445">
        <v>2020</v>
      </c>
      <c r="L445">
        <v>1</v>
      </c>
      <c r="M445" t="s">
        <v>26</v>
      </c>
      <c r="N445" s="6">
        <v>165</v>
      </c>
      <c r="O445" s="6">
        <v>80</v>
      </c>
      <c r="P445" s="6">
        <v>81</v>
      </c>
      <c r="Q445" s="6">
        <v>99</v>
      </c>
      <c r="R445" s="6">
        <v>94</v>
      </c>
      <c r="S445" s="5">
        <f t="shared" si="36"/>
        <v>29.38475665748393</v>
      </c>
      <c r="T445" s="5">
        <f t="shared" si="37"/>
        <v>29.752066115702476</v>
      </c>
      <c r="U445" s="5">
        <f t="shared" si="38"/>
        <v>0.6</v>
      </c>
      <c r="V445" s="5">
        <f t="shared" si="39"/>
        <v>0.5696969696969697</v>
      </c>
      <c r="W445" s="6">
        <v>131</v>
      </c>
      <c r="X445" s="6">
        <v>131</v>
      </c>
      <c r="Y445" s="6">
        <v>80</v>
      </c>
      <c r="Z445" s="6">
        <v>79</v>
      </c>
      <c r="AA445" s="7">
        <f t="shared" si="40"/>
        <v>97</v>
      </c>
      <c r="AB445" s="7">
        <f t="shared" si="40"/>
        <v>96.333333333333329</v>
      </c>
      <c r="AC445" s="7">
        <v>177</v>
      </c>
      <c r="AD445" s="7">
        <v>75</v>
      </c>
      <c r="AE445" s="7">
        <v>74</v>
      </c>
      <c r="AF445" s="7">
        <v>0.85</v>
      </c>
      <c r="AG445" s="7">
        <v>0.82</v>
      </c>
      <c r="AI445" s="7">
        <v>155.5</v>
      </c>
    </row>
    <row r="446" spans="1:35" x14ac:dyDescent="0.25">
      <c r="A446" t="s">
        <v>553</v>
      </c>
      <c r="B446" t="s">
        <v>23</v>
      </c>
      <c r="C446">
        <v>0</v>
      </c>
      <c r="D446">
        <v>1986</v>
      </c>
      <c r="E446" s="2">
        <v>35</v>
      </c>
      <c r="F446" t="s">
        <v>482</v>
      </c>
      <c r="G446">
        <v>1</v>
      </c>
      <c r="H446" t="s">
        <v>137</v>
      </c>
      <c r="J446">
        <v>2020</v>
      </c>
      <c r="K446">
        <v>2020</v>
      </c>
      <c r="L446">
        <v>1</v>
      </c>
      <c r="M446" t="s">
        <v>26</v>
      </c>
      <c r="N446" s="6">
        <v>162</v>
      </c>
      <c r="O446" s="6">
        <v>59</v>
      </c>
      <c r="P446" s="6">
        <v>58</v>
      </c>
      <c r="Q446" s="6">
        <v>76</v>
      </c>
      <c r="R446" s="6">
        <v>79</v>
      </c>
      <c r="S446" s="5">
        <f t="shared" si="36"/>
        <v>22.481329065691206</v>
      </c>
      <c r="T446" s="5">
        <f t="shared" si="37"/>
        <v>22.100289590001523</v>
      </c>
      <c r="U446" s="5">
        <f t="shared" si="38"/>
        <v>0.46913580246913578</v>
      </c>
      <c r="V446" s="5">
        <f t="shared" si="39"/>
        <v>0.48765432098765432</v>
      </c>
      <c r="W446" s="6">
        <v>125</v>
      </c>
      <c r="X446" s="6">
        <v>121</v>
      </c>
      <c r="Y446" s="6">
        <v>81</v>
      </c>
      <c r="Z446" s="6">
        <v>75</v>
      </c>
      <c r="AA446" s="7">
        <f t="shared" si="40"/>
        <v>95.666666666666671</v>
      </c>
      <c r="AB446" s="7">
        <f t="shared" si="40"/>
        <v>90.333333333333329</v>
      </c>
      <c r="AC446" s="7">
        <v>185</v>
      </c>
      <c r="AD446" s="7">
        <v>64</v>
      </c>
      <c r="AE446" s="7">
        <v>65</v>
      </c>
      <c r="AF446" s="7">
        <v>0.88</v>
      </c>
      <c r="AG446" s="7">
        <v>0.89</v>
      </c>
      <c r="AI446" s="7">
        <v>157.5</v>
      </c>
    </row>
    <row r="447" spans="1:35" x14ac:dyDescent="0.25">
      <c r="A447">
        <v>602</v>
      </c>
      <c r="B447" t="s">
        <v>23</v>
      </c>
      <c r="C447">
        <v>0</v>
      </c>
      <c r="D447">
        <v>2000</v>
      </c>
      <c r="E447" s="2">
        <v>21</v>
      </c>
      <c r="F447" t="s">
        <v>509</v>
      </c>
      <c r="G447">
        <v>2</v>
      </c>
      <c r="H447" t="s">
        <v>554</v>
      </c>
      <c r="J447">
        <v>2020</v>
      </c>
      <c r="K447">
        <v>2020</v>
      </c>
      <c r="L447">
        <v>2</v>
      </c>
      <c r="M447" t="s">
        <v>154</v>
      </c>
      <c r="N447" s="6">
        <v>167</v>
      </c>
      <c r="O447" s="6">
        <v>72</v>
      </c>
      <c r="P447" s="6">
        <v>73</v>
      </c>
      <c r="Q447" s="6">
        <v>86</v>
      </c>
      <c r="R447" s="6">
        <v>89</v>
      </c>
      <c r="S447" s="5">
        <f t="shared" si="36"/>
        <v>25.816630212628635</v>
      </c>
      <c r="T447" s="5">
        <f t="shared" si="37"/>
        <v>26.175194521137367</v>
      </c>
      <c r="U447" s="5">
        <f t="shared" si="38"/>
        <v>0.51497005988023947</v>
      </c>
      <c r="V447" s="5">
        <f t="shared" si="39"/>
        <v>0.53293413173652693</v>
      </c>
      <c r="W447" s="6">
        <v>129</v>
      </c>
      <c r="X447" s="6">
        <v>129</v>
      </c>
      <c r="Y447" s="6">
        <v>81</v>
      </c>
      <c r="Z447" s="6">
        <v>80</v>
      </c>
      <c r="AA447" s="7">
        <f t="shared" si="40"/>
        <v>97</v>
      </c>
      <c r="AB447" s="7">
        <f t="shared" si="40"/>
        <v>96.333333333333329</v>
      </c>
      <c r="AC447" s="7">
        <v>199</v>
      </c>
      <c r="AD447" s="7">
        <v>69</v>
      </c>
      <c r="AE447" s="7">
        <v>72</v>
      </c>
      <c r="AF447" s="7">
        <v>0.91</v>
      </c>
      <c r="AG447" s="7">
        <v>0.94</v>
      </c>
      <c r="AI447" s="7">
        <v>0</v>
      </c>
    </row>
    <row r="448" spans="1:35" x14ac:dyDescent="0.25">
      <c r="A448" t="s">
        <v>555</v>
      </c>
      <c r="B448" t="s">
        <v>23</v>
      </c>
      <c r="C448">
        <v>0</v>
      </c>
      <c r="D448">
        <v>1994</v>
      </c>
      <c r="E448" s="2">
        <v>27</v>
      </c>
      <c r="F448" t="s">
        <v>450</v>
      </c>
      <c r="G448">
        <v>3</v>
      </c>
      <c r="H448" t="s">
        <v>556</v>
      </c>
      <c r="J448">
        <v>2020</v>
      </c>
      <c r="K448">
        <v>2020</v>
      </c>
      <c r="L448">
        <v>0</v>
      </c>
      <c r="M448" t="s">
        <v>31</v>
      </c>
      <c r="N448" s="6">
        <v>164</v>
      </c>
      <c r="O448" s="6">
        <v>68</v>
      </c>
      <c r="P448" s="6">
        <v>68</v>
      </c>
      <c r="Q448" s="6">
        <v>84</v>
      </c>
      <c r="R448" s="6">
        <v>85</v>
      </c>
      <c r="S448" s="5">
        <f t="shared" si="36"/>
        <v>25.282569898869721</v>
      </c>
      <c r="T448" s="5">
        <f t="shared" si="37"/>
        <v>25.282569898869721</v>
      </c>
      <c r="U448" s="5">
        <f t="shared" si="38"/>
        <v>0.51219512195121952</v>
      </c>
      <c r="V448" s="5">
        <f t="shared" si="39"/>
        <v>0.51829268292682928</v>
      </c>
      <c r="W448" s="6">
        <v>132</v>
      </c>
      <c r="X448" s="6">
        <v>128</v>
      </c>
      <c r="Y448" s="6">
        <v>81</v>
      </c>
      <c r="Z448" s="6">
        <v>75</v>
      </c>
      <c r="AA448" s="7">
        <f t="shared" si="40"/>
        <v>98</v>
      </c>
      <c r="AB448" s="7">
        <f t="shared" si="40"/>
        <v>92.666666666666657</v>
      </c>
      <c r="AC448" s="7">
        <v>193</v>
      </c>
      <c r="AD448" s="7">
        <v>65</v>
      </c>
      <c r="AE448" s="7">
        <v>65</v>
      </c>
      <c r="AF448" s="7">
        <v>0.92</v>
      </c>
      <c r="AG448" s="7">
        <v>0.91</v>
      </c>
      <c r="AI448" s="7">
        <v>157.5</v>
      </c>
    </row>
    <row r="449" spans="1:35" x14ac:dyDescent="0.25">
      <c r="A449">
        <v>610</v>
      </c>
      <c r="B449" t="s">
        <v>23</v>
      </c>
      <c r="C449">
        <v>0</v>
      </c>
      <c r="D449">
        <v>1993</v>
      </c>
      <c r="E449" s="2">
        <v>28</v>
      </c>
      <c r="F449" t="s">
        <v>484</v>
      </c>
      <c r="G449">
        <v>2</v>
      </c>
      <c r="H449" t="s">
        <v>114</v>
      </c>
      <c r="J449">
        <v>2020</v>
      </c>
      <c r="K449">
        <v>2020</v>
      </c>
      <c r="L449">
        <v>2</v>
      </c>
      <c r="M449" t="s">
        <v>154</v>
      </c>
      <c r="N449" s="6">
        <v>169</v>
      </c>
      <c r="O449" s="6">
        <v>68</v>
      </c>
      <c r="P449" s="6">
        <v>68</v>
      </c>
      <c r="Q449" s="6">
        <v>81</v>
      </c>
      <c r="R449" s="6">
        <v>84</v>
      </c>
      <c r="S449" s="5">
        <f t="shared" si="36"/>
        <v>23.808690171912748</v>
      </c>
      <c r="T449" s="5">
        <f t="shared" si="37"/>
        <v>23.808690171912748</v>
      </c>
      <c r="U449" s="5">
        <f t="shared" si="38"/>
        <v>0.47928994082840237</v>
      </c>
      <c r="V449" s="5">
        <f t="shared" si="39"/>
        <v>0.49704142011834318</v>
      </c>
      <c r="W449" s="6">
        <v>130</v>
      </c>
      <c r="X449" s="6">
        <v>130</v>
      </c>
      <c r="Y449" s="6">
        <v>81</v>
      </c>
      <c r="Z449" s="6">
        <v>78</v>
      </c>
      <c r="AA449" s="7">
        <f t="shared" si="40"/>
        <v>97.333333333333329</v>
      </c>
      <c r="AB449" s="7">
        <f t="shared" si="40"/>
        <v>95.333333333333329</v>
      </c>
      <c r="AC449" s="7">
        <v>192</v>
      </c>
      <c r="AD449" s="7">
        <v>70</v>
      </c>
      <c r="AE449" s="7">
        <v>65</v>
      </c>
      <c r="AF449" s="7">
        <v>0.89</v>
      </c>
      <c r="AG449" s="7">
        <v>0.92</v>
      </c>
      <c r="AI449" s="7">
        <v>0</v>
      </c>
    </row>
    <row r="450" spans="1:35" x14ac:dyDescent="0.25">
      <c r="A450" t="s">
        <v>557</v>
      </c>
      <c r="B450" t="s">
        <v>23</v>
      </c>
      <c r="C450">
        <v>0</v>
      </c>
      <c r="D450">
        <v>1991</v>
      </c>
      <c r="E450" s="2">
        <v>30</v>
      </c>
      <c r="F450" t="s">
        <v>160</v>
      </c>
      <c r="G450">
        <v>1</v>
      </c>
      <c r="H450" t="s">
        <v>137</v>
      </c>
      <c r="J450">
        <v>2020</v>
      </c>
      <c r="K450">
        <v>2020</v>
      </c>
      <c r="L450">
        <v>0</v>
      </c>
      <c r="M450" t="s">
        <v>31</v>
      </c>
      <c r="N450" s="6">
        <v>170</v>
      </c>
      <c r="O450" s="6">
        <v>87</v>
      </c>
      <c r="P450" s="6">
        <v>87</v>
      </c>
      <c r="Q450" s="6">
        <v>96</v>
      </c>
      <c r="R450" s="6">
        <v>97</v>
      </c>
      <c r="S450" s="5">
        <f t="shared" ref="S450:S666" si="41">O450/((N450*N450)/10000)</f>
        <v>30.103806228373703</v>
      </c>
      <c r="T450" s="5">
        <f t="shared" ref="T450:T666" si="42" xml:space="preserve"> P450/((N450*N450)/10000)</f>
        <v>30.103806228373703</v>
      </c>
      <c r="U450" s="5">
        <f t="shared" ref="U450:U599" si="43">Q450/N450</f>
        <v>0.56470588235294117</v>
      </c>
      <c r="V450" s="5">
        <f t="shared" ref="V450:V599" si="44">R450/N450</f>
        <v>0.57058823529411762</v>
      </c>
      <c r="W450" s="6">
        <v>130</v>
      </c>
      <c r="X450" s="6">
        <v>129</v>
      </c>
      <c r="Y450" s="6">
        <v>83</v>
      </c>
      <c r="Z450" s="6">
        <v>81</v>
      </c>
      <c r="AA450" s="7">
        <f t="shared" si="40"/>
        <v>98.666666666666671</v>
      </c>
      <c r="AB450" s="7">
        <f t="shared" si="40"/>
        <v>97</v>
      </c>
      <c r="AC450" s="7">
        <v>190</v>
      </c>
      <c r="AD450" s="7">
        <v>71</v>
      </c>
      <c r="AE450" s="7">
        <v>72</v>
      </c>
      <c r="AF450" s="7">
        <v>0.96</v>
      </c>
      <c r="AG450" s="7">
        <v>0.98</v>
      </c>
      <c r="AI450" s="7">
        <v>157.5</v>
      </c>
    </row>
    <row r="451" spans="1:35" x14ac:dyDescent="0.25">
      <c r="A451" t="s">
        <v>558</v>
      </c>
      <c r="B451" t="s">
        <v>40</v>
      </c>
      <c r="C451">
        <v>1</v>
      </c>
      <c r="D451">
        <v>1990</v>
      </c>
      <c r="E451" s="2">
        <v>31</v>
      </c>
      <c r="F451" t="s">
        <v>482</v>
      </c>
      <c r="G451">
        <v>2</v>
      </c>
      <c r="H451" t="s">
        <v>171</v>
      </c>
      <c r="J451">
        <v>2020</v>
      </c>
      <c r="K451">
        <v>2020</v>
      </c>
      <c r="L451">
        <v>0</v>
      </c>
      <c r="M451" t="s">
        <v>31</v>
      </c>
      <c r="N451" s="6">
        <v>164</v>
      </c>
      <c r="O451" s="6">
        <v>59</v>
      </c>
      <c r="P451" s="6">
        <v>60</v>
      </c>
      <c r="Q451" s="6">
        <v>76</v>
      </c>
      <c r="R451" s="6">
        <v>76</v>
      </c>
      <c r="S451" s="5">
        <f t="shared" si="41"/>
        <v>21.936347412254609</v>
      </c>
      <c r="T451" s="5">
        <f t="shared" si="42"/>
        <v>22.308149910767401</v>
      </c>
      <c r="U451" s="5">
        <f t="shared" si="43"/>
        <v>0.46341463414634149</v>
      </c>
      <c r="V451" s="5">
        <f t="shared" si="44"/>
        <v>0.46341463414634149</v>
      </c>
      <c r="W451" s="6">
        <v>130</v>
      </c>
      <c r="X451" s="6">
        <v>131</v>
      </c>
      <c r="Y451" s="6">
        <v>80</v>
      </c>
      <c r="Z451" s="6">
        <v>80</v>
      </c>
      <c r="AA451" s="7">
        <f t="shared" si="40"/>
        <v>96.666666666666657</v>
      </c>
      <c r="AB451" s="7">
        <f t="shared" si="40"/>
        <v>97</v>
      </c>
      <c r="AC451" s="7">
        <v>189</v>
      </c>
      <c r="AD451" s="7">
        <v>69</v>
      </c>
      <c r="AE451" s="7">
        <v>70</v>
      </c>
      <c r="AF451" s="7">
        <v>0.94</v>
      </c>
      <c r="AG451" s="7">
        <v>0.93</v>
      </c>
      <c r="AI451" s="7">
        <v>155</v>
      </c>
    </row>
    <row r="452" spans="1:35" x14ac:dyDescent="0.25">
      <c r="A452">
        <v>608</v>
      </c>
      <c r="B452" t="s">
        <v>23</v>
      </c>
      <c r="C452">
        <v>0</v>
      </c>
      <c r="D452">
        <v>1997</v>
      </c>
      <c r="E452" s="2">
        <v>24</v>
      </c>
      <c r="F452" t="s">
        <v>482</v>
      </c>
      <c r="G452">
        <v>3</v>
      </c>
      <c r="H452" t="s">
        <v>171</v>
      </c>
      <c r="J452">
        <v>2020</v>
      </c>
      <c r="K452">
        <v>2020</v>
      </c>
      <c r="L452">
        <v>2</v>
      </c>
      <c r="M452" t="s">
        <v>154</v>
      </c>
      <c r="N452" s="6">
        <v>168</v>
      </c>
      <c r="O452" s="6">
        <v>75</v>
      </c>
      <c r="P452" s="6">
        <v>75</v>
      </c>
      <c r="Q452" s="6">
        <v>91</v>
      </c>
      <c r="R452" s="6">
        <v>90</v>
      </c>
      <c r="S452" s="5">
        <f t="shared" si="41"/>
        <v>26.573129251700681</v>
      </c>
      <c r="T452" s="5">
        <f t="shared" si="42"/>
        <v>26.573129251700681</v>
      </c>
      <c r="U452" s="5">
        <f t="shared" si="43"/>
        <v>0.54166666666666663</v>
      </c>
      <c r="V452" s="5">
        <f t="shared" si="44"/>
        <v>0.5357142857142857</v>
      </c>
      <c r="W452" s="6">
        <v>134</v>
      </c>
      <c r="X452" s="6">
        <v>130</v>
      </c>
      <c r="Y452" s="6">
        <v>81</v>
      </c>
      <c r="Z452" s="6">
        <v>80</v>
      </c>
      <c r="AA452" s="7">
        <f t="shared" si="40"/>
        <v>98.666666666666657</v>
      </c>
      <c r="AB452" s="7">
        <f t="shared" si="40"/>
        <v>96.666666666666657</v>
      </c>
      <c r="AC452" s="7">
        <v>196</v>
      </c>
      <c r="AD452" s="7">
        <v>60</v>
      </c>
      <c r="AE452" s="7">
        <v>70</v>
      </c>
      <c r="AF452" s="7">
        <v>0.9</v>
      </c>
      <c r="AG452" s="7">
        <v>0.89</v>
      </c>
      <c r="AI452" s="7">
        <v>0</v>
      </c>
    </row>
    <row r="453" spans="1:35" x14ac:dyDescent="0.25">
      <c r="A453" t="s">
        <v>559</v>
      </c>
      <c r="B453" t="s">
        <v>23</v>
      </c>
      <c r="C453">
        <v>0</v>
      </c>
      <c r="D453">
        <v>1991</v>
      </c>
      <c r="E453" s="2">
        <v>30</v>
      </c>
      <c r="F453" t="s">
        <v>160</v>
      </c>
      <c r="G453">
        <v>2</v>
      </c>
      <c r="H453" t="s">
        <v>171</v>
      </c>
      <c r="J453">
        <v>2020</v>
      </c>
      <c r="K453">
        <v>2020</v>
      </c>
      <c r="L453">
        <v>1</v>
      </c>
      <c r="M453" t="s">
        <v>26</v>
      </c>
      <c r="N453" s="6">
        <v>162</v>
      </c>
      <c r="O453" s="6">
        <v>64</v>
      </c>
      <c r="P453" s="6">
        <v>64</v>
      </c>
      <c r="Q453" s="6">
        <v>86</v>
      </c>
      <c r="R453" s="6">
        <v>86</v>
      </c>
      <c r="S453" s="5">
        <f t="shared" si="41"/>
        <v>24.386526444139612</v>
      </c>
      <c r="T453" s="5">
        <f t="shared" si="42"/>
        <v>24.386526444139612</v>
      </c>
      <c r="U453" s="5">
        <f t="shared" si="43"/>
        <v>0.53086419753086422</v>
      </c>
      <c r="V453" s="5">
        <f t="shared" si="44"/>
        <v>0.53086419753086422</v>
      </c>
      <c r="W453" s="6">
        <v>129</v>
      </c>
      <c r="X453" s="6">
        <v>128</v>
      </c>
      <c r="Y453" s="6">
        <v>80</v>
      </c>
      <c r="Z453" s="6">
        <v>79</v>
      </c>
      <c r="AA453" s="7">
        <f t="shared" si="40"/>
        <v>96.333333333333329</v>
      </c>
      <c r="AB453" s="7">
        <f t="shared" si="40"/>
        <v>95.333333333333329</v>
      </c>
      <c r="AC453" s="7">
        <v>190</v>
      </c>
      <c r="AD453" s="7">
        <v>70</v>
      </c>
      <c r="AE453" s="7">
        <v>64</v>
      </c>
      <c r="AF453" s="7">
        <v>0.91</v>
      </c>
      <c r="AG453" s="7">
        <v>0.91</v>
      </c>
      <c r="AI453" s="7">
        <v>150</v>
      </c>
    </row>
    <row r="454" spans="1:35" x14ac:dyDescent="0.25">
      <c r="A454" t="s">
        <v>560</v>
      </c>
      <c r="B454" t="s">
        <v>40</v>
      </c>
      <c r="C454">
        <v>1</v>
      </c>
      <c r="D454">
        <v>1982</v>
      </c>
      <c r="E454" s="2">
        <v>39</v>
      </c>
      <c r="F454" t="s">
        <v>474</v>
      </c>
      <c r="G454">
        <v>0</v>
      </c>
      <c r="H454" t="s">
        <v>114</v>
      </c>
      <c r="J454">
        <v>2020</v>
      </c>
      <c r="K454">
        <v>2020</v>
      </c>
      <c r="L454">
        <v>1</v>
      </c>
      <c r="M454" t="s">
        <v>26</v>
      </c>
      <c r="N454" s="6">
        <v>167</v>
      </c>
      <c r="O454" s="6">
        <v>69</v>
      </c>
      <c r="P454" s="6">
        <v>70</v>
      </c>
      <c r="Q454" s="6">
        <v>94</v>
      </c>
      <c r="R454" s="6">
        <v>94</v>
      </c>
      <c r="S454" s="5">
        <f t="shared" si="41"/>
        <v>24.740937287102444</v>
      </c>
      <c r="T454" s="5">
        <f t="shared" si="42"/>
        <v>25.099501595611173</v>
      </c>
      <c r="U454" s="5">
        <f t="shared" si="43"/>
        <v>0.56287425149700598</v>
      </c>
      <c r="V454" s="5">
        <f t="shared" si="44"/>
        <v>0.56287425149700598</v>
      </c>
      <c r="W454" s="6">
        <v>130</v>
      </c>
      <c r="X454" s="6">
        <v>129</v>
      </c>
      <c r="Y454" s="6">
        <v>83</v>
      </c>
      <c r="Z454" s="6">
        <v>78</v>
      </c>
      <c r="AA454" s="7">
        <f t="shared" si="40"/>
        <v>98.666666666666671</v>
      </c>
      <c r="AB454" s="7">
        <f t="shared" si="40"/>
        <v>95</v>
      </c>
      <c r="AC454" s="7">
        <v>181</v>
      </c>
      <c r="AD454" s="7">
        <v>73</v>
      </c>
      <c r="AE454" s="7">
        <v>69</v>
      </c>
      <c r="AF454" s="7">
        <v>0.93</v>
      </c>
      <c r="AG454" s="7">
        <v>0.93</v>
      </c>
      <c r="AI454" s="7">
        <v>157.5</v>
      </c>
    </row>
    <row r="455" spans="1:35" x14ac:dyDescent="0.25">
      <c r="A455">
        <v>617</v>
      </c>
      <c r="B455" t="s">
        <v>40</v>
      </c>
      <c r="C455">
        <v>1</v>
      </c>
      <c r="D455">
        <v>1984</v>
      </c>
      <c r="E455" s="2">
        <v>37</v>
      </c>
      <c r="F455" t="s">
        <v>470</v>
      </c>
      <c r="G455">
        <v>1</v>
      </c>
      <c r="H455" t="s">
        <v>137</v>
      </c>
      <c r="J455">
        <v>2020</v>
      </c>
      <c r="K455">
        <v>2020</v>
      </c>
      <c r="L455">
        <v>2</v>
      </c>
      <c r="M455" t="s">
        <v>154</v>
      </c>
      <c r="N455" s="6">
        <v>160</v>
      </c>
      <c r="O455" s="6">
        <v>78</v>
      </c>
      <c r="P455" s="6">
        <v>79</v>
      </c>
      <c r="Q455" s="6">
        <v>91</v>
      </c>
      <c r="R455" s="6">
        <v>92</v>
      </c>
      <c r="S455" s="5">
        <f t="shared" si="41"/>
        <v>30.46875</v>
      </c>
      <c r="T455" s="5">
        <f t="shared" si="42"/>
        <v>30.859375</v>
      </c>
      <c r="U455" s="5">
        <f t="shared" si="43"/>
        <v>0.56874999999999998</v>
      </c>
      <c r="V455" s="5">
        <f t="shared" si="44"/>
        <v>0.57499999999999996</v>
      </c>
      <c r="W455" s="6">
        <v>130</v>
      </c>
      <c r="X455" s="6">
        <v>129</v>
      </c>
      <c r="Y455" s="6">
        <v>82</v>
      </c>
      <c r="Z455" s="6">
        <v>79</v>
      </c>
      <c r="AA455" s="7">
        <f t="shared" si="40"/>
        <v>98</v>
      </c>
      <c r="AB455" s="7">
        <f t="shared" si="40"/>
        <v>95.666666666666657</v>
      </c>
      <c r="AC455" s="7">
        <v>183</v>
      </c>
      <c r="AD455" s="7">
        <v>69</v>
      </c>
      <c r="AE455" s="7">
        <v>71</v>
      </c>
      <c r="AF455" s="7">
        <v>0.9</v>
      </c>
      <c r="AG455" s="7">
        <v>0.88</v>
      </c>
      <c r="AI455" s="7">
        <v>0</v>
      </c>
    </row>
    <row r="456" spans="1:35" x14ac:dyDescent="0.25">
      <c r="A456">
        <v>600</v>
      </c>
      <c r="B456" t="s">
        <v>40</v>
      </c>
      <c r="C456">
        <v>1</v>
      </c>
      <c r="D456">
        <v>1994</v>
      </c>
      <c r="E456" s="2">
        <v>27</v>
      </c>
      <c r="F456" t="s">
        <v>160</v>
      </c>
      <c r="G456">
        <v>2</v>
      </c>
      <c r="H456" t="s">
        <v>137</v>
      </c>
      <c r="J456">
        <v>2020</v>
      </c>
      <c r="K456">
        <v>2020</v>
      </c>
      <c r="L456">
        <v>2</v>
      </c>
      <c r="M456" t="s">
        <v>154</v>
      </c>
      <c r="N456" s="6">
        <v>160</v>
      </c>
      <c r="O456" s="6">
        <v>63</v>
      </c>
      <c r="P456" s="6">
        <v>63</v>
      </c>
      <c r="Q456" s="6">
        <v>86</v>
      </c>
      <c r="R456" s="6">
        <v>91</v>
      </c>
      <c r="S456" s="5">
        <f t="shared" si="41"/>
        <v>24.609375</v>
      </c>
      <c r="T456" s="5">
        <f t="shared" si="42"/>
        <v>24.609375</v>
      </c>
      <c r="U456" s="5">
        <f t="shared" si="43"/>
        <v>0.53749999999999998</v>
      </c>
      <c r="V456" s="5">
        <f t="shared" si="44"/>
        <v>0.56874999999999998</v>
      </c>
      <c r="W456" s="6">
        <v>130</v>
      </c>
      <c r="X456" s="6">
        <v>130</v>
      </c>
      <c r="Y456" s="6">
        <v>84</v>
      </c>
      <c r="Z456" s="6">
        <v>82</v>
      </c>
      <c r="AA456" s="7">
        <f t="shared" si="40"/>
        <v>99.333333333333329</v>
      </c>
      <c r="AB456" s="7">
        <f t="shared" si="40"/>
        <v>98</v>
      </c>
      <c r="AC456" s="7">
        <v>193</v>
      </c>
      <c r="AD456" s="7">
        <v>69</v>
      </c>
      <c r="AE456" s="7">
        <v>67</v>
      </c>
      <c r="AF456" s="7">
        <v>0.91</v>
      </c>
      <c r="AG456" s="7">
        <v>0.95</v>
      </c>
      <c r="AI456" s="7">
        <v>0</v>
      </c>
    </row>
    <row r="457" spans="1:35" x14ac:dyDescent="0.25">
      <c r="A457">
        <v>603</v>
      </c>
      <c r="B457" t="s">
        <v>23</v>
      </c>
      <c r="C457">
        <v>0</v>
      </c>
      <c r="D457">
        <v>1991</v>
      </c>
      <c r="E457" s="2">
        <v>30</v>
      </c>
      <c r="F457" t="s">
        <v>474</v>
      </c>
      <c r="G457">
        <v>2</v>
      </c>
      <c r="H457" t="s">
        <v>295</v>
      </c>
      <c r="J457">
        <v>2020</v>
      </c>
      <c r="K457">
        <v>2020</v>
      </c>
      <c r="L457">
        <v>2</v>
      </c>
      <c r="M457" t="s">
        <v>154</v>
      </c>
      <c r="N457" s="6">
        <v>169</v>
      </c>
      <c r="O457" s="6">
        <v>71</v>
      </c>
      <c r="P457" s="6">
        <v>70</v>
      </c>
      <c r="Q457" s="6">
        <v>94</v>
      </c>
      <c r="R457" s="6">
        <v>94</v>
      </c>
      <c r="S457" s="5">
        <f t="shared" si="41"/>
        <v>24.859073561850074</v>
      </c>
      <c r="T457" s="5">
        <f t="shared" si="42"/>
        <v>24.508945765204299</v>
      </c>
      <c r="U457" s="5">
        <f t="shared" si="43"/>
        <v>0.55621301775147924</v>
      </c>
      <c r="V457" s="5">
        <f t="shared" si="44"/>
        <v>0.55621301775147924</v>
      </c>
      <c r="W457" s="6">
        <v>130</v>
      </c>
      <c r="X457" s="6">
        <v>129</v>
      </c>
      <c r="Y457" s="6">
        <v>81</v>
      </c>
      <c r="Z457" s="6">
        <v>79</v>
      </c>
      <c r="AA457" s="7">
        <f t="shared" si="40"/>
        <v>97.333333333333329</v>
      </c>
      <c r="AB457" s="7">
        <f t="shared" si="40"/>
        <v>95.666666666666657</v>
      </c>
      <c r="AC457" s="7">
        <v>190</v>
      </c>
      <c r="AD457" s="7">
        <v>68</v>
      </c>
      <c r="AE457" s="7">
        <v>67</v>
      </c>
      <c r="AF457" s="7">
        <v>0.93</v>
      </c>
      <c r="AG457" s="7">
        <v>0.93</v>
      </c>
      <c r="AI457" s="7">
        <v>0</v>
      </c>
    </row>
    <row r="458" spans="1:35" x14ac:dyDescent="0.25">
      <c r="A458" t="s">
        <v>561</v>
      </c>
      <c r="B458" t="s">
        <v>40</v>
      </c>
      <c r="C458">
        <v>1</v>
      </c>
      <c r="D458">
        <v>1995</v>
      </c>
      <c r="E458" s="2">
        <v>26</v>
      </c>
      <c r="F458" t="s">
        <v>465</v>
      </c>
      <c r="G458">
        <v>3</v>
      </c>
      <c r="H458" t="s">
        <v>171</v>
      </c>
      <c r="J458">
        <v>2020</v>
      </c>
      <c r="K458">
        <v>2019</v>
      </c>
      <c r="L458">
        <v>1</v>
      </c>
      <c r="M458" t="s">
        <v>26</v>
      </c>
      <c r="N458" s="6">
        <v>168</v>
      </c>
      <c r="O458" s="6">
        <v>65</v>
      </c>
      <c r="P458" s="6">
        <v>65</v>
      </c>
      <c r="Q458" s="6">
        <v>81</v>
      </c>
      <c r="R458" s="6">
        <v>79</v>
      </c>
      <c r="S458" s="5">
        <f t="shared" si="41"/>
        <v>23.030045351473923</v>
      </c>
      <c r="T458" s="5">
        <f t="shared" si="42"/>
        <v>23.030045351473923</v>
      </c>
      <c r="U458" s="5">
        <f t="shared" si="43"/>
        <v>0.48214285714285715</v>
      </c>
      <c r="V458" s="5">
        <f t="shared" si="44"/>
        <v>0.47023809523809523</v>
      </c>
      <c r="W458" s="6">
        <v>129</v>
      </c>
      <c r="X458" s="6">
        <v>127</v>
      </c>
      <c r="Y458" s="6">
        <v>81</v>
      </c>
      <c r="Z458" s="6">
        <v>79</v>
      </c>
      <c r="AA458" s="7">
        <f t="shared" si="40"/>
        <v>97</v>
      </c>
      <c r="AB458" s="7">
        <f t="shared" si="40"/>
        <v>95</v>
      </c>
      <c r="AC458" s="7">
        <v>194</v>
      </c>
      <c r="AD458" s="7">
        <v>71</v>
      </c>
      <c r="AE458" s="7">
        <v>70</v>
      </c>
      <c r="AF458" s="7">
        <v>0.86</v>
      </c>
      <c r="AG458" s="7">
        <v>0.84</v>
      </c>
      <c r="AI458" s="7">
        <v>155</v>
      </c>
    </row>
    <row r="459" spans="1:35" x14ac:dyDescent="0.25">
      <c r="A459" t="s">
        <v>562</v>
      </c>
      <c r="B459" t="s">
        <v>40</v>
      </c>
      <c r="C459">
        <v>1</v>
      </c>
      <c r="D459">
        <v>1987</v>
      </c>
      <c r="E459" s="2">
        <v>34</v>
      </c>
      <c r="F459" t="s">
        <v>470</v>
      </c>
      <c r="G459">
        <v>3</v>
      </c>
      <c r="H459" t="s">
        <v>187</v>
      </c>
      <c r="J459">
        <v>2020</v>
      </c>
      <c r="K459">
        <v>2020</v>
      </c>
      <c r="L459">
        <v>1</v>
      </c>
      <c r="M459" t="s">
        <v>26</v>
      </c>
      <c r="N459" s="6">
        <v>164</v>
      </c>
      <c r="O459" s="6">
        <v>64</v>
      </c>
      <c r="P459" s="6">
        <v>64</v>
      </c>
      <c r="Q459" s="6">
        <v>81</v>
      </c>
      <c r="R459" s="6">
        <v>82</v>
      </c>
      <c r="S459" s="5">
        <f t="shared" si="41"/>
        <v>23.795359904818561</v>
      </c>
      <c r="T459" s="5">
        <f t="shared" si="42"/>
        <v>23.795359904818561</v>
      </c>
      <c r="U459" s="5">
        <f t="shared" si="43"/>
        <v>0.49390243902439024</v>
      </c>
      <c r="V459" s="5">
        <f t="shared" si="44"/>
        <v>0.5</v>
      </c>
      <c r="W459" s="6">
        <v>129</v>
      </c>
      <c r="X459" s="6">
        <v>129</v>
      </c>
      <c r="Y459" s="6">
        <v>81</v>
      </c>
      <c r="Z459" s="6">
        <v>80</v>
      </c>
      <c r="AA459" s="7">
        <f t="shared" si="40"/>
        <v>97</v>
      </c>
      <c r="AB459" s="7">
        <f t="shared" si="40"/>
        <v>96.333333333333329</v>
      </c>
      <c r="AC459" s="7">
        <v>186</v>
      </c>
      <c r="AD459" s="7">
        <v>67</v>
      </c>
      <c r="AE459" s="7">
        <v>70</v>
      </c>
      <c r="AF459" s="7">
        <v>0.86</v>
      </c>
      <c r="AG459" s="7">
        <v>0.87</v>
      </c>
      <c r="AI459" s="7">
        <v>152</v>
      </c>
    </row>
    <row r="460" spans="1:35" x14ac:dyDescent="0.25">
      <c r="A460" t="s">
        <v>563</v>
      </c>
      <c r="B460" t="s">
        <v>23</v>
      </c>
      <c r="C460">
        <v>0</v>
      </c>
      <c r="D460">
        <v>1978</v>
      </c>
      <c r="E460" s="2">
        <v>43</v>
      </c>
      <c r="F460" t="s">
        <v>465</v>
      </c>
      <c r="G460">
        <v>3</v>
      </c>
      <c r="H460" t="s">
        <v>187</v>
      </c>
      <c r="J460">
        <v>2020</v>
      </c>
      <c r="K460">
        <v>2020</v>
      </c>
      <c r="L460">
        <v>1</v>
      </c>
      <c r="M460" t="s">
        <v>26</v>
      </c>
      <c r="N460" s="6">
        <v>165</v>
      </c>
      <c r="O460" s="6">
        <v>70</v>
      </c>
      <c r="P460" s="6">
        <v>71</v>
      </c>
      <c r="Q460" s="6">
        <v>84</v>
      </c>
      <c r="R460" s="6">
        <v>86</v>
      </c>
      <c r="S460" s="5">
        <f t="shared" si="41"/>
        <v>25.711662075298438</v>
      </c>
      <c r="T460" s="5">
        <f t="shared" si="42"/>
        <v>26.078971533516988</v>
      </c>
      <c r="U460" s="5">
        <f t="shared" si="43"/>
        <v>0.50909090909090904</v>
      </c>
      <c r="V460" s="5">
        <f t="shared" si="44"/>
        <v>0.52121212121212124</v>
      </c>
      <c r="W460" s="6">
        <v>132</v>
      </c>
      <c r="X460" s="6">
        <v>129</v>
      </c>
      <c r="Y460" s="6">
        <v>81</v>
      </c>
      <c r="Z460" s="6">
        <v>81</v>
      </c>
      <c r="AA460" s="7">
        <f t="shared" si="40"/>
        <v>98</v>
      </c>
      <c r="AB460" s="7">
        <f t="shared" si="40"/>
        <v>97</v>
      </c>
      <c r="AC460" s="7">
        <v>177</v>
      </c>
      <c r="AD460" s="7">
        <v>71</v>
      </c>
      <c r="AE460" s="7">
        <v>70</v>
      </c>
      <c r="AF460" s="7">
        <v>0.94</v>
      </c>
      <c r="AG460" s="7">
        <v>0.97</v>
      </c>
      <c r="AI460" s="7">
        <v>157.5</v>
      </c>
    </row>
    <row r="461" spans="1:35" x14ac:dyDescent="0.25">
      <c r="A461">
        <v>620</v>
      </c>
      <c r="B461" t="s">
        <v>40</v>
      </c>
      <c r="C461">
        <v>1</v>
      </c>
      <c r="D461">
        <v>1995</v>
      </c>
      <c r="E461" s="2">
        <v>26</v>
      </c>
      <c r="F461" t="s">
        <v>484</v>
      </c>
      <c r="G461">
        <v>1</v>
      </c>
      <c r="H461" t="s">
        <v>168</v>
      </c>
      <c r="J461">
        <v>2020</v>
      </c>
      <c r="K461">
        <v>2020</v>
      </c>
      <c r="L461">
        <v>2</v>
      </c>
      <c r="M461" t="s">
        <v>154</v>
      </c>
      <c r="N461" s="6">
        <v>168</v>
      </c>
      <c r="O461" s="6">
        <v>64</v>
      </c>
      <c r="P461" s="6">
        <v>64</v>
      </c>
      <c r="Q461" s="6">
        <v>86</v>
      </c>
      <c r="R461" s="6">
        <v>86</v>
      </c>
      <c r="S461" s="5">
        <f t="shared" si="41"/>
        <v>22.675736961451246</v>
      </c>
      <c r="T461" s="5">
        <f t="shared" si="42"/>
        <v>22.675736961451246</v>
      </c>
      <c r="U461" s="5">
        <f t="shared" si="43"/>
        <v>0.51190476190476186</v>
      </c>
      <c r="V461" s="5">
        <f t="shared" si="44"/>
        <v>0.51190476190476186</v>
      </c>
      <c r="W461" s="6">
        <v>130</v>
      </c>
      <c r="X461" s="6">
        <v>127</v>
      </c>
      <c r="Y461" s="6">
        <v>81</v>
      </c>
      <c r="Z461" s="6">
        <v>79</v>
      </c>
      <c r="AA461" s="7">
        <f t="shared" si="40"/>
        <v>97.333333333333329</v>
      </c>
      <c r="AB461" s="7">
        <f t="shared" si="40"/>
        <v>95</v>
      </c>
      <c r="AC461" s="7">
        <v>184</v>
      </c>
      <c r="AD461" s="7">
        <v>69</v>
      </c>
      <c r="AE461" s="7">
        <v>69</v>
      </c>
      <c r="AF461" s="7">
        <v>0.91</v>
      </c>
      <c r="AG461" s="7">
        <v>0.91</v>
      </c>
      <c r="AI461" s="7">
        <v>0</v>
      </c>
    </row>
    <row r="462" spans="1:35" x14ac:dyDescent="0.25">
      <c r="A462">
        <v>611</v>
      </c>
      <c r="B462" t="s">
        <v>40</v>
      </c>
      <c r="C462">
        <v>1</v>
      </c>
      <c r="D462">
        <v>1970</v>
      </c>
      <c r="E462" s="2">
        <v>51</v>
      </c>
      <c r="F462" t="s">
        <v>160</v>
      </c>
      <c r="G462">
        <v>2</v>
      </c>
      <c r="H462" t="s">
        <v>168</v>
      </c>
      <c r="J462">
        <v>2020</v>
      </c>
      <c r="K462">
        <v>2020</v>
      </c>
      <c r="L462">
        <v>2</v>
      </c>
      <c r="M462" t="s">
        <v>154</v>
      </c>
      <c r="N462" s="6">
        <v>167</v>
      </c>
      <c r="O462" s="6">
        <v>120</v>
      </c>
      <c r="P462" s="6">
        <v>116</v>
      </c>
      <c r="Q462" s="6">
        <v>125</v>
      </c>
      <c r="R462" s="6">
        <v>127</v>
      </c>
      <c r="S462" s="5">
        <f t="shared" si="41"/>
        <v>43.027717021047728</v>
      </c>
      <c r="T462" s="5">
        <f t="shared" si="42"/>
        <v>41.593459787012804</v>
      </c>
      <c r="U462" s="5">
        <f t="shared" si="43"/>
        <v>0.74850299401197606</v>
      </c>
      <c r="V462" s="5">
        <f t="shared" si="44"/>
        <v>0.76047904191616766</v>
      </c>
      <c r="W462" s="6">
        <v>139</v>
      </c>
      <c r="X462" s="6">
        <v>135</v>
      </c>
      <c r="Y462" s="6">
        <v>82</v>
      </c>
      <c r="Z462" s="6">
        <v>84</v>
      </c>
      <c r="AA462" s="7">
        <f t="shared" si="40"/>
        <v>101</v>
      </c>
      <c r="AB462" s="7">
        <f t="shared" si="40"/>
        <v>101</v>
      </c>
      <c r="AC462" s="7">
        <v>169</v>
      </c>
      <c r="AD462" s="7">
        <v>79</v>
      </c>
      <c r="AE462" s="7">
        <v>76</v>
      </c>
      <c r="AF462" s="7">
        <v>0.88</v>
      </c>
      <c r="AG462" s="7">
        <v>0.84</v>
      </c>
      <c r="AI462" s="7">
        <v>0</v>
      </c>
    </row>
    <row r="463" spans="1:35" x14ac:dyDescent="0.25">
      <c r="A463" t="s">
        <v>564</v>
      </c>
      <c r="B463" t="s">
        <v>23</v>
      </c>
      <c r="C463">
        <v>0</v>
      </c>
      <c r="D463">
        <v>1985</v>
      </c>
      <c r="E463" s="2">
        <v>36</v>
      </c>
      <c r="F463" t="s">
        <v>160</v>
      </c>
      <c r="G463">
        <v>3</v>
      </c>
      <c r="H463" t="s">
        <v>114</v>
      </c>
      <c r="J463">
        <v>2020</v>
      </c>
      <c r="K463">
        <v>2020</v>
      </c>
      <c r="L463">
        <v>1</v>
      </c>
      <c r="M463" t="s">
        <v>26</v>
      </c>
      <c r="N463" s="6">
        <v>164</v>
      </c>
      <c r="O463" s="6">
        <v>71</v>
      </c>
      <c r="P463" s="6">
        <v>71</v>
      </c>
      <c r="Q463" s="6">
        <v>86</v>
      </c>
      <c r="R463" s="6">
        <v>86</v>
      </c>
      <c r="S463" s="5">
        <f t="shared" si="41"/>
        <v>26.397977394408091</v>
      </c>
      <c r="T463" s="5">
        <f t="shared" si="42"/>
        <v>26.397977394408091</v>
      </c>
      <c r="U463" s="5">
        <f t="shared" si="43"/>
        <v>0.52439024390243905</v>
      </c>
      <c r="V463" s="5">
        <f t="shared" si="44"/>
        <v>0.52439024390243905</v>
      </c>
      <c r="W463" s="6">
        <v>130</v>
      </c>
      <c r="X463" s="6">
        <v>124</v>
      </c>
      <c r="Y463" s="6">
        <v>80</v>
      </c>
      <c r="Z463" s="6">
        <v>78</v>
      </c>
      <c r="AA463" s="7">
        <f t="shared" si="40"/>
        <v>96.666666666666657</v>
      </c>
      <c r="AB463" s="7">
        <f t="shared" si="40"/>
        <v>93.333333333333329</v>
      </c>
      <c r="AC463" s="7">
        <v>184</v>
      </c>
      <c r="AD463" s="7">
        <v>72</v>
      </c>
      <c r="AE463" s="7">
        <v>70</v>
      </c>
      <c r="AF463" s="7">
        <v>0.91</v>
      </c>
      <c r="AG463" s="7">
        <v>0.91</v>
      </c>
      <c r="AI463" s="7">
        <v>157.5</v>
      </c>
    </row>
    <row r="464" spans="1:35" x14ac:dyDescent="0.25">
      <c r="A464" t="s">
        <v>565</v>
      </c>
      <c r="B464" t="s">
        <v>40</v>
      </c>
      <c r="C464">
        <v>1</v>
      </c>
      <c r="D464">
        <v>1972</v>
      </c>
      <c r="E464" s="2">
        <v>49</v>
      </c>
      <c r="F464" t="s">
        <v>474</v>
      </c>
      <c r="G464">
        <v>2</v>
      </c>
      <c r="H464" t="s">
        <v>114</v>
      </c>
      <c r="J464">
        <v>2020</v>
      </c>
      <c r="K464">
        <v>2020</v>
      </c>
      <c r="L464">
        <v>0</v>
      </c>
      <c r="M464" t="s">
        <v>31</v>
      </c>
      <c r="N464" s="6">
        <v>164</v>
      </c>
      <c r="O464" s="6">
        <v>63</v>
      </c>
      <c r="P464" s="6">
        <v>63</v>
      </c>
      <c r="Q464" s="6">
        <v>76</v>
      </c>
      <c r="R464" s="6">
        <v>79</v>
      </c>
      <c r="S464" s="5">
        <f t="shared" si="41"/>
        <v>23.423557406305772</v>
      </c>
      <c r="T464" s="5">
        <f t="shared" si="42"/>
        <v>23.423557406305772</v>
      </c>
      <c r="U464" s="5">
        <f t="shared" si="43"/>
        <v>0.46341463414634149</v>
      </c>
      <c r="V464" s="5">
        <f t="shared" si="44"/>
        <v>0.48170731707317072</v>
      </c>
      <c r="W464" s="6">
        <v>130</v>
      </c>
      <c r="X464" s="6">
        <v>129</v>
      </c>
      <c r="Y464" s="6">
        <v>86</v>
      </c>
      <c r="Z464" s="6">
        <v>81</v>
      </c>
      <c r="AA464" s="7">
        <f t="shared" si="40"/>
        <v>100.66666666666667</v>
      </c>
      <c r="AB464" s="7">
        <f t="shared" si="40"/>
        <v>97</v>
      </c>
      <c r="AC464" s="7">
        <v>171</v>
      </c>
      <c r="AD464" s="7">
        <v>71</v>
      </c>
      <c r="AE464" s="7">
        <v>70</v>
      </c>
      <c r="AF464" s="7">
        <v>0.88</v>
      </c>
      <c r="AG464" s="7">
        <v>0.87</v>
      </c>
      <c r="AI464" s="7">
        <v>157.5</v>
      </c>
    </row>
    <row r="465" spans="1:35" x14ac:dyDescent="0.25">
      <c r="A465" t="s">
        <v>566</v>
      </c>
      <c r="B465" t="s">
        <v>23</v>
      </c>
      <c r="C465">
        <v>0</v>
      </c>
      <c r="D465">
        <v>2000</v>
      </c>
      <c r="E465" s="2">
        <v>21</v>
      </c>
      <c r="F465" t="s">
        <v>160</v>
      </c>
      <c r="G465">
        <v>1</v>
      </c>
      <c r="H465" t="s">
        <v>137</v>
      </c>
      <c r="J465">
        <v>2020</v>
      </c>
      <c r="K465">
        <v>2020</v>
      </c>
      <c r="L465">
        <v>0</v>
      </c>
      <c r="M465" t="s">
        <v>31</v>
      </c>
      <c r="N465" s="6">
        <v>160</v>
      </c>
      <c r="O465" s="6">
        <v>61</v>
      </c>
      <c r="P465" s="6">
        <v>61</v>
      </c>
      <c r="Q465" s="6">
        <v>76</v>
      </c>
      <c r="R465" s="6">
        <v>77</v>
      </c>
      <c r="S465" s="5">
        <f t="shared" si="41"/>
        <v>23.828125</v>
      </c>
      <c r="T465" s="5">
        <f t="shared" si="42"/>
        <v>23.828125</v>
      </c>
      <c r="U465" s="5">
        <f t="shared" si="43"/>
        <v>0.47499999999999998</v>
      </c>
      <c r="V465" s="5">
        <f t="shared" si="44"/>
        <v>0.48125000000000001</v>
      </c>
      <c r="W465" s="6">
        <v>123</v>
      </c>
      <c r="X465" s="6">
        <v>123</v>
      </c>
      <c r="Y465" s="6">
        <v>81</v>
      </c>
      <c r="Z465" s="6">
        <v>82</v>
      </c>
      <c r="AA465" s="7">
        <f t="shared" si="40"/>
        <v>95</v>
      </c>
      <c r="AB465" s="7">
        <f t="shared" si="40"/>
        <v>95.666666666666671</v>
      </c>
      <c r="AC465" s="7">
        <v>199</v>
      </c>
      <c r="AD465" s="7">
        <v>75</v>
      </c>
      <c r="AE465" s="7">
        <v>69</v>
      </c>
      <c r="AF465" s="7">
        <v>0.88</v>
      </c>
      <c r="AG465" s="7">
        <v>0.85</v>
      </c>
      <c r="AI465" s="7">
        <v>157.5</v>
      </c>
    </row>
    <row r="466" spans="1:35" x14ac:dyDescent="0.25">
      <c r="A466" t="s">
        <v>567</v>
      </c>
      <c r="B466" t="s">
        <v>40</v>
      </c>
      <c r="C466">
        <v>1</v>
      </c>
      <c r="D466">
        <v>1995</v>
      </c>
      <c r="E466" s="2">
        <v>26</v>
      </c>
      <c r="F466" t="s">
        <v>484</v>
      </c>
      <c r="G466">
        <v>1</v>
      </c>
      <c r="H466" t="s">
        <v>137</v>
      </c>
      <c r="J466">
        <v>2020</v>
      </c>
      <c r="K466">
        <v>2020</v>
      </c>
      <c r="L466">
        <v>0</v>
      </c>
      <c r="M466" t="s">
        <v>31</v>
      </c>
      <c r="N466" s="6">
        <v>168</v>
      </c>
      <c r="O466" s="6">
        <v>75</v>
      </c>
      <c r="P466" s="6">
        <v>74</v>
      </c>
      <c r="Q466" s="6">
        <v>86</v>
      </c>
      <c r="R466" s="6">
        <v>86</v>
      </c>
      <c r="S466" s="5">
        <f t="shared" si="41"/>
        <v>26.573129251700681</v>
      </c>
      <c r="T466" s="5">
        <f t="shared" si="42"/>
        <v>26.218820861678005</v>
      </c>
      <c r="U466" s="5">
        <f t="shared" si="43"/>
        <v>0.51190476190476186</v>
      </c>
      <c r="V466" s="5">
        <f t="shared" si="44"/>
        <v>0.51190476190476186</v>
      </c>
      <c r="W466" s="6">
        <v>130</v>
      </c>
      <c r="X466" s="6">
        <v>129</v>
      </c>
      <c r="Y466" s="6">
        <v>82</v>
      </c>
      <c r="Z466" s="6">
        <v>80</v>
      </c>
      <c r="AA466" s="7">
        <f t="shared" ref="AA466:AB482" si="45">Y466+1/3*(W466-Y466)</f>
        <v>98</v>
      </c>
      <c r="AB466" s="7">
        <f t="shared" si="45"/>
        <v>96.333333333333329</v>
      </c>
      <c r="AC466" s="7">
        <v>194</v>
      </c>
      <c r="AD466" s="7">
        <v>72</v>
      </c>
      <c r="AE466" s="7">
        <v>70</v>
      </c>
      <c r="AF466" s="7">
        <v>0.9</v>
      </c>
      <c r="AG466" s="7">
        <v>0.9</v>
      </c>
      <c r="AI466" s="7">
        <v>147.5</v>
      </c>
    </row>
    <row r="467" spans="1:35" x14ac:dyDescent="0.25">
      <c r="A467">
        <v>615</v>
      </c>
      <c r="B467" t="s">
        <v>40</v>
      </c>
      <c r="C467">
        <v>1</v>
      </c>
      <c r="D467">
        <v>1990</v>
      </c>
      <c r="E467" s="2">
        <v>31</v>
      </c>
      <c r="F467" t="s">
        <v>498</v>
      </c>
      <c r="G467">
        <v>2</v>
      </c>
      <c r="H467" t="s">
        <v>168</v>
      </c>
      <c r="J467">
        <v>2019</v>
      </c>
      <c r="K467">
        <v>2020</v>
      </c>
      <c r="L467">
        <v>2</v>
      </c>
      <c r="M467" t="s">
        <v>154</v>
      </c>
      <c r="N467" s="6">
        <v>159</v>
      </c>
      <c r="O467" s="6">
        <v>52</v>
      </c>
      <c r="P467" s="6">
        <v>53</v>
      </c>
      <c r="Q467" s="6">
        <v>74</v>
      </c>
      <c r="R467" s="6">
        <v>74</v>
      </c>
      <c r="S467" s="5">
        <f t="shared" si="41"/>
        <v>20.568806613662435</v>
      </c>
      <c r="T467" s="5">
        <f t="shared" si="42"/>
        <v>20.964360587002098</v>
      </c>
      <c r="U467" s="5">
        <f t="shared" si="43"/>
        <v>0.46540880503144655</v>
      </c>
      <c r="V467" s="5">
        <f t="shared" si="44"/>
        <v>0.46540880503144655</v>
      </c>
      <c r="W467" s="6">
        <v>123</v>
      </c>
      <c r="X467" s="6">
        <v>121</v>
      </c>
      <c r="Y467" s="6">
        <v>80</v>
      </c>
      <c r="Z467" s="6">
        <v>77</v>
      </c>
      <c r="AA467" s="7">
        <f t="shared" si="45"/>
        <v>94.333333333333329</v>
      </c>
      <c r="AB467" s="7">
        <f t="shared" si="45"/>
        <v>91.666666666666671</v>
      </c>
      <c r="AC467" s="7">
        <v>189</v>
      </c>
      <c r="AD467" s="7">
        <v>69</v>
      </c>
      <c r="AE467" s="7">
        <v>70</v>
      </c>
      <c r="AF467" s="7">
        <v>0.91</v>
      </c>
      <c r="AG467" s="7">
        <v>0.91</v>
      </c>
      <c r="AI467" s="7">
        <v>0</v>
      </c>
    </row>
    <row r="468" spans="1:35" x14ac:dyDescent="0.25">
      <c r="A468" t="s">
        <v>568</v>
      </c>
      <c r="B468" t="s">
        <v>23</v>
      </c>
      <c r="C468">
        <v>0</v>
      </c>
      <c r="D468">
        <v>1998</v>
      </c>
      <c r="E468" s="2">
        <v>23</v>
      </c>
      <c r="F468" t="s">
        <v>484</v>
      </c>
      <c r="G468">
        <v>2</v>
      </c>
      <c r="H468" t="s">
        <v>295</v>
      </c>
      <c r="J468">
        <v>2020</v>
      </c>
      <c r="K468">
        <v>2020</v>
      </c>
      <c r="L468">
        <v>0</v>
      </c>
      <c r="M468" t="s">
        <v>31</v>
      </c>
      <c r="N468" s="6">
        <v>162</v>
      </c>
      <c r="O468" s="6">
        <v>58</v>
      </c>
      <c r="P468" s="6">
        <v>58</v>
      </c>
      <c r="Q468" s="6">
        <v>76</v>
      </c>
      <c r="R468" s="6">
        <v>76</v>
      </c>
      <c r="S468" s="5">
        <f t="shared" si="41"/>
        <v>22.100289590001523</v>
      </c>
      <c r="T468" s="5">
        <f t="shared" si="42"/>
        <v>22.100289590001523</v>
      </c>
      <c r="U468" s="5">
        <f t="shared" si="43"/>
        <v>0.46913580246913578</v>
      </c>
      <c r="V468" s="5">
        <f t="shared" si="44"/>
        <v>0.46913580246913578</v>
      </c>
      <c r="W468" s="6">
        <v>129</v>
      </c>
      <c r="X468" s="6">
        <v>128</v>
      </c>
      <c r="Y468" s="6">
        <v>85</v>
      </c>
      <c r="Z468" s="6">
        <v>80</v>
      </c>
      <c r="AA468" s="7">
        <f t="shared" si="45"/>
        <v>99.666666666666671</v>
      </c>
      <c r="AB468" s="7">
        <f t="shared" si="45"/>
        <v>96</v>
      </c>
      <c r="AC468" s="7">
        <v>197</v>
      </c>
      <c r="AD468" s="7">
        <v>75</v>
      </c>
      <c r="AE468" s="7">
        <v>69</v>
      </c>
      <c r="AF468" s="7">
        <v>0.88</v>
      </c>
      <c r="AG468" s="7">
        <v>0.88</v>
      </c>
      <c r="AI468" s="7">
        <v>150</v>
      </c>
    </row>
    <row r="469" spans="1:35" x14ac:dyDescent="0.25">
      <c r="A469" t="s">
        <v>569</v>
      </c>
      <c r="B469" t="s">
        <v>40</v>
      </c>
      <c r="C469">
        <v>1</v>
      </c>
      <c r="D469">
        <v>1982</v>
      </c>
      <c r="E469" s="2">
        <v>39</v>
      </c>
      <c r="F469" t="s">
        <v>482</v>
      </c>
      <c r="G469">
        <v>3</v>
      </c>
      <c r="H469" t="s">
        <v>121</v>
      </c>
      <c r="J469">
        <v>2019</v>
      </c>
      <c r="K469">
        <v>2019</v>
      </c>
      <c r="L469">
        <v>0</v>
      </c>
      <c r="M469" t="s">
        <v>31</v>
      </c>
      <c r="N469" s="6">
        <v>168</v>
      </c>
      <c r="O469" s="6">
        <v>71</v>
      </c>
      <c r="P469" s="6">
        <v>70</v>
      </c>
      <c r="Q469" s="6">
        <v>86</v>
      </c>
      <c r="R469" s="6">
        <v>85</v>
      </c>
      <c r="S469" s="5">
        <f t="shared" si="41"/>
        <v>25.155895691609977</v>
      </c>
      <c r="T469" s="5">
        <f t="shared" si="42"/>
        <v>24.801587301587301</v>
      </c>
      <c r="U469" s="5">
        <f t="shared" si="43"/>
        <v>0.51190476190476186</v>
      </c>
      <c r="V469" s="5">
        <f t="shared" si="44"/>
        <v>0.50595238095238093</v>
      </c>
      <c r="W469" s="6">
        <v>125</v>
      </c>
      <c r="X469" s="6">
        <v>123</v>
      </c>
      <c r="Y469" s="6">
        <v>82</v>
      </c>
      <c r="Z469" s="6">
        <v>80</v>
      </c>
      <c r="AA469" s="7">
        <f t="shared" si="45"/>
        <v>96.333333333333329</v>
      </c>
      <c r="AB469" s="7">
        <f t="shared" si="45"/>
        <v>94.333333333333329</v>
      </c>
      <c r="AC469" s="7">
        <v>181</v>
      </c>
      <c r="AD469" s="7">
        <v>71</v>
      </c>
      <c r="AE469" s="7">
        <v>69</v>
      </c>
      <c r="AF469" s="7">
        <v>0.9</v>
      </c>
      <c r="AG469" s="7">
        <v>0.89</v>
      </c>
      <c r="AI469" s="7">
        <v>149</v>
      </c>
    </row>
    <row r="470" spans="1:35" x14ac:dyDescent="0.25">
      <c r="A470">
        <v>621</v>
      </c>
      <c r="B470" t="s">
        <v>23</v>
      </c>
      <c r="C470">
        <v>0</v>
      </c>
      <c r="D470">
        <v>1985</v>
      </c>
      <c r="E470" s="2">
        <v>36</v>
      </c>
      <c r="F470" t="s">
        <v>482</v>
      </c>
      <c r="G470">
        <v>1</v>
      </c>
      <c r="H470" t="s">
        <v>114</v>
      </c>
      <c r="J470">
        <v>2020</v>
      </c>
      <c r="K470">
        <v>2020</v>
      </c>
      <c r="L470">
        <v>2</v>
      </c>
      <c r="M470" t="s">
        <v>154</v>
      </c>
      <c r="N470" s="6">
        <v>168</v>
      </c>
      <c r="O470" s="6">
        <v>84</v>
      </c>
      <c r="P470" s="6">
        <v>85</v>
      </c>
      <c r="Q470" s="6">
        <v>96</v>
      </c>
      <c r="R470" s="6">
        <v>94</v>
      </c>
      <c r="S470" s="5">
        <f t="shared" si="41"/>
        <v>29.761904761904763</v>
      </c>
      <c r="T470" s="5">
        <f t="shared" si="42"/>
        <v>30.116213151927436</v>
      </c>
      <c r="U470" s="5">
        <f t="shared" si="43"/>
        <v>0.5714285714285714</v>
      </c>
      <c r="V470" s="5">
        <f t="shared" si="44"/>
        <v>0.55952380952380953</v>
      </c>
      <c r="W470" s="6">
        <v>129</v>
      </c>
      <c r="X470" s="6">
        <v>128</v>
      </c>
      <c r="Y470" s="6">
        <v>82</v>
      </c>
      <c r="Z470" s="6">
        <v>82</v>
      </c>
      <c r="AA470" s="7">
        <f t="shared" si="45"/>
        <v>97.666666666666671</v>
      </c>
      <c r="AB470" s="7">
        <f t="shared" si="45"/>
        <v>97.333333333333329</v>
      </c>
      <c r="AC470" s="7">
        <v>184</v>
      </c>
      <c r="AD470" s="7">
        <v>69</v>
      </c>
      <c r="AE470" s="7">
        <v>70</v>
      </c>
      <c r="AF470" s="7">
        <v>0.95</v>
      </c>
      <c r="AG470" s="7">
        <v>0.95</v>
      </c>
      <c r="AI470" s="7">
        <v>0</v>
      </c>
    </row>
    <row r="471" spans="1:35" x14ac:dyDescent="0.25">
      <c r="A471" t="s">
        <v>570</v>
      </c>
      <c r="B471" t="s">
        <v>40</v>
      </c>
      <c r="C471">
        <v>1</v>
      </c>
      <c r="D471">
        <v>1996</v>
      </c>
      <c r="E471" s="2">
        <v>25</v>
      </c>
      <c r="F471" t="s">
        <v>517</v>
      </c>
      <c r="G471">
        <v>2</v>
      </c>
      <c r="H471" t="s">
        <v>137</v>
      </c>
      <c r="J471">
        <v>2020</v>
      </c>
      <c r="K471">
        <v>2020</v>
      </c>
      <c r="L471">
        <v>0</v>
      </c>
      <c r="M471" t="s">
        <v>31</v>
      </c>
      <c r="N471" s="6">
        <v>162</v>
      </c>
      <c r="O471" s="6">
        <v>73</v>
      </c>
      <c r="P471" s="6">
        <v>72</v>
      </c>
      <c r="Q471" s="6">
        <v>89</v>
      </c>
      <c r="R471" s="6">
        <v>86</v>
      </c>
      <c r="S471" s="5">
        <f t="shared" si="41"/>
        <v>27.815881725346745</v>
      </c>
      <c r="T471" s="5">
        <f t="shared" si="42"/>
        <v>27.434842249657063</v>
      </c>
      <c r="U471" s="5">
        <f t="shared" si="43"/>
        <v>0.54938271604938271</v>
      </c>
      <c r="V471" s="5">
        <f t="shared" si="44"/>
        <v>0.53086419753086422</v>
      </c>
      <c r="W471" s="6">
        <v>130</v>
      </c>
      <c r="X471" s="6">
        <v>128</v>
      </c>
      <c r="Y471" s="6">
        <v>83</v>
      </c>
      <c r="Z471" s="6">
        <v>80</v>
      </c>
      <c r="AA471" s="7">
        <f t="shared" si="45"/>
        <v>98.666666666666671</v>
      </c>
      <c r="AB471" s="7">
        <f t="shared" si="45"/>
        <v>96</v>
      </c>
      <c r="AC471" s="7">
        <v>195</v>
      </c>
      <c r="AD471" s="7">
        <v>74</v>
      </c>
      <c r="AE471" s="7">
        <v>70</v>
      </c>
      <c r="AF471" s="7">
        <v>0.9</v>
      </c>
      <c r="AG471" s="7">
        <v>0.87</v>
      </c>
      <c r="AI471" s="7">
        <v>147.5</v>
      </c>
    </row>
    <row r="472" spans="1:35" x14ac:dyDescent="0.25">
      <c r="A472" t="s">
        <v>571</v>
      </c>
      <c r="B472" t="s">
        <v>23</v>
      </c>
      <c r="C472">
        <v>0</v>
      </c>
      <c r="D472">
        <v>1991</v>
      </c>
      <c r="E472" s="2">
        <v>30</v>
      </c>
      <c r="F472" t="s">
        <v>478</v>
      </c>
      <c r="G472">
        <v>2</v>
      </c>
      <c r="H472" t="s">
        <v>114</v>
      </c>
      <c r="J472">
        <v>2019</v>
      </c>
      <c r="K472">
        <v>2019</v>
      </c>
      <c r="L472">
        <v>1</v>
      </c>
      <c r="M472" t="s">
        <v>26</v>
      </c>
      <c r="N472" s="6">
        <v>159</v>
      </c>
      <c r="O472" s="6">
        <v>64</v>
      </c>
      <c r="P472" s="6">
        <v>63</v>
      </c>
      <c r="Q472" s="6">
        <v>84</v>
      </c>
      <c r="R472" s="6">
        <v>81</v>
      </c>
      <c r="S472" s="5">
        <f t="shared" si="41"/>
        <v>25.315454293738384</v>
      </c>
      <c r="T472" s="5">
        <f t="shared" si="42"/>
        <v>24.919900320398721</v>
      </c>
      <c r="U472" s="5">
        <f t="shared" si="43"/>
        <v>0.52830188679245282</v>
      </c>
      <c r="V472" s="5">
        <f t="shared" si="44"/>
        <v>0.50943396226415094</v>
      </c>
      <c r="W472" s="6">
        <v>129</v>
      </c>
      <c r="X472" s="6">
        <v>127</v>
      </c>
      <c r="Y472" s="6">
        <v>83</v>
      </c>
      <c r="Z472" s="6">
        <v>79</v>
      </c>
      <c r="AA472" s="7">
        <f t="shared" si="45"/>
        <v>98.333333333333329</v>
      </c>
      <c r="AB472" s="7">
        <f t="shared" si="45"/>
        <v>95</v>
      </c>
      <c r="AC472" s="7">
        <v>190</v>
      </c>
      <c r="AD472" s="7">
        <v>75</v>
      </c>
      <c r="AE472" s="7">
        <v>73</v>
      </c>
      <c r="AF472" s="7">
        <v>0.92</v>
      </c>
      <c r="AG472" s="7">
        <v>0.89</v>
      </c>
      <c r="AI472" s="7">
        <v>150</v>
      </c>
    </row>
    <row r="473" spans="1:35" s="1" customFormat="1" x14ac:dyDescent="0.25">
      <c r="A473" s="1">
        <v>590</v>
      </c>
      <c r="B473" s="1" t="s">
        <v>23</v>
      </c>
      <c r="C473" s="1">
        <v>0</v>
      </c>
      <c r="D473" s="1">
        <v>1964</v>
      </c>
      <c r="E473" s="1">
        <v>57</v>
      </c>
      <c r="F473" s="1" t="s">
        <v>572</v>
      </c>
      <c r="G473" s="1">
        <v>3</v>
      </c>
      <c r="H473" s="1" t="s">
        <v>187</v>
      </c>
      <c r="J473" s="1">
        <v>0</v>
      </c>
      <c r="K473" s="1">
        <v>0</v>
      </c>
      <c r="L473" s="1">
        <v>2</v>
      </c>
      <c r="M473" s="1" t="s">
        <v>154</v>
      </c>
      <c r="N473" s="10">
        <v>170</v>
      </c>
      <c r="O473" s="10">
        <v>122</v>
      </c>
      <c r="P473" s="10"/>
      <c r="Q473" s="10">
        <v>102</v>
      </c>
      <c r="R473" s="10"/>
      <c r="S473" s="5">
        <f t="shared" si="41"/>
        <v>42.214532871972317</v>
      </c>
      <c r="T473" s="5"/>
      <c r="U473" s="5">
        <f t="shared" si="43"/>
        <v>0.6</v>
      </c>
      <c r="V473" s="5"/>
      <c r="W473" s="10">
        <v>129</v>
      </c>
      <c r="X473" s="10"/>
      <c r="Y473" s="10">
        <v>85</v>
      </c>
      <c r="Z473" s="10"/>
      <c r="AA473" s="10">
        <f t="shared" si="45"/>
        <v>99.666666666666671</v>
      </c>
      <c r="AB473" s="7"/>
      <c r="AC473" s="10">
        <v>163</v>
      </c>
      <c r="AD473" s="10">
        <v>93</v>
      </c>
      <c r="AE473" s="10"/>
      <c r="AF473" s="10">
        <v>1.05</v>
      </c>
      <c r="AG473" s="10"/>
      <c r="AH473" s="10"/>
      <c r="AI473" s="10"/>
    </row>
    <row r="474" spans="1:35" s="1" customFormat="1" x14ac:dyDescent="0.25">
      <c r="A474" s="4" t="s">
        <v>578</v>
      </c>
      <c r="B474" s="1" t="s">
        <v>23</v>
      </c>
      <c r="C474" s="1">
        <v>0</v>
      </c>
      <c r="D474" s="1">
        <v>1993</v>
      </c>
      <c r="E474" s="1">
        <v>28</v>
      </c>
      <c r="F474" s="1" t="s">
        <v>573</v>
      </c>
      <c r="G474" s="1">
        <v>3</v>
      </c>
      <c r="H474" s="1" t="s">
        <v>137</v>
      </c>
      <c r="J474" s="1">
        <v>0</v>
      </c>
      <c r="K474" s="1">
        <v>0</v>
      </c>
      <c r="L474" s="1">
        <v>1</v>
      </c>
      <c r="M474" s="1" t="s">
        <v>26</v>
      </c>
      <c r="N474" s="10">
        <v>174</v>
      </c>
      <c r="O474" s="10">
        <v>72</v>
      </c>
      <c r="P474" s="10"/>
      <c r="Q474" s="10">
        <v>79</v>
      </c>
      <c r="R474" s="10"/>
      <c r="S474" s="5">
        <f t="shared" si="41"/>
        <v>23.781212841854934</v>
      </c>
      <c r="T474" s="5"/>
      <c r="U474" s="5">
        <f t="shared" si="43"/>
        <v>0.45402298850574713</v>
      </c>
      <c r="V474" s="5"/>
      <c r="W474" s="10">
        <v>123</v>
      </c>
      <c r="X474" s="10"/>
      <c r="Y474" s="10">
        <v>85</v>
      </c>
      <c r="Z474" s="10"/>
      <c r="AA474" s="10">
        <f t="shared" si="45"/>
        <v>97.666666666666671</v>
      </c>
      <c r="AB474" s="7"/>
      <c r="AC474" s="10">
        <v>192</v>
      </c>
      <c r="AD474" s="10">
        <v>53</v>
      </c>
      <c r="AE474" s="10"/>
      <c r="AF474" s="10">
        <v>1.04</v>
      </c>
      <c r="AG474" s="10"/>
      <c r="AH474" s="10"/>
      <c r="AI474" s="10"/>
    </row>
    <row r="475" spans="1:35" s="1" customFormat="1" x14ac:dyDescent="0.25">
      <c r="A475" s="1" t="s">
        <v>579</v>
      </c>
      <c r="B475" s="1" t="s">
        <v>40</v>
      </c>
      <c r="C475" s="1">
        <v>1</v>
      </c>
      <c r="D475" s="1">
        <v>1993</v>
      </c>
      <c r="E475" s="1">
        <v>28</v>
      </c>
      <c r="F475" s="1" t="s">
        <v>574</v>
      </c>
      <c r="G475" s="1">
        <v>1</v>
      </c>
      <c r="H475" s="1" t="s">
        <v>114</v>
      </c>
      <c r="J475" s="1">
        <v>0</v>
      </c>
      <c r="K475" s="1">
        <v>0</v>
      </c>
      <c r="L475" s="1">
        <v>1</v>
      </c>
      <c r="M475" s="1" t="s">
        <v>26</v>
      </c>
      <c r="N475" s="10">
        <v>167</v>
      </c>
      <c r="O475" s="10">
        <v>86</v>
      </c>
      <c r="P475" s="10"/>
      <c r="Q475" s="10">
        <v>92</v>
      </c>
      <c r="R475" s="10"/>
      <c r="S475" s="5">
        <f t="shared" si="41"/>
        <v>30.836530531750871</v>
      </c>
      <c r="T475" s="5"/>
      <c r="U475" s="5">
        <f t="shared" si="43"/>
        <v>0.55089820359281438</v>
      </c>
      <c r="V475" s="5"/>
      <c r="W475" s="10">
        <v>125</v>
      </c>
      <c r="X475" s="10"/>
      <c r="Y475" s="10">
        <v>85</v>
      </c>
      <c r="Z475" s="10"/>
      <c r="AA475" s="10">
        <f t="shared" si="45"/>
        <v>98.333333333333329</v>
      </c>
      <c r="AB475" s="7"/>
      <c r="AC475" s="10">
        <v>192</v>
      </c>
      <c r="AD475" s="10">
        <v>68</v>
      </c>
      <c r="AE475" s="10"/>
      <c r="AF475" s="10">
        <v>1.02</v>
      </c>
      <c r="AG475" s="10"/>
      <c r="AH475" s="10"/>
      <c r="AI475" s="10"/>
    </row>
    <row r="476" spans="1:35" s="1" customFormat="1" x14ac:dyDescent="0.25">
      <c r="A476" s="1" t="s">
        <v>580</v>
      </c>
      <c r="B476" s="1" t="s">
        <v>23</v>
      </c>
      <c r="C476" s="1">
        <v>0</v>
      </c>
      <c r="D476" s="1">
        <v>1990</v>
      </c>
      <c r="E476" s="1">
        <v>31</v>
      </c>
      <c r="F476" s="1" t="s">
        <v>575</v>
      </c>
      <c r="G476" s="1">
        <v>2</v>
      </c>
      <c r="H476" s="1" t="s">
        <v>114</v>
      </c>
      <c r="J476" s="1">
        <v>0</v>
      </c>
      <c r="K476" s="1">
        <v>0</v>
      </c>
      <c r="L476" s="1">
        <v>0</v>
      </c>
      <c r="M476" s="1" t="s">
        <v>31</v>
      </c>
      <c r="N476" s="10">
        <v>178</v>
      </c>
      <c r="O476" s="10">
        <v>66</v>
      </c>
      <c r="P476" s="10"/>
      <c r="Q476" s="10">
        <v>77</v>
      </c>
      <c r="R476" s="10"/>
      <c r="S476" s="5">
        <f t="shared" si="41"/>
        <v>20.830703194041156</v>
      </c>
      <c r="T476" s="5"/>
      <c r="U476" s="5">
        <f t="shared" si="43"/>
        <v>0.43258426966292135</v>
      </c>
      <c r="V476" s="5"/>
      <c r="W476" s="10">
        <v>125</v>
      </c>
      <c r="X476" s="10"/>
      <c r="Y476" s="10">
        <v>85</v>
      </c>
      <c r="Z476" s="10"/>
      <c r="AA476" s="10">
        <f t="shared" si="45"/>
        <v>98.333333333333329</v>
      </c>
      <c r="AB476" s="7"/>
      <c r="AC476" s="10">
        <v>189</v>
      </c>
      <c r="AD476" s="10">
        <v>74</v>
      </c>
      <c r="AE476" s="10"/>
      <c r="AF476" s="10">
        <v>1.04</v>
      </c>
      <c r="AG476" s="10"/>
      <c r="AH476" s="10"/>
      <c r="AI476" s="10"/>
    </row>
    <row r="477" spans="1:35" s="1" customFormat="1" x14ac:dyDescent="0.25">
      <c r="A477" s="1" t="s">
        <v>581</v>
      </c>
      <c r="B477" s="1" t="s">
        <v>40</v>
      </c>
      <c r="C477" s="1">
        <v>1</v>
      </c>
      <c r="D477" s="1">
        <v>1983</v>
      </c>
      <c r="E477" s="1">
        <v>38</v>
      </c>
      <c r="F477" s="1" t="s">
        <v>576</v>
      </c>
      <c r="G477" s="1">
        <v>2</v>
      </c>
      <c r="H477" s="1" t="s">
        <v>137</v>
      </c>
      <c r="J477" s="1">
        <v>0</v>
      </c>
      <c r="K477" s="1">
        <v>0</v>
      </c>
      <c r="L477" s="1">
        <v>1</v>
      </c>
      <c r="M477" s="1" t="s">
        <v>26</v>
      </c>
      <c r="N477" s="10">
        <v>177</v>
      </c>
      <c r="O477" s="10">
        <v>100</v>
      </c>
      <c r="P477" s="10"/>
      <c r="Q477" s="10">
        <v>83</v>
      </c>
      <c r="R477" s="10"/>
      <c r="S477" s="5">
        <f t="shared" si="41"/>
        <v>31.919307989402792</v>
      </c>
      <c r="T477" s="5"/>
      <c r="U477" s="5">
        <f t="shared" si="43"/>
        <v>0.46892655367231639</v>
      </c>
      <c r="V477" s="5"/>
      <c r="W477" s="10">
        <v>125</v>
      </c>
      <c r="X477" s="10"/>
      <c r="Y477" s="10">
        <v>83</v>
      </c>
      <c r="Z477" s="10"/>
      <c r="AA477" s="10">
        <f t="shared" si="45"/>
        <v>97</v>
      </c>
      <c r="AB477" s="7"/>
      <c r="AC477" s="10">
        <v>182</v>
      </c>
      <c r="AD477" s="10">
        <v>66</v>
      </c>
      <c r="AE477" s="10"/>
      <c r="AF477" s="10">
        <v>0.93</v>
      </c>
      <c r="AG477" s="10"/>
      <c r="AH477" s="10"/>
      <c r="AI477" s="10"/>
    </row>
    <row r="478" spans="1:35" s="1" customFormat="1" x14ac:dyDescent="0.25">
      <c r="A478" s="1" t="s">
        <v>582</v>
      </c>
      <c r="B478" s="1" t="s">
        <v>40</v>
      </c>
      <c r="C478" s="1">
        <v>1</v>
      </c>
      <c r="D478" s="1">
        <v>1978</v>
      </c>
      <c r="E478" s="1">
        <v>43</v>
      </c>
      <c r="F478" s="1" t="s">
        <v>196</v>
      </c>
      <c r="G478" s="1">
        <v>3</v>
      </c>
      <c r="H478" s="1" t="s">
        <v>189</v>
      </c>
      <c r="J478" s="1">
        <v>0</v>
      </c>
      <c r="K478" s="1">
        <v>0</v>
      </c>
      <c r="L478" s="1">
        <v>0</v>
      </c>
      <c r="M478" s="1" t="s">
        <v>31</v>
      </c>
      <c r="N478" s="10">
        <v>166</v>
      </c>
      <c r="O478" s="10">
        <v>61</v>
      </c>
      <c r="P478" s="10"/>
      <c r="Q478" s="10">
        <v>82</v>
      </c>
      <c r="R478" s="10"/>
      <c r="S478" s="5">
        <f t="shared" si="41"/>
        <v>22.136739730004358</v>
      </c>
      <c r="T478" s="5"/>
      <c r="U478" s="5">
        <f t="shared" si="43"/>
        <v>0.49397590361445781</v>
      </c>
      <c r="V478" s="5"/>
      <c r="W478" s="10">
        <v>133</v>
      </c>
      <c r="X478" s="10"/>
      <c r="Y478" s="10">
        <v>85</v>
      </c>
      <c r="Z478" s="10"/>
      <c r="AA478" s="10">
        <f t="shared" si="45"/>
        <v>101</v>
      </c>
      <c r="AB478" s="7"/>
      <c r="AC478" s="10">
        <v>177</v>
      </c>
      <c r="AD478" s="10">
        <v>87</v>
      </c>
      <c r="AE478" s="10"/>
      <c r="AF478" s="10">
        <v>1.05</v>
      </c>
      <c r="AG478" s="10"/>
      <c r="AH478" s="10"/>
      <c r="AI478" s="10"/>
    </row>
    <row r="479" spans="1:35" s="1" customFormat="1" x14ac:dyDescent="0.25">
      <c r="A479" s="4" t="s">
        <v>583</v>
      </c>
      <c r="B479" s="1" t="s">
        <v>23</v>
      </c>
      <c r="C479" s="1">
        <v>0</v>
      </c>
      <c r="D479" s="1">
        <v>1975</v>
      </c>
      <c r="E479" s="1">
        <v>46</v>
      </c>
      <c r="F479" s="1" t="s">
        <v>577</v>
      </c>
      <c r="G479" s="1">
        <v>1</v>
      </c>
      <c r="H479" s="1" t="s">
        <v>114</v>
      </c>
      <c r="J479" s="1">
        <v>0</v>
      </c>
      <c r="K479" s="1">
        <v>0</v>
      </c>
      <c r="L479" s="1">
        <v>1</v>
      </c>
      <c r="M479" s="1" t="s">
        <v>26</v>
      </c>
      <c r="N479" s="10">
        <v>172</v>
      </c>
      <c r="O479" s="10">
        <v>60</v>
      </c>
      <c r="P479" s="10"/>
      <c r="Q479" s="10">
        <v>87</v>
      </c>
      <c r="R479" s="10"/>
      <c r="S479" s="5">
        <f t="shared" si="41"/>
        <v>20.281233098972418</v>
      </c>
      <c r="T479" s="5"/>
      <c r="U479" s="5">
        <f t="shared" si="43"/>
        <v>0.5058139534883721</v>
      </c>
      <c r="V479" s="5"/>
      <c r="W479" s="10">
        <v>138</v>
      </c>
      <c r="X479" s="10"/>
      <c r="Y479" s="10">
        <v>83</v>
      </c>
      <c r="Z479" s="10"/>
      <c r="AA479" s="10">
        <f t="shared" si="45"/>
        <v>101.33333333333333</v>
      </c>
      <c r="AB479" s="7"/>
      <c r="AC479" s="10">
        <v>174</v>
      </c>
      <c r="AD479" s="10">
        <v>84</v>
      </c>
      <c r="AE479" s="10"/>
      <c r="AF479" s="10">
        <v>0.93</v>
      </c>
      <c r="AG479" s="10"/>
      <c r="AH479" s="10"/>
      <c r="AI479" s="10"/>
    </row>
    <row r="480" spans="1:35" s="1" customFormat="1" x14ac:dyDescent="0.25">
      <c r="A480" s="1" t="s">
        <v>584</v>
      </c>
      <c r="B480" s="1" t="s">
        <v>40</v>
      </c>
      <c r="C480" s="1">
        <v>1</v>
      </c>
      <c r="D480" s="1">
        <v>2002</v>
      </c>
      <c r="E480" s="1">
        <v>19</v>
      </c>
      <c r="F480" s="1" t="s">
        <v>252</v>
      </c>
      <c r="G480" s="1">
        <v>2</v>
      </c>
      <c r="H480" s="1" t="s">
        <v>171</v>
      </c>
      <c r="J480" s="1">
        <v>0</v>
      </c>
      <c r="K480" s="1">
        <v>0</v>
      </c>
      <c r="L480" s="1">
        <v>1</v>
      </c>
      <c r="M480" s="1" t="s">
        <v>26</v>
      </c>
      <c r="N480" s="10">
        <v>169</v>
      </c>
      <c r="O480" s="10">
        <v>62</v>
      </c>
      <c r="P480" s="10"/>
      <c r="Q480" s="10">
        <v>82</v>
      </c>
      <c r="R480" s="10"/>
      <c r="S480" s="5">
        <f t="shared" si="41"/>
        <v>21.707923392038094</v>
      </c>
      <c r="T480" s="5"/>
      <c r="U480" s="5">
        <f t="shared" si="43"/>
        <v>0.48520710059171596</v>
      </c>
      <c r="V480" s="5"/>
      <c r="W480" s="10">
        <v>134</v>
      </c>
      <c r="X480" s="10"/>
      <c r="Y480" s="10">
        <v>83</v>
      </c>
      <c r="Z480" s="10"/>
      <c r="AA480" s="10">
        <f t="shared" si="45"/>
        <v>100</v>
      </c>
      <c r="AB480" s="7"/>
      <c r="AC480" s="10">
        <v>191</v>
      </c>
      <c r="AD480" s="10">
        <v>69</v>
      </c>
      <c r="AE480" s="10"/>
      <c r="AF480" s="10">
        <v>0.98</v>
      </c>
      <c r="AG480" s="10"/>
      <c r="AH480" s="10"/>
      <c r="AI480" s="10"/>
    </row>
    <row r="481" spans="1:35" s="1" customFormat="1" x14ac:dyDescent="0.25">
      <c r="A481" s="1" t="s">
        <v>585</v>
      </c>
      <c r="B481" s="1" t="s">
        <v>40</v>
      </c>
      <c r="C481" s="1">
        <v>1</v>
      </c>
      <c r="D481" s="1">
        <v>1990</v>
      </c>
      <c r="E481" s="1">
        <v>31</v>
      </c>
      <c r="F481" s="1" t="s">
        <v>215</v>
      </c>
      <c r="G481" s="1">
        <v>1</v>
      </c>
      <c r="H481" s="1" t="s">
        <v>168</v>
      </c>
      <c r="J481" s="1">
        <v>0</v>
      </c>
      <c r="K481" s="1">
        <v>0</v>
      </c>
      <c r="L481" s="1">
        <v>1</v>
      </c>
      <c r="M481" s="1" t="s">
        <v>26</v>
      </c>
      <c r="N481" s="10">
        <v>173</v>
      </c>
      <c r="O481" s="10">
        <v>96</v>
      </c>
      <c r="P481" s="10"/>
      <c r="Q481" s="10">
        <v>101</v>
      </c>
      <c r="R481" s="10"/>
      <c r="S481" s="5">
        <f t="shared" si="41"/>
        <v>32.075912994086003</v>
      </c>
      <c r="T481" s="5"/>
      <c r="U481" s="5">
        <f t="shared" si="43"/>
        <v>0.58381502890173409</v>
      </c>
      <c r="V481" s="5"/>
      <c r="W481" s="10">
        <v>125</v>
      </c>
      <c r="X481" s="10"/>
      <c r="Y481" s="10">
        <v>85</v>
      </c>
      <c r="Z481" s="10"/>
      <c r="AA481" s="10">
        <f t="shared" si="45"/>
        <v>98.333333333333329</v>
      </c>
      <c r="AB481" s="7"/>
      <c r="AC481" s="10">
        <v>189</v>
      </c>
      <c r="AD481" s="10">
        <v>73</v>
      </c>
      <c r="AE481" s="10"/>
      <c r="AF481" s="10">
        <v>0.91</v>
      </c>
      <c r="AG481" s="10"/>
      <c r="AH481" s="10"/>
      <c r="AI481" s="10"/>
    </row>
    <row r="482" spans="1:35" s="1" customFormat="1" x14ac:dyDescent="0.25">
      <c r="A482" s="1" t="s">
        <v>586</v>
      </c>
      <c r="B482" s="1" t="s">
        <v>23</v>
      </c>
      <c r="C482" s="1">
        <v>0</v>
      </c>
      <c r="D482" s="1">
        <v>1974</v>
      </c>
      <c r="E482" s="1">
        <v>47</v>
      </c>
      <c r="F482" s="1" t="s">
        <v>408</v>
      </c>
      <c r="G482" s="1">
        <v>1</v>
      </c>
      <c r="H482" s="1" t="s">
        <v>344</v>
      </c>
      <c r="J482" s="1">
        <v>2020</v>
      </c>
      <c r="K482" s="1">
        <v>2020</v>
      </c>
      <c r="L482" s="1">
        <v>1</v>
      </c>
      <c r="M482" s="1" t="s">
        <v>26</v>
      </c>
      <c r="N482" s="10">
        <v>169</v>
      </c>
      <c r="O482" s="10">
        <v>65</v>
      </c>
      <c r="P482" s="10">
        <v>65</v>
      </c>
      <c r="Q482" s="10">
        <v>80</v>
      </c>
      <c r="R482" s="10">
        <v>86</v>
      </c>
      <c r="S482" s="5">
        <f t="shared" si="41"/>
        <v>22.758306781975421</v>
      </c>
      <c r="T482" s="5">
        <f t="shared" si="42"/>
        <v>22.758306781975421</v>
      </c>
      <c r="U482" s="5">
        <f t="shared" si="43"/>
        <v>0.47337278106508873</v>
      </c>
      <c r="V482" s="5">
        <f t="shared" si="44"/>
        <v>0.50887573964497046</v>
      </c>
      <c r="W482" s="10">
        <v>125</v>
      </c>
      <c r="X482" s="10">
        <v>117</v>
      </c>
      <c r="Y482" s="10">
        <v>87</v>
      </c>
      <c r="Z482" s="10">
        <v>80</v>
      </c>
      <c r="AA482" s="10">
        <f t="shared" si="45"/>
        <v>99.666666666666671</v>
      </c>
      <c r="AB482" s="7">
        <f t="shared" si="45"/>
        <v>92.333333333333329</v>
      </c>
      <c r="AC482" s="10">
        <v>173</v>
      </c>
      <c r="AD482" s="10">
        <v>66</v>
      </c>
      <c r="AE482" s="10">
        <v>64</v>
      </c>
      <c r="AF482" s="10">
        <v>0.93</v>
      </c>
      <c r="AG482" s="10">
        <v>0.94</v>
      </c>
      <c r="AH482" s="10"/>
      <c r="AI482" s="10">
        <v>155.5</v>
      </c>
    </row>
    <row r="483" spans="1:35" x14ac:dyDescent="0.25">
      <c r="A483" s="1" t="s">
        <v>587</v>
      </c>
      <c r="B483" s="1" t="s">
        <v>23</v>
      </c>
      <c r="C483" s="1">
        <v>0</v>
      </c>
      <c r="D483" s="1">
        <v>1978</v>
      </c>
      <c r="E483" s="2">
        <v>43</v>
      </c>
      <c r="F483" s="1" t="s">
        <v>588</v>
      </c>
      <c r="G483" s="1">
        <v>1</v>
      </c>
      <c r="H483" s="1" t="s">
        <v>137</v>
      </c>
      <c r="J483" s="1">
        <v>0</v>
      </c>
      <c r="K483" s="1">
        <v>0</v>
      </c>
      <c r="L483" s="1">
        <v>1</v>
      </c>
      <c r="M483" s="1" t="s">
        <v>26</v>
      </c>
      <c r="N483" s="10">
        <v>182</v>
      </c>
      <c r="O483" s="10">
        <v>80</v>
      </c>
      <c r="Q483" s="10">
        <v>97</v>
      </c>
      <c r="S483" s="5">
        <f t="shared" si="41"/>
        <v>24.151672503320857</v>
      </c>
      <c r="T483" s="5"/>
      <c r="U483" s="5">
        <f t="shared" si="43"/>
        <v>0.53296703296703296</v>
      </c>
      <c r="V483" s="5"/>
      <c r="W483" s="10">
        <v>123</v>
      </c>
      <c r="Y483" s="10">
        <v>80</v>
      </c>
      <c r="AA483" s="10">
        <f t="shared" ref="AA483:AB666" si="46">Y483+1/3*(W483-Y483)</f>
        <v>94.333333333333329</v>
      </c>
      <c r="AC483" s="7">
        <v>177</v>
      </c>
      <c r="AD483" s="7">
        <v>72</v>
      </c>
      <c r="AF483" s="7">
        <v>0.95</v>
      </c>
    </row>
    <row r="484" spans="1:35" x14ac:dyDescent="0.25">
      <c r="A484" s="1" t="s">
        <v>589</v>
      </c>
      <c r="B484" s="1" t="s">
        <v>40</v>
      </c>
      <c r="C484" s="1">
        <v>1</v>
      </c>
      <c r="D484" s="1">
        <v>1954</v>
      </c>
      <c r="E484" s="2">
        <v>67</v>
      </c>
      <c r="F484" s="1" t="s">
        <v>590</v>
      </c>
      <c r="G484" s="1">
        <v>2</v>
      </c>
      <c r="H484" s="1" t="s">
        <v>114</v>
      </c>
      <c r="J484" s="1">
        <v>0</v>
      </c>
      <c r="K484" s="1">
        <v>0</v>
      </c>
      <c r="L484" s="1">
        <v>1</v>
      </c>
      <c r="M484" s="1" t="s">
        <v>26</v>
      </c>
      <c r="N484" s="10">
        <v>170</v>
      </c>
      <c r="O484" s="10">
        <v>65</v>
      </c>
      <c r="Q484" s="10">
        <v>81</v>
      </c>
      <c r="S484" s="5">
        <f t="shared" si="41"/>
        <v>22.491349480968857</v>
      </c>
      <c r="T484" s="5"/>
      <c r="U484" s="5">
        <f t="shared" si="43"/>
        <v>0.47647058823529409</v>
      </c>
      <c r="V484" s="5"/>
      <c r="W484" s="10">
        <v>126</v>
      </c>
      <c r="Y484" s="10">
        <v>81</v>
      </c>
      <c r="AA484" s="10">
        <f t="shared" si="46"/>
        <v>96</v>
      </c>
      <c r="AC484" s="7">
        <v>153</v>
      </c>
      <c r="AD484" s="7">
        <v>69</v>
      </c>
      <c r="AF484" s="7">
        <v>0.76</v>
      </c>
    </row>
    <row r="485" spans="1:35" x14ac:dyDescent="0.25">
      <c r="A485">
        <v>559</v>
      </c>
      <c r="B485" s="1" t="s">
        <v>40</v>
      </c>
      <c r="C485" s="1">
        <v>1</v>
      </c>
      <c r="D485" s="1">
        <v>1964</v>
      </c>
      <c r="E485" s="2">
        <v>57</v>
      </c>
      <c r="F485" s="1" t="s">
        <v>591</v>
      </c>
      <c r="G485" s="1">
        <v>1</v>
      </c>
      <c r="H485" s="1" t="s">
        <v>114</v>
      </c>
      <c r="J485" s="1">
        <v>2020</v>
      </c>
      <c r="K485" s="1">
        <v>0</v>
      </c>
      <c r="L485" s="1">
        <v>2</v>
      </c>
      <c r="M485" s="1" t="s">
        <v>154</v>
      </c>
      <c r="N485" s="10">
        <v>186</v>
      </c>
      <c r="O485" s="10">
        <v>65</v>
      </c>
      <c r="Q485" s="10">
        <v>96</v>
      </c>
      <c r="S485" s="5">
        <f t="shared" si="41"/>
        <v>18.78829922534397</v>
      </c>
      <c r="T485" s="5"/>
      <c r="U485" s="5">
        <f t="shared" si="43"/>
        <v>0.5161290322580645</v>
      </c>
      <c r="V485" s="5"/>
      <c r="W485" s="10">
        <v>133</v>
      </c>
      <c r="Y485" s="10">
        <v>85</v>
      </c>
      <c r="AA485" s="7">
        <f t="shared" si="46"/>
        <v>101</v>
      </c>
      <c r="AC485" s="7">
        <v>163</v>
      </c>
      <c r="AD485" s="7">
        <v>89</v>
      </c>
      <c r="AF485" s="7">
        <v>0.82</v>
      </c>
    </row>
    <row r="486" spans="1:35" x14ac:dyDescent="0.25">
      <c r="A486" t="s">
        <v>592</v>
      </c>
      <c r="B486" s="1" t="s">
        <v>23</v>
      </c>
      <c r="C486" s="1">
        <v>0</v>
      </c>
      <c r="D486" s="1">
        <v>1981</v>
      </c>
      <c r="E486" s="2">
        <v>40</v>
      </c>
      <c r="F486" s="1" t="s">
        <v>408</v>
      </c>
      <c r="G486" s="1">
        <v>2</v>
      </c>
      <c r="H486" s="1" t="s">
        <v>114</v>
      </c>
      <c r="J486" s="1">
        <v>0</v>
      </c>
      <c r="K486" s="1">
        <v>0</v>
      </c>
      <c r="L486">
        <v>0</v>
      </c>
      <c r="M486" s="1" t="s">
        <v>31</v>
      </c>
      <c r="N486" s="10">
        <v>170</v>
      </c>
      <c r="O486" s="10">
        <v>62</v>
      </c>
      <c r="Q486" s="10">
        <v>76</v>
      </c>
      <c r="S486" s="5">
        <f t="shared" si="41"/>
        <v>21.453287197231834</v>
      </c>
      <c r="T486" s="5"/>
      <c r="U486" s="5">
        <f t="shared" si="43"/>
        <v>0.44705882352941179</v>
      </c>
      <c r="V486" s="5"/>
      <c r="W486" s="10">
        <v>123</v>
      </c>
      <c r="Y486" s="10">
        <v>88</v>
      </c>
      <c r="AA486" s="7">
        <f t="shared" si="46"/>
        <v>99.666666666666671</v>
      </c>
      <c r="AC486" s="7">
        <v>180</v>
      </c>
      <c r="AD486" s="7">
        <v>89</v>
      </c>
      <c r="AF486" s="7">
        <v>0.88</v>
      </c>
    </row>
    <row r="487" spans="1:35" x14ac:dyDescent="0.25">
      <c r="A487" t="s">
        <v>593</v>
      </c>
      <c r="B487" s="1" t="s">
        <v>40</v>
      </c>
      <c r="C487" s="1">
        <v>1</v>
      </c>
      <c r="D487" s="1">
        <v>1978</v>
      </c>
      <c r="E487" s="2">
        <v>43</v>
      </c>
      <c r="F487" s="1" t="s">
        <v>594</v>
      </c>
      <c r="G487" s="1">
        <v>2</v>
      </c>
      <c r="H487" s="1" t="s">
        <v>114</v>
      </c>
      <c r="J487" s="1">
        <v>0</v>
      </c>
      <c r="K487" s="1">
        <v>0</v>
      </c>
      <c r="L487" s="1">
        <v>0</v>
      </c>
      <c r="M487" s="1" t="s">
        <v>31</v>
      </c>
      <c r="N487" s="10">
        <v>193</v>
      </c>
      <c r="O487" s="10">
        <v>75</v>
      </c>
      <c r="Q487" s="10">
        <v>89</v>
      </c>
      <c r="S487" s="5">
        <f t="shared" si="41"/>
        <v>20.13476871862332</v>
      </c>
      <c r="T487" s="5"/>
      <c r="U487" s="5">
        <f t="shared" si="43"/>
        <v>0.46113989637305697</v>
      </c>
      <c r="V487" s="5"/>
      <c r="W487" s="10">
        <v>131</v>
      </c>
      <c r="Y487" s="10">
        <v>81</v>
      </c>
      <c r="AA487" s="7">
        <f t="shared" si="46"/>
        <v>97.666666666666657</v>
      </c>
      <c r="AC487" s="7">
        <v>177</v>
      </c>
      <c r="AD487" s="7">
        <v>104</v>
      </c>
      <c r="AF487" s="7">
        <v>0.82</v>
      </c>
    </row>
    <row r="488" spans="1:35" x14ac:dyDescent="0.25">
      <c r="A488">
        <v>68</v>
      </c>
      <c r="B488" s="1" t="s">
        <v>40</v>
      </c>
      <c r="C488" s="1">
        <v>1</v>
      </c>
      <c r="F488" s="1" t="s">
        <v>24</v>
      </c>
      <c r="G488" s="1">
        <v>3</v>
      </c>
      <c r="H488" s="1" t="s">
        <v>171</v>
      </c>
      <c r="J488" s="1">
        <v>2020</v>
      </c>
      <c r="K488" s="1">
        <v>2020</v>
      </c>
      <c r="L488" s="1">
        <v>0</v>
      </c>
      <c r="M488" s="1" t="s">
        <v>31</v>
      </c>
      <c r="N488" s="10">
        <v>170</v>
      </c>
      <c r="O488" s="10">
        <v>60</v>
      </c>
      <c r="Q488" s="10">
        <v>76</v>
      </c>
      <c r="S488" s="5">
        <f t="shared" si="41"/>
        <v>20.761245674740483</v>
      </c>
      <c r="T488" s="5"/>
      <c r="U488" s="5">
        <f t="shared" si="43"/>
        <v>0.44705882352941179</v>
      </c>
      <c r="V488" s="5"/>
      <c r="W488" s="10">
        <v>121</v>
      </c>
      <c r="Y488" s="10">
        <v>75</v>
      </c>
      <c r="AA488" s="7">
        <f t="shared" si="46"/>
        <v>90.333333333333329</v>
      </c>
      <c r="AD488" s="7">
        <v>93</v>
      </c>
      <c r="AF488" s="7">
        <v>0.73</v>
      </c>
    </row>
    <row r="489" spans="1:35" x14ac:dyDescent="0.25">
      <c r="A489">
        <v>69</v>
      </c>
      <c r="B489" s="1" t="s">
        <v>40</v>
      </c>
      <c r="C489" s="1">
        <v>1</v>
      </c>
      <c r="F489" s="1" t="s">
        <v>24</v>
      </c>
      <c r="G489" s="1">
        <v>3</v>
      </c>
      <c r="H489" s="1" t="s">
        <v>171</v>
      </c>
      <c r="J489" s="1">
        <v>2020</v>
      </c>
      <c r="K489" s="1">
        <v>2020</v>
      </c>
      <c r="L489" s="1">
        <v>0</v>
      </c>
      <c r="M489" s="1" t="s">
        <v>31</v>
      </c>
      <c r="N489" s="10">
        <v>167</v>
      </c>
      <c r="O489" s="10">
        <v>70</v>
      </c>
      <c r="Q489" s="10">
        <v>91</v>
      </c>
      <c r="S489" s="5">
        <f t="shared" si="41"/>
        <v>25.099501595611173</v>
      </c>
      <c r="T489" s="5"/>
      <c r="U489" s="5">
        <f t="shared" si="43"/>
        <v>0.54491017964071853</v>
      </c>
      <c r="V489" s="5"/>
      <c r="W489" s="10">
        <v>123</v>
      </c>
      <c r="Y489" s="10">
        <v>86</v>
      </c>
      <c r="AA489" s="7">
        <f t="shared" si="46"/>
        <v>98.333333333333329</v>
      </c>
      <c r="AD489" s="7">
        <v>70</v>
      </c>
      <c r="AF489" s="7">
        <v>0.8</v>
      </c>
    </row>
    <row r="490" spans="1:35" x14ac:dyDescent="0.25">
      <c r="A490">
        <v>67</v>
      </c>
      <c r="B490" s="1" t="s">
        <v>23</v>
      </c>
      <c r="C490" s="1">
        <v>0</v>
      </c>
      <c r="F490" s="1" t="s">
        <v>24</v>
      </c>
      <c r="G490" s="1">
        <v>3</v>
      </c>
      <c r="H490" s="1" t="s">
        <v>171</v>
      </c>
      <c r="J490" s="1">
        <v>2020</v>
      </c>
      <c r="K490" s="1">
        <v>2020</v>
      </c>
      <c r="L490" s="1">
        <v>1</v>
      </c>
      <c r="M490" s="1" t="s">
        <v>26</v>
      </c>
      <c r="N490" s="10">
        <v>172</v>
      </c>
      <c r="O490" s="10">
        <v>82</v>
      </c>
      <c r="Q490" s="10">
        <v>97</v>
      </c>
      <c r="S490" s="5">
        <f t="shared" si="41"/>
        <v>27.717685235262302</v>
      </c>
      <c r="T490" s="5"/>
      <c r="U490" s="5">
        <f t="shared" si="43"/>
        <v>0.56395348837209303</v>
      </c>
      <c r="V490" s="5"/>
      <c r="W490" s="10">
        <v>135</v>
      </c>
      <c r="Y490" s="10">
        <v>88</v>
      </c>
      <c r="AA490" s="7">
        <f t="shared" si="46"/>
        <v>103.66666666666667</v>
      </c>
      <c r="AD490" s="7">
        <v>92</v>
      </c>
      <c r="AF490" s="7">
        <v>0.86</v>
      </c>
    </row>
    <row r="491" spans="1:35" x14ac:dyDescent="0.25">
      <c r="A491">
        <v>62</v>
      </c>
      <c r="B491" s="1" t="s">
        <v>40</v>
      </c>
      <c r="C491" s="1">
        <v>1</v>
      </c>
      <c r="F491" s="1" t="s">
        <v>24</v>
      </c>
      <c r="G491" s="1">
        <v>3</v>
      </c>
      <c r="H491" s="1" t="s">
        <v>171</v>
      </c>
      <c r="J491" s="1">
        <v>2018</v>
      </c>
      <c r="K491" s="1">
        <v>2020</v>
      </c>
      <c r="L491" s="1">
        <v>2</v>
      </c>
      <c r="M491" s="1" t="s">
        <v>154</v>
      </c>
      <c r="N491" s="10">
        <v>152</v>
      </c>
      <c r="O491" s="10">
        <v>45</v>
      </c>
      <c r="Q491" s="10">
        <v>68</v>
      </c>
      <c r="S491" s="5">
        <f t="shared" si="41"/>
        <v>19.477146814404431</v>
      </c>
      <c r="T491" s="5"/>
      <c r="U491" s="5">
        <f t="shared" si="43"/>
        <v>0.44736842105263158</v>
      </c>
      <c r="V491" s="5"/>
      <c r="W491" s="10">
        <v>112</v>
      </c>
      <c r="Y491" s="10">
        <v>85</v>
      </c>
      <c r="AA491" s="7">
        <f t="shared" si="46"/>
        <v>94</v>
      </c>
      <c r="AD491" s="7">
        <v>73</v>
      </c>
      <c r="AF491" s="7">
        <v>0.78</v>
      </c>
    </row>
    <row r="492" spans="1:35" x14ac:dyDescent="0.25">
      <c r="A492">
        <v>60</v>
      </c>
      <c r="B492" s="1" t="s">
        <v>23</v>
      </c>
      <c r="C492" s="1">
        <v>0</v>
      </c>
      <c r="F492" s="1" t="s">
        <v>24</v>
      </c>
      <c r="G492" s="1">
        <v>3</v>
      </c>
      <c r="H492" s="1" t="s">
        <v>171</v>
      </c>
      <c r="J492" s="1">
        <v>2019</v>
      </c>
      <c r="K492" s="1">
        <v>2020</v>
      </c>
      <c r="L492" s="1">
        <v>0</v>
      </c>
      <c r="M492" s="1" t="s">
        <v>31</v>
      </c>
      <c r="N492" s="10">
        <v>168</v>
      </c>
      <c r="O492" s="10">
        <v>59</v>
      </c>
      <c r="Q492" s="10">
        <v>89</v>
      </c>
      <c r="S492" s="5">
        <f t="shared" si="41"/>
        <v>20.904195011337869</v>
      </c>
      <c r="T492" s="5"/>
      <c r="U492" s="5">
        <f t="shared" si="43"/>
        <v>0.52976190476190477</v>
      </c>
      <c r="V492" s="5"/>
      <c r="W492" s="10">
        <v>130</v>
      </c>
      <c r="Y492" s="10">
        <v>84</v>
      </c>
      <c r="AA492" s="7">
        <f t="shared" si="46"/>
        <v>99.333333333333329</v>
      </c>
      <c r="AD492" s="7">
        <v>70</v>
      </c>
      <c r="AF492" s="7">
        <v>0.93</v>
      </c>
    </row>
    <row r="493" spans="1:35" x14ac:dyDescent="0.25">
      <c r="A493">
        <v>58</v>
      </c>
      <c r="B493" s="1" t="s">
        <v>23</v>
      </c>
      <c r="C493" s="1">
        <v>0</v>
      </c>
      <c r="F493" s="1" t="s">
        <v>24</v>
      </c>
      <c r="G493" s="1">
        <v>3</v>
      </c>
      <c r="H493" s="1" t="s">
        <v>171</v>
      </c>
      <c r="J493" s="1">
        <v>2020</v>
      </c>
      <c r="K493" s="1">
        <v>2020</v>
      </c>
      <c r="L493" s="1">
        <v>0</v>
      </c>
      <c r="M493" s="1" t="s">
        <v>31</v>
      </c>
      <c r="N493" s="10">
        <v>168</v>
      </c>
      <c r="O493" s="10">
        <v>44</v>
      </c>
      <c r="Q493" s="10">
        <v>76</v>
      </c>
      <c r="S493" s="5">
        <f t="shared" si="41"/>
        <v>15.589569160997732</v>
      </c>
      <c r="T493" s="5"/>
      <c r="U493" s="5">
        <f t="shared" si="43"/>
        <v>0.45238095238095238</v>
      </c>
      <c r="V493" s="5"/>
      <c r="W493" s="10">
        <v>124</v>
      </c>
      <c r="Y493" s="10">
        <v>74</v>
      </c>
      <c r="AA493" s="7">
        <f t="shared" si="46"/>
        <v>90.666666666666657</v>
      </c>
      <c r="AD493" s="7">
        <v>81</v>
      </c>
      <c r="AF493" s="7">
        <v>0.93</v>
      </c>
    </row>
    <row r="494" spans="1:35" x14ac:dyDescent="0.25">
      <c r="A494">
        <v>42</v>
      </c>
      <c r="B494" s="1" t="s">
        <v>23</v>
      </c>
      <c r="C494" s="1">
        <v>0</v>
      </c>
      <c r="F494" s="1" t="s">
        <v>24</v>
      </c>
      <c r="G494" s="1">
        <v>3</v>
      </c>
      <c r="H494" s="1" t="s">
        <v>121</v>
      </c>
      <c r="J494" s="1">
        <v>2020</v>
      </c>
      <c r="K494" s="1">
        <v>2020</v>
      </c>
      <c r="L494" s="1">
        <v>0</v>
      </c>
      <c r="M494" s="1" t="s">
        <v>31</v>
      </c>
      <c r="N494" s="10">
        <v>180</v>
      </c>
      <c r="O494" s="10">
        <v>70</v>
      </c>
      <c r="Q494" s="10">
        <v>94</v>
      </c>
      <c r="S494" s="5">
        <f t="shared" si="41"/>
        <v>21.604938271604937</v>
      </c>
      <c r="T494" s="5"/>
      <c r="U494" s="5">
        <f t="shared" si="43"/>
        <v>0.52222222222222225</v>
      </c>
      <c r="V494" s="5"/>
      <c r="W494" s="10">
        <v>128</v>
      </c>
      <c r="Y494" s="10">
        <v>82</v>
      </c>
      <c r="AA494" s="7">
        <f t="shared" si="46"/>
        <v>97.333333333333329</v>
      </c>
      <c r="AD494" s="7">
        <v>62</v>
      </c>
      <c r="AF494" s="7">
        <v>0.94</v>
      </c>
    </row>
    <row r="495" spans="1:35" x14ac:dyDescent="0.25">
      <c r="A495">
        <v>41</v>
      </c>
      <c r="B495" s="1" t="s">
        <v>23</v>
      </c>
      <c r="C495" s="1">
        <v>0</v>
      </c>
      <c r="F495" s="1" t="s">
        <v>24</v>
      </c>
      <c r="G495" s="1">
        <v>3</v>
      </c>
      <c r="H495" s="1" t="s">
        <v>121</v>
      </c>
      <c r="J495" s="1">
        <v>2020</v>
      </c>
      <c r="K495" s="1">
        <v>2020</v>
      </c>
      <c r="L495" s="1">
        <v>2</v>
      </c>
      <c r="M495" s="1" t="s">
        <v>154</v>
      </c>
      <c r="N495" s="10">
        <v>167</v>
      </c>
      <c r="O495" s="10">
        <v>81</v>
      </c>
      <c r="Q495" s="10">
        <v>101</v>
      </c>
      <c r="S495" s="5">
        <f t="shared" si="41"/>
        <v>29.043708989207214</v>
      </c>
      <c r="T495" s="5"/>
      <c r="U495" s="5">
        <f t="shared" si="43"/>
        <v>0.60479041916167664</v>
      </c>
      <c r="V495" s="5"/>
      <c r="W495" s="10">
        <v>123</v>
      </c>
      <c r="Y495" s="10">
        <v>86</v>
      </c>
      <c r="AA495" s="7">
        <f t="shared" si="46"/>
        <v>98.333333333333329</v>
      </c>
      <c r="AD495" s="7">
        <v>82</v>
      </c>
      <c r="AF495" s="7">
        <v>1.05</v>
      </c>
    </row>
    <row r="496" spans="1:35" x14ac:dyDescent="0.25">
      <c r="A496">
        <v>34</v>
      </c>
      <c r="B496" s="1" t="s">
        <v>23</v>
      </c>
      <c r="C496" s="1">
        <v>0</v>
      </c>
      <c r="F496" s="1" t="s">
        <v>24</v>
      </c>
      <c r="G496" s="1">
        <v>3</v>
      </c>
      <c r="H496" s="1" t="s">
        <v>171</v>
      </c>
      <c r="J496" s="1">
        <v>2020</v>
      </c>
      <c r="K496" s="1">
        <v>2020</v>
      </c>
      <c r="L496" s="1">
        <v>0</v>
      </c>
      <c r="M496" s="1" t="s">
        <v>31</v>
      </c>
      <c r="N496" s="10">
        <v>162</v>
      </c>
      <c r="O496" s="10">
        <v>55</v>
      </c>
      <c r="Q496" s="10">
        <v>74</v>
      </c>
      <c r="S496" s="5">
        <f t="shared" si="41"/>
        <v>20.957171162932479</v>
      </c>
      <c r="T496" s="5"/>
      <c r="U496" s="5">
        <f t="shared" si="43"/>
        <v>0.4567901234567901</v>
      </c>
      <c r="V496" s="5"/>
      <c r="W496" s="10">
        <v>121</v>
      </c>
      <c r="Y496" s="10">
        <v>86</v>
      </c>
      <c r="AA496" s="7">
        <f t="shared" si="46"/>
        <v>97.666666666666671</v>
      </c>
      <c r="AD496" s="7">
        <v>60</v>
      </c>
      <c r="AF496" s="7">
        <v>1.03</v>
      </c>
    </row>
    <row r="497" spans="1:35" x14ac:dyDescent="0.25">
      <c r="A497">
        <v>20</v>
      </c>
      <c r="B497" s="1" t="s">
        <v>40</v>
      </c>
      <c r="C497" s="1">
        <v>1</v>
      </c>
      <c r="D497">
        <v>1993</v>
      </c>
      <c r="E497" s="2">
        <v>28</v>
      </c>
      <c r="F497" s="1" t="s">
        <v>24</v>
      </c>
      <c r="G497" s="1">
        <v>1</v>
      </c>
      <c r="H497" s="1" t="s">
        <v>240</v>
      </c>
      <c r="K497" s="1">
        <v>2020</v>
      </c>
      <c r="L497" s="1">
        <v>0</v>
      </c>
      <c r="M497" s="1" t="s">
        <v>31</v>
      </c>
      <c r="N497" s="10">
        <v>165</v>
      </c>
      <c r="O497" s="10">
        <v>63</v>
      </c>
      <c r="Q497" s="10">
        <v>76</v>
      </c>
      <c r="S497" s="5">
        <f t="shared" si="41"/>
        <v>23.140495867768593</v>
      </c>
      <c r="T497" s="5"/>
      <c r="U497" s="5">
        <f t="shared" si="43"/>
        <v>0.46060606060606063</v>
      </c>
      <c r="V497" s="5"/>
      <c r="W497" s="10">
        <v>132</v>
      </c>
      <c r="Y497" s="10">
        <v>81</v>
      </c>
      <c r="AA497" s="7">
        <f t="shared" si="46"/>
        <v>98</v>
      </c>
      <c r="AC497" s="9">
        <v>192</v>
      </c>
      <c r="AD497" s="7">
        <v>83</v>
      </c>
      <c r="AF497" s="7">
        <v>0.78</v>
      </c>
    </row>
    <row r="498" spans="1:35" x14ac:dyDescent="0.25">
      <c r="A498">
        <v>12</v>
      </c>
      <c r="B498" s="1" t="s">
        <v>23</v>
      </c>
      <c r="C498" s="1">
        <v>0</v>
      </c>
      <c r="D498">
        <v>1982</v>
      </c>
      <c r="E498" s="2">
        <v>29</v>
      </c>
      <c r="F498" s="1" t="s">
        <v>24</v>
      </c>
      <c r="G498" s="1">
        <v>2</v>
      </c>
      <c r="H498" s="1" t="s">
        <v>503</v>
      </c>
      <c r="J498">
        <v>2020</v>
      </c>
      <c r="K498" s="1">
        <v>2020</v>
      </c>
      <c r="L498" s="1">
        <v>2</v>
      </c>
      <c r="M498" s="1" t="s">
        <v>154</v>
      </c>
      <c r="N498" s="10">
        <v>174</v>
      </c>
      <c r="O498" s="10">
        <v>54</v>
      </c>
      <c r="Q498" s="10">
        <v>84</v>
      </c>
      <c r="S498" s="5">
        <f t="shared" si="41"/>
        <v>17.8359096313912</v>
      </c>
      <c r="T498" s="5"/>
      <c r="U498" s="5">
        <f t="shared" si="43"/>
        <v>0.48275862068965519</v>
      </c>
      <c r="V498" s="5"/>
      <c r="W498" s="10">
        <v>112</v>
      </c>
      <c r="Y498" s="10">
        <v>82</v>
      </c>
      <c r="AA498" s="7">
        <f t="shared" si="46"/>
        <v>92</v>
      </c>
      <c r="AC498" s="9">
        <v>191</v>
      </c>
      <c r="AD498" s="7">
        <v>75</v>
      </c>
      <c r="AF498" s="7">
        <v>0.92</v>
      </c>
    </row>
    <row r="499" spans="1:35" x14ac:dyDescent="0.25">
      <c r="A499">
        <v>7</v>
      </c>
      <c r="B499" s="1" t="s">
        <v>23</v>
      </c>
      <c r="C499" s="1">
        <v>0</v>
      </c>
      <c r="D499">
        <v>1970</v>
      </c>
      <c r="E499" s="2">
        <v>51</v>
      </c>
      <c r="F499" s="1" t="s">
        <v>595</v>
      </c>
      <c r="G499" s="1">
        <v>2</v>
      </c>
      <c r="H499" s="1" t="s">
        <v>168</v>
      </c>
      <c r="J499">
        <v>2019</v>
      </c>
      <c r="K499" s="1">
        <v>2020</v>
      </c>
      <c r="L499" s="1">
        <v>1</v>
      </c>
      <c r="M499" s="1" t="s">
        <v>26</v>
      </c>
      <c r="N499" s="10">
        <v>156</v>
      </c>
      <c r="O499" s="10">
        <v>72</v>
      </c>
      <c r="Q499" s="10">
        <v>81</v>
      </c>
      <c r="S499" s="5">
        <f t="shared" si="41"/>
        <v>29.585798816568044</v>
      </c>
      <c r="T499" s="5"/>
      <c r="U499" s="5">
        <f t="shared" si="43"/>
        <v>0.51923076923076927</v>
      </c>
      <c r="V499" s="5"/>
      <c r="W499" s="10">
        <v>125</v>
      </c>
      <c r="Y499" s="10">
        <v>87</v>
      </c>
      <c r="AA499" s="7">
        <f t="shared" si="46"/>
        <v>99.666666666666671</v>
      </c>
      <c r="AC499" s="9">
        <v>169</v>
      </c>
      <c r="AD499" s="7">
        <v>81</v>
      </c>
      <c r="AF499" s="7">
        <v>0.88</v>
      </c>
    </row>
    <row r="500" spans="1:35" x14ac:dyDescent="0.25">
      <c r="A500">
        <v>3</v>
      </c>
      <c r="B500" s="1" t="s">
        <v>40</v>
      </c>
      <c r="C500" s="1">
        <v>1</v>
      </c>
      <c r="D500">
        <v>1965</v>
      </c>
      <c r="E500" s="2">
        <v>56</v>
      </c>
      <c r="F500" s="1" t="s">
        <v>596</v>
      </c>
      <c r="G500" s="1">
        <v>1</v>
      </c>
      <c r="H500" s="1" t="s">
        <v>114</v>
      </c>
      <c r="J500">
        <v>2018</v>
      </c>
      <c r="K500" s="1">
        <v>2019</v>
      </c>
      <c r="L500" s="1">
        <v>0</v>
      </c>
      <c r="M500" s="1" t="s">
        <v>31</v>
      </c>
      <c r="N500" s="10">
        <v>156</v>
      </c>
      <c r="O500" s="10">
        <v>67</v>
      </c>
      <c r="Q500" s="10">
        <v>95</v>
      </c>
      <c r="S500" s="5">
        <f t="shared" si="41"/>
        <v>27.531229454306374</v>
      </c>
      <c r="T500" s="5"/>
      <c r="U500" s="5">
        <f t="shared" si="43"/>
        <v>0.60897435897435892</v>
      </c>
      <c r="V500" s="5"/>
      <c r="W500" s="10">
        <v>138</v>
      </c>
      <c r="Y500" s="10">
        <v>76</v>
      </c>
      <c r="AA500" s="7">
        <f t="shared" si="46"/>
        <v>96.666666666666657</v>
      </c>
      <c r="AC500" s="9">
        <v>164</v>
      </c>
      <c r="AD500" s="7">
        <v>60</v>
      </c>
      <c r="AF500" s="7">
        <v>0.96</v>
      </c>
    </row>
    <row r="501" spans="1:35" x14ac:dyDescent="0.25">
      <c r="A501">
        <v>75</v>
      </c>
      <c r="B501" t="s">
        <v>23</v>
      </c>
      <c r="C501" s="1">
        <v>0</v>
      </c>
      <c r="D501">
        <v>1994</v>
      </c>
      <c r="E501" s="2">
        <v>27</v>
      </c>
      <c r="F501" s="1" t="s">
        <v>24</v>
      </c>
      <c r="G501" s="1">
        <v>3</v>
      </c>
      <c r="H501" s="1" t="s">
        <v>171</v>
      </c>
      <c r="J501">
        <v>2018</v>
      </c>
      <c r="K501" s="1">
        <v>2020</v>
      </c>
      <c r="L501" s="1">
        <v>2</v>
      </c>
      <c r="M501" s="1" t="s">
        <v>154</v>
      </c>
      <c r="N501" s="10">
        <v>165</v>
      </c>
      <c r="O501" s="10">
        <v>84</v>
      </c>
      <c r="P501" s="10">
        <v>84</v>
      </c>
      <c r="Q501" s="10">
        <v>106</v>
      </c>
      <c r="R501" s="10">
        <v>113</v>
      </c>
      <c r="S501" s="5">
        <f t="shared" si="41"/>
        <v>30.853994490358126</v>
      </c>
      <c r="T501" s="5">
        <f t="shared" si="42"/>
        <v>30.853994490358126</v>
      </c>
      <c r="U501" s="5">
        <f t="shared" si="43"/>
        <v>0.64242424242424245</v>
      </c>
      <c r="V501" s="5">
        <f t="shared" si="44"/>
        <v>0.68484848484848482</v>
      </c>
      <c r="W501" s="10">
        <v>125</v>
      </c>
      <c r="X501" s="6">
        <v>125</v>
      </c>
      <c r="Y501" s="10">
        <v>89</v>
      </c>
      <c r="Z501" s="10">
        <v>87</v>
      </c>
      <c r="AA501" s="7">
        <f t="shared" si="46"/>
        <v>101</v>
      </c>
      <c r="AB501" s="7">
        <f t="shared" si="46"/>
        <v>99.666666666666671</v>
      </c>
      <c r="AC501" s="9">
        <v>193</v>
      </c>
      <c r="AD501" s="7">
        <v>90</v>
      </c>
      <c r="AE501" s="7">
        <v>74</v>
      </c>
      <c r="AF501" s="7">
        <v>0.95</v>
      </c>
      <c r="AG501" s="7">
        <v>1.08</v>
      </c>
      <c r="AI501" s="7">
        <v>0</v>
      </c>
    </row>
    <row r="502" spans="1:35" x14ac:dyDescent="0.25">
      <c r="A502">
        <v>74</v>
      </c>
      <c r="B502" t="s">
        <v>23</v>
      </c>
      <c r="C502" s="1">
        <v>0</v>
      </c>
      <c r="D502">
        <v>1994</v>
      </c>
      <c r="E502" s="2">
        <v>27</v>
      </c>
      <c r="F502" s="1" t="s">
        <v>24</v>
      </c>
      <c r="G502" s="1">
        <v>3</v>
      </c>
      <c r="H502" s="1" t="s">
        <v>171</v>
      </c>
      <c r="J502">
        <v>2020</v>
      </c>
      <c r="K502" s="1">
        <v>2020</v>
      </c>
      <c r="L502" s="1">
        <v>1</v>
      </c>
      <c r="M502" s="1" t="s">
        <v>26</v>
      </c>
      <c r="N502" s="10">
        <v>166</v>
      </c>
      <c r="O502" s="10">
        <v>69</v>
      </c>
      <c r="P502" s="10">
        <v>67</v>
      </c>
      <c r="Q502" s="10">
        <v>83</v>
      </c>
      <c r="R502" s="10">
        <v>80</v>
      </c>
      <c r="S502" s="5">
        <f t="shared" si="41"/>
        <v>25.039918710988534</v>
      </c>
      <c r="T502" s="5">
        <f t="shared" si="42"/>
        <v>24.314123965742489</v>
      </c>
      <c r="U502" s="5">
        <f t="shared" si="43"/>
        <v>0.5</v>
      </c>
      <c r="V502" s="5">
        <f t="shared" si="44"/>
        <v>0.48192771084337349</v>
      </c>
      <c r="W502" s="10">
        <v>122</v>
      </c>
      <c r="X502" s="6">
        <v>125</v>
      </c>
      <c r="Y502" s="10">
        <v>74</v>
      </c>
      <c r="Z502" s="10">
        <v>83</v>
      </c>
      <c r="AA502" s="7">
        <f t="shared" si="46"/>
        <v>90</v>
      </c>
      <c r="AB502" s="7">
        <f t="shared" si="46"/>
        <v>97</v>
      </c>
      <c r="AC502" s="7">
        <v>193</v>
      </c>
      <c r="AD502" s="7">
        <v>54</v>
      </c>
      <c r="AE502" s="7">
        <v>62</v>
      </c>
      <c r="AF502" s="7">
        <v>0.86</v>
      </c>
      <c r="AG502" s="7">
        <v>0.87</v>
      </c>
      <c r="AI502" s="7">
        <v>152.5</v>
      </c>
    </row>
    <row r="503" spans="1:35" x14ac:dyDescent="0.25">
      <c r="A503" t="s">
        <v>598</v>
      </c>
      <c r="B503" t="s">
        <v>40</v>
      </c>
      <c r="C503" s="1">
        <v>1</v>
      </c>
      <c r="D503">
        <v>1988</v>
      </c>
      <c r="E503" s="2">
        <v>33</v>
      </c>
      <c r="F503" s="1" t="s">
        <v>597</v>
      </c>
      <c r="G503" s="1">
        <v>3</v>
      </c>
      <c r="H503" s="1" t="s">
        <v>121</v>
      </c>
      <c r="J503">
        <v>0</v>
      </c>
      <c r="K503" s="1">
        <v>0</v>
      </c>
      <c r="L503" s="1">
        <v>1</v>
      </c>
      <c r="M503" s="1" t="s">
        <v>26</v>
      </c>
      <c r="N503" s="10">
        <v>163</v>
      </c>
      <c r="O503" s="10">
        <v>91</v>
      </c>
      <c r="Q503" s="10">
        <v>101</v>
      </c>
      <c r="S503" s="5">
        <f t="shared" si="41"/>
        <v>34.250442244721292</v>
      </c>
      <c r="T503" s="5"/>
      <c r="U503" s="5">
        <f t="shared" si="43"/>
        <v>0.61963190184049077</v>
      </c>
      <c r="V503" s="5"/>
      <c r="W503" s="10">
        <v>125</v>
      </c>
      <c r="Y503" s="10">
        <v>71</v>
      </c>
      <c r="AA503" s="7">
        <f t="shared" si="46"/>
        <v>89</v>
      </c>
      <c r="AB503" s="7">
        <f t="shared" si="46"/>
        <v>0</v>
      </c>
      <c r="AC503" s="7">
        <v>187</v>
      </c>
      <c r="AD503" s="7">
        <v>88</v>
      </c>
      <c r="AF503" s="7">
        <v>0.84</v>
      </c>
    </row>
    <row r="504" spans="1:35" x14ac:dyDescent="0.25">
      <c r="A504" t="s">
        <v>599</v>
      </c>
      <c r="B504" t="s">
        <v>40</v>
      </c>
      <c r="C504" s="1">
        <v>1</v>
      </c>
      <c r="D504">
        <v>1986</v>
      </c>
      <c r="E504" s="2">
        <v>35</v>
      </c>
      <c r="F504" s="1" t="s">
        <v>24</v>
      </c>
      <c r="G504" s="1">
        <v>3</v>
      </c>
      <c r="H504" s="1" t="s">
        <v>121</v>
      </c>
      <c r="J504">
        <v>0</v>
      </c>
      <c r="K504" s="1">
        <v>0</v>
      </c>
      <c r="L504" s="1">
        <v>1</v>
      </c>
      <c r="M504" s="1" t="s">
        <v>26</v>
      </c>
      <c r="N504" s="10">
        <v>163</v>
      </c>
      <c r="O504" s="10">
        <v>90</v>
      </c>
      <c r="Q504" s="10">
        <v>110</v>
      </c>
      <c r="S504" s="5">
        <f t="shared" si="41"/>
        <v>33.874063758515568</v>
      </c>
      <c r="T504" s="5"/>
      <c r="U504" s="5">
        <f t="shared" si="43"/>
        <v>0.67484662576687116</v>
      </c>
      <c r="V504" s="5"/>
      <c r="W504" s="10">
        <v>131</v>
      </c>
      <c r="Y504" s="10">
        <v>76</v>
      </c>
      <c r="AA504" s="7">
        <f t="shared" si="46"/>
        <v>94.333333333333329</v>
      </c>
      <c r="AB504" s="7">
        <f t="shared" ref="AB504:AB641" si="47">Z504+1/3*(X504-Z504)</f>
        <v>0</v>
      </c>
      <c r="AC504" s="7">
        <v>185</v>
      </c>
      <c r="AD504" s="7">
        <v>85</v>
      </c>
      <c r="AF504" s="7">
        <v>0.92</v>
      </c>
    </row>
    <row r="505" spans="1:35" x14ac:dyDescent="0.25">
      <c r="A505">
        <v>1</v>
      </c>
      <c r="B505" t="s">
        <v>40</v>
      </c>
      <c r="C505" s="1">
        <v>1</v>
      </c>
      <c r="D505">
        <v>1968</v>
      </c>
      <c r="E505" s="2">
        <v>53</v>
      </c>
      <c r="F505" s="1" t="s">
        <v>600</v>
      </c>
      <c r="G505" s="1">
        <v>1</v>
      </c>
      <c r="H505" s="1" t="s">
        <v>114</v>
      </c>
      <c r="J505">
        <v>0</v>
      </c>
      <c r="K505" s="1">
        <v>0</v>
      </c>
      <c r="L505" s="1">
        <v>2</v>
      </c>
      <c r="M505" s="1" t="s">
        <v>154</v>
      </c>
      <c r="N505" s="10">
        <v>157</v>
      </c>
      <c r="O505" s="10">
        <v>84</v>
      </c>
      <c r="P505" s="10">
        <v>84</v>
      </c>
      <c r="Q505" s="10">
        <v>132</v>
      </c>
      <c r="R505" s="10">
        <v>104</v>
      </c>
      <c r="S505" s="5">
        <f t="shared" si="41"/>
        <v>34.078461600876302</v>
      </c>
      <c r="T505" s="5">
        <f t="shared" si="42"/>
        <v>34.078461600876302</v>
      </c>
      <c r="U505" s="5">
        <f t="shared" si="43"/>
        <v>0.84076433121019112</v>
      </c>
      <c r="V505" s="5">
        <f t="shared" si="44"/>
        <v>0.66242038216560506</v>
      </c>
      <c r="W505" s="10">
        <v>124</v>
      </c>
      <c r="X505" s="6">
        <v>133</v>
      </c>
      <c r="Y505" s="10">
        <v>75</v>
      </c>
      <c r="Z505" s="10">
        <v>74</v>
      </c>
      <c r="AA505" s="7">
        <f t="shared" si="46"/>
        <v>91.333333333333329</v>
      </c>
      <c r="AB505" s="7">
        <f t="shared" si="47"/>
        <v>93.666666666666657</v>
      </c>
      <c r="AC505" s="7">
        <v>167</v>
      </c>
      <c r="AD505" s="7">
        <v>73</v>
      </c>
      <c r="AE505" s="7">
        <v>74</v>
      </c>
      <c r="AF505" s="7">
        <v>1.27</v>
      </c>
      <c r="AG505" s="7">
        <v>0.96</v>
      </c>
      <c r="AI505" s="7">
        <v>0</v>
      </c>
    </row>
    <row r="506" spans="1:35" x14ac:dyDescent="0.25">
      <c r="A506">
        <v>2</v>
      </c>
      <c r="B506" t="s">
        <v>40</v>
      </c>
      <c r="C506" s="1">
        <v>1</v>
      </c>
      <c r="D506">
        <v>1997</v>
      </c>
      <c r="E506" s="2">
        <v>24</v>
      </c>
      <c r="F506" s="1" t="s">
        <v>24</v>
      </c>
      <c r="G506" s="1">
        <v>3</v>
      </c>
      <c r="H506" s="1" t="s">
        <v>171</v>
      </c>
      <c r="J506">
        <v>2020</v>
      </c>
      <c r="K506" s="1">
        <v>2020</v>
      </c>
      <c r="L506" s="1">
        <v>0</v>
      </c>
      <c r="M506" s="1" t="s">
        <v>31</v>
      </c>
      <c r="N506" s="10">
        <v>152</v>
      </c>
      <c r="O506" s="10">
        <v>52</v>
      </c>
      <c r="P506" s="10">
        <v>41</v>
      </c>
      <c r="Q506" s="10">
        <v>71</v>
      </c>
      <c r="R506" s="10">
        <v>64</v>
      </c>
      <c r="S506" s="5">
        <f t="shared" si="41"/>
        <v>22.506925207756233</v>
      </c>
      <c r="T506" s="5">
        <f t="shared" si="42"/>
        <v>17.745844875346261</v>
      </c>
      <c r="U506" s="5">
        <f t="shared" si="43"/>
        <v>0.46710526315789475</v>
      </c>
      <c r="V506" s="5">
        <f t="shared" si="44"/>
        <v>0.42105263157894735</v>
      </c>
      <c r="W506" s="10">
        <v>128</v>
      </c>
      <c r="X506" s="6">
        <v>122</v>
      </c>
      <c r="Y506" s="10">
        <v>79</v>
      </c>
      <c r="Z506" s="10">
        <v>82</v>
      </c>
      <c r="AA506" s="7">
        <f t="shared" si="46"/>
        <v>95.333333333333329</v>
      </c>
      <c r="AB506" s="7">
        <f t="shared" si="47"/>
        <v>95.333333333333329</v>
      </c>
      <c r="AC506" s="7">
        <v>196</v>
      </c>
      <c r="AD506" s="7">
        <v>87</v>
      </c>
      <c r="AE506" s="7">
        <v>81</v>
      </c>
      <c r="AF506" s="7">
        <v>0.86</v>
      </c>
      <c r="AG506" s="7">
        <v>0.78</v>
      </c>
      <c r="AI506" s="7">
        <v>157.5</v>
      </c>
    </row>
    <row r="507" spans="1:35" x14ac:dyDescent="0.25">
      <c r="A507">
        <v>4</v>
      </c>
      <c r="B507" t="s">
        <v>40</v>
      </c>
      <c r="C507" s="1">
        <v>1</v>
      </c>
      <c r="D507">
        <v>1996</v>
      </c>
      <c r="E507" s="2">
        <v>25</v>
      </c>
      <c r="F507" s="1" t="s">
        <v>24</v>
      </c>
      <c r="G507" s="1">
        <v>3</v>
      </c>
      <c r="H507" s="1" t="s">
        <v>171</v>
      </c>
      <c r="J507">
        <v>2020</v>
      </c>
      <c r="K507" s="1">
        <v>2020</v>
      </c>
      <c r="L507" s="1">
        <v>2</v>
      </c>
      <c r="M507" s="1" t="s">
        <v>154</v>
      </c>
      <c r="N507" s="10">
        <v>152</v>
      </c>
      <c r="O507" s="10">
        <v>51</v>
      </c>
      <c r="P507" s="10">
        <v>47</v>
      </c>
      <c r="Q507" s="10">
        <v>86</v>
      </c>
      <c r="R507" s="10">
        <v>68</v>
      </c>
      <c r="S507" s="5">
        <f t="shared" si="41"/>
        <v>22.07409972299169</v>
      </c>
      <c r="T507" s="5">
        <f t="shared" si="42"/>
        <v>20.342797783933516</v>
      </c>
      <c r="U507" s="5">
        <f t="shared" si="43"/>
        <v>0.56578947368421051</v>
      </c>
      <c r="V507" s="5">
        <f t="shared" si="44"/>
        <v>0.44736842105263158</v>
      </c>
      <c r="W507" s="10">
        <v>126</v>
      </c>
      <c r="X507" s="6">
        <v>135</v>
      </c>
      <c r="Y507" s="10">
        <v>79</v>
      </c>
      <c r="Z507" s="10">
        <v>93</v>
      </c>
      <c r="AA507" s="7">
        <f t="shared" si="46"/>
        <v>94.666666666666671</v>
      </c>
      <c r="AB507" s="7">
        <f t="shared" si="47"/>
        <v>107</v>
      </c>
      <c r="AC507" s="7">
        <v>195</v>
      </c>
      <c r="AD507" s="7">
        <v>94</v>
      </c>
      <c r="AE507" s="7">
        <v>62</v>
      </c>
      <c r="AF507" s="7">
        <v>0.96</v>
      </c>
      <c r="AG507" s="7">
        <v>0.79</v>
      </c>
      <c r="AI507" s="7">
        <v>0</v>
      </c>
    </row>
    <row r="508" spans="1:35" x14ac:dyDescent="0.25">
      <c r="A508">
        <v>5</v>
      </c>
      <c r="B508" t="s">
        <v>40</v>
      </c>
      <c r="C508" s="1">
        <v>1</v>
      </c>
      <c r="D508">
        <v>1974</v>
      </c>
      <c r="E508" s="2">
        <v>47</v>
      </c>
      <c r="F508" s="1" t="s">
        <v>24</v>
      </c>
      <c r="G508" s="1">
        <v>2</v>
      </c>
      <c r="H508" s="1" t="s">
        <v>137</v>
      </c>
      <c r="J508">
        <v>2019</v>
      </c>
      <c r="K508" s="1">
        <v>2020</v>
      </c>
      <c r="L508" s="1">
        <v>1</v>
      </c>
      <c r="M508" s="1" t="s">
        <v>26</v>
      </c>
      <c r="N508" s="10">
        <v>158</v>
      </c>
      <c r="O508" s="10">
        <v>91</v>
      </c>
      <c r="P508" s="10">
        <v>92</v>
      </c>
      <c r="Q508" s="10">
        <v>109</v>
      </c>
      <c r="R508" s="10">
        <v>112</v>
      </c>
      <c r="S508" s="5">
        <f t="shared" si="41"/>
        <v>36.452491587886556</v>
      </c>
      <c r="T508" s="5">
        <f t="shared" si="42"/>
        <v>36.853068418522675</v>
      </c>
      <c r="U508" s="5">
        <f t="shared" si="43"/>
        <v>0.689873417721519</v>
      </c>
      <c r="V508" s="5">
        <f t="shared" si="44"/>
        <v>0.70886075949367089</v>
      </c>
      <c r="W508" s="10">
        <v>131</v>
      </c>
      <c r="X508" s="6">
        <v>118</v>
      </c>
      <c r="Y508" s="10">
        <v>84</v>
      </c>
      <c r="Z508" s="10">
        <v>82</v>
      </c>
      <c r="AA508" s="7">
        <f t="shared" si="46"/>
        <v>99.666666666666671</v>
      </c>
      <c r="AB508" s="7">
        <f t="shared" si="47"/>
        <v>94</v>
      </c>
      <c r="AC508" s="7">
        <v>173</v>
      </c>
      <c r="AD508" s="7">
        <v>78</v>
      </c>
      <c r="AE508" s="7">
        <v>78</v>
      </c>
      <c r="AF508" s="7">
        <v>0.9</v>
      </c>
      <c r="AG508" s="7">
        <v>0.95</v>
      </c>
      <c r="AI508" s="7">
        <v>150</v>
      </c>
    </row>
    <row r="509" spans="1:35" x14ac:dyDescent="0.25">
      <c r="A509">
        <v>6</v>
      </c>
      <c r="B509" t="s">
        <v>40</v>
      </c>
      <c r="C509" s="1">
        <v>1</v>
      </c>
      <c r="D509">
        <v>1971</v>
      </c>
      <c r="E509" s="2">
        <v>50</v>
      </c>
      <c r="F509" s="1" t="s">
        <v>24</v>
      </c>
      <c r="G509" s="1">
        <v>2</v>
      </c>
      <c r="H509" s="1" t="s">
        <v>458</v>
      </c>
      <c r="J509">
        <v>2019</v>
      </c>
      <c r="K509" s="1">
        <v>2020</v>
      </c>
      <c r="L509" s="1">
        <v>1</v>
      </c>
      <c r="M509" s="1" t="s">
        <v>26</v>
      </c>
      <c r="N509" s="10">
        <v>158</v>
      </c>
      <c r="O509" s="10">
        <v>122</v>
      </c>
      <c r="P509" s="10">
        <v>99</v>
      </c>
      <c r="Q509" s="10">
        <v>125</v>
      </c>
      <c r="R509" s="10">
        <v>115</v>
      </c>
      <c r="S509" s="5">
        <f t="shared" si="41"/>
        <v>48.870373337606154</v>
      </c>
      <c r="T509" s="5">
        <f t="shared" si="42"/>
        <v>39.657106232975487</v>
      </c>
      <c r="U509" s="5">
        <f t="shared" si="43"/>
        <v>0.79113924050632911</v>
      </c>
      <c r="V509" s="5">
        <f t="shared" si="44"/>
        <v>0.72784810126582278</v>
      </c>
      <c r="W509" s="10">
        <v>133</v>
      </c>
      <c r="X509" s="6">
        <v>124</v>
      </c>
      <c r="Y509" s="10">
        <v>74</v>
      </c>
      <c r="Z509" s="10">
        <v>84</v>
      </c>
      <c r="AA509" s="7">
        <f t="shared" si="46"/>
        <v>93.666666666666657</v>
      </c>
      <c r="AB509" s="7">
        <f t="shared" si="47"/>
        <v>97.333333333333329</v>
      </c>
      <c r="AC509" s="7">
        <v>170</v>
      </c>
      <c r="AD509" s="7">
        <v>83</v>
      </c>
      <c r="AE509" s="7">
        <v>71</v>
      </c>
      <c r="AF509" s="7">
        <v>1.03</v>
      </c>
      <c r="AG509" s="7">
        <v>0.91</v>
      </c>
      <c r="AI509" s="7">
        <v>157.5</v>
      </c>
    </row>
    <row r="510" spans="1:35" x14ac:dyDescent="0.25">
      <c r="A510">
        <v>8</v>
      </c>
      <c r="B510" t="s">
        <v>40</v>
      </c>
      <c r="C510" s="1">
        <v>1</v>
      </c>
      <c r="D510">
        <v>2002</v>
      </c>
      <c r="E510" s="2">
        <v>19</v>
      </c>
      <c r="F510" s="1" t="s">
        <v>601</v>
      </c>
      <c r="G510" s="1">
        <v>2</v>
      </c>
      <c r="H510" s="1" t="s">
        <v>171</v>
      </c>
      <c r="J510">
        <v>2020</v>
      </c>
      <c r="K510" s="1">
        <v>2020</v>
      </c>
      <c r="L510" s="1">
        <v>0</v>
      </c>
      <c r="M510" s="1" t="s">
        <v>31</v>
      </c>
      <c r="N510" s="10">
        <v>152</v>
      </c>
      <c r="O510" s="10">
        <v>54</v>
      </c>
      <c r="P510" s="10">
        <v>53</v>
      </c>
      <c r="Q510" s="10">
        <v>78</v>
      </c>
      <c r="R510" s="10">
        <v>76</v>
      </c>
      <c r="S510" s="5">
        <f t="shared" si="41"/>
        <v>23.372576177285318</v>
      </c>
      <c r="T510" s="5">
        <f t="shared" si="42"/>
        <v>22.939750692520775</v>
      </c>
      <c r="U510" s="5">
        <f t="shared" si="43"/>
        <v>0.51315789473684215</v>
      </c>
      <c r="V510" s="5">
        <f t="shared" si="44"/>
        <v>0.5</v>
      </c>
      <c r="W510" s="10">
        <v>121</v>
      </c>
      <c r="X510" s="6">
        <v>116</v>
      </c>
      <c r="Y510" s="10">
        <v>69</v>
      </c>
      <c r="Z510" s="10">
        <v>72</v>
      </c>
      <c r="AA510" s="7">
        <f t="shared" si="46"/>
        <v>86.333333333333329</v>
      </c>
      <c r="AB510" s="7">
        <f t="shared" si="47"/>
        <v>86.666666666666671</v>
      </c>
      <c r="AC510" s="7">
        <v>201</v>
      </c>
      <c r="AD510" s="7">
        <v>96</v>
      </c>
      <c r="AE510" s="7">
        <v>62</v>
      </c>
      <c r="AF510" s="7">
        <v>0.87</v>
      </c>
      <c r="AG510" s="7">
        <v>0.79</v>
      </c>
      <c r="AI510" s="7">
        <v>152.5</v>
      </c>
    </row>
    <row r="511" spans="1:35" x14ac:dyDescent="0.25">
      <c r="A511">
        <v>9</v>
      </c>
      <c r="B511" t="s">
        <v>40</v>
      </c>
      <c r="C511" s="1">
        <v>1</v>
      </c>
      <c r="D511">
        <v>1977</v>
      </c>
      <c r="E511" s="2">
        <v>44</v>
      </c>
      <c r="F511" s="1" t="s">
        <v>602</v>
      </c>
      <c r="G511" s="1">
        <v>1</v>
      </c>
      <c r="H511" s="1" t="s">
        <v>114</v>
      </c>
      <c r="J511">
        <v>2019</v>
      </c>
      <c r="K511" s="1">
        <v>2020</v>
      </c>
      <c r="L511" s="1">
        <v>2</v>
      </c>
      <c r="M511" s="1" t="s">
        <v>154</v>
      </c>
      <c r="N511" s="10">
        <v>154</v>
      </c>
      <c r="O511" s="10">
        <v>51</v>
      </c>
      <c r="P511" s="10">
        <v>53</v>
      </c>
      <c r="Q511" s="10">
        <v>76</v>
      </c>
      <c r="R511" s="10">
        <v>78</v>
      </c>
      <c r="S511" s="5">
        <f t="shared" si="41"/>
        <v>21.504469556417607</v>
      </c>
      <c r="T511" s="5">
        <f t="shared" si="42"/>
        <v>22.347782088041829</v>
      </c>
      <c r="U511" s="5">
        <f t="shared" si="43"/>
        <v>0.4935064935064935</v>
      </c>
      <c r="V511" s="5">
        <f t="shared" si="44"/>
        <v>0.50649350649350644</v>
      </c>
      <c r="W511" s="10">
        <v>125</v>
      </c>
      <c r="X511" s="6">
        <v>128</v>
      </c>
      <c r="Y511" s="10">
        <v>65</v>
      </c>
      <c r="Z511" s="10">
        <v>76</v>
      </c>
      <c r="AA511" s="7">
        <f t="shared" si="46"/>
        <v>85</v>
      </c>
      <c r="AB511" s="7">
        <f t="shared" si="47"/>
        <v>93.333333333333329</v>
      </c>
      <c r="AC511" s="7">
        <v>176</v>
      </c>
      <c r="AD511" s="7">
        <v>102</v>
      </c>
      <c r="AE511" s="7">
        <v>82</v>
      </c>
      <c r="AF511" s="7">
        <v>0.8</v>
      </c>
      <c r="AG511" s="7">
        <v>0.79</v>
      </c>
      <c r="AI511" s="7">
        <v>0</v>
      </c>
    </row>
    <row r="512" spans="1:35" x14ac:dyDescent="0.25">
      <c r="A512">
        <v>10</v>
      </c>
      <c r="B512" t="s">
        <v>23</v>
      </c>
      <c r="C512" s="1">
        <v>0</v>
      </c>
      <c r="D512">
        <v>1991</v>
      </c>
      <c r="E512" s="2">
        <v>30</v>
      </c>
      <c r="F512" s="1" t="s">
        <v>596</v>
      </c>
      <c r="G512" s="1">
        <v>2</v>
      </c>
      <c r="H512" s="1" t="s">
        <v>114</v>
      </c>
      <c r="J512">
        <v>2020</v>
      </c>
      <c r="K512" s="1">
        <v>2020</v>
      </c>
      <c r="L512" s="1">
        <v>1</v>
      </c>
      <c r="M512" s="1" t="s">
        <v>26</v>
      </c>
      <c r="N512" s="10">
        <v>164</v>
      </c>
      <c r="O512" s="10">
        <v>67</v>
      </c>
      <c r="P512" s="10">
        <v>67</v>
      </c>
      <c r="Q512" s="10">
        <v>87</v>
      </c>
      <c r="R512" s="10">
        <v>78</v>
      </c>
      <c r="S512" s="5">
        <f t="shared" si="41"/>
        <v>24.910767400356931</v>
      </c>
      <c r="T512" s="5">
        <f t="shared" si="42"/>
        <v>24.910767400356931</v>
      </c>
      <c r="U512" s="5">
        <f t="shared" si="43"/>
        <v>0.53048780487804881</v>
      </c>
      <c r="V512" s="5">
        <f t="shared" si="44"/>
        <v>0.47560975609756095</v>
      </c>
      <c r="W512" s="10">
        <v>124</v>
      </c>
      <c r="X512" s="6">
        <v>121</v>
      </c>
      <c r="Y512" s="10">
        <v>79</v>
      </c>
      <c r="Z512" s="10">
        <v>71</v>
      </c>
      <c r="AA512" s="7">
        <f t="shared" si="46"/>
        <v>94</v>
      </c>
      <c r="AB512" s="7">
        <f t="shared" si="47"/>
        <v>87.666666666666657</v>
      </c>
      <c r="AC512" s="7">
        <v>190</v>
      </c>
      <c r="AD512" s="7">
        <v>75</v>
      </c>
      <c r="AE512" s="7">
        <v>81</v>
      </c>
      <c r="AF512" s="7">
        <v>0.91</v>
      </c>
      <c r="AG512" s="7">
        <v>0.83</v>
      </c>
      <c r="AI512" s="7">
        <v>152.5</v>
      </c>
    </row>
    <row r="513" spans="1:35" x14ac:dyDescent="0.25">
      <c r="A513">
        <v>11</v>
      </c>
      <c r="B513" t="s">
        <v>23</v>
      </c>
      <c r="C513" s="1">
        <v>0</v>
      </c>
      <c r="D513">
        <v>1992</v>
      </c>
      <c r="E513" s="2">
        <v>29</v>
      </c>
      <c r="F513" s="1" t="s">
        <v>24</v>
      </c>
      <c r="G513" s="1">
        <v>2</v>
      </c>
      <c r="H513" s="1" t="s">
        <v>603</v>
      </c>
      <c r="J513">
        <v>2020</v>
      </c>
      <c r="K513" s="1">
        <v>2020</v>
      </c>
      <c r="L513" s="1">
        <v>0</v>
      </c>
      <c r="M513" s="1" t="s">
        <v>31</v>
      </c>
      <c r="N513" s="10">
        <v>168</v>
      </c>
      <c r="O513" s="10">
        <v>69</v>
      </c>
      <c r="P513" s="10">
        <v>72</v>
      </c>
      <c r="Q513" s="10">
        <v>62</v>
      </c>
      <c r="R513" s="10">
        <v>60</v>
      </c>
      <c r="S513" s="5">
        <f t="shared" si="41"/>
        <v>24.447278911564627</v>
      </c>
      <c r="T513" s="5">
        <f t="shared" si="42"/>
        <v>25.510204081632654</v>
      </c>
      <c r="U513" s="5">
        <f t="shared" si="43"/>
        <v>0.36904761904761907</v>
      </c>
      <c r="V513" s="5">
        <f t="shared" si="44"/>
        <v>0.35714285714285715</v>
      </c>
      <c r="W513" s="10">
        <v>138</v>
      </c>
      <c r="X513" s="6">
        <v>133</v>
      </c>
      <c r="Y513" s="10">
        <v>84</v>
      </c>
      <c r="Z513" s="10">
        <v>78</v>
      </c>
      <c r="AA513" s="7">
        <f t="shared" si="46"/>
        <v>102</v>
      </c>
      <c r="AB513" s="7">
        <f t="shared" si="47"/>
        <v>96.333333333333329</v>
      </c>
      <c r="AC513" s="7">
        <v>191</v>
      </c>
      <c r="AD513" s="7">
        <v>96</v>
      </c>
      <c r="AE513" s="7">
        <v>66</v>
      </c>
      <c r="AF513" s="7">
        <v>0.81</v>
      </c>
      <c r="AG513" s="7">
        <v>0.81</v>
      </c>
      <c r="AI513" s="7">
        <v>1575</v>
      </c>
    </row>
    <row r="514" spans="1:35" x14ac:dyDescent="0.25">
      <c r="A514">
        <v>13</v>
      </c>
      <c r="B514" t="s">
        <v>40</v>
      </c>
      <c r="C514" s="1">
        <v>1</v>
      </c>
      <c r="D514">
        <v>1995</v>
      </c>
      <c r="E514" s="2">
        <v>26</v>
      </c>
      <c r="F514" s="1" t="s">
        <v>24</v>
      </c>
      <c r="G514" s="1">
        <v>3</v>
      </c>
      <c r="H514" s="1" t="s">
        <v>121</v>
      </c>
      <c r="J514">
        <v>2020</v>
      </c>
      <c r="K514" s="1">
        <v>0</v>
      </c>
      <c r="L514" s="1">
        <v>1</v>
      </c>
      <c r="M514" s="1" t="s">
        <v>26</v>
      </c>
      <c r="N514" s="10">
        <v>171</v>
      </c>
      <c r="O514" s="10">
        <v>59</v>
      </c>
      <c r="P514" s="10">
        <v>57</v>
      </c>
      <c r="Q514" s="10">
        <v>74</v>
      </c>
      <c r="R514" s="10">
        <v>71</v>
      </c>
      <c r="S514" s="5">
        <f t="shared" si="41"/>
        <v>20.177148524332271</v>
      </c>
      <c r="T514" s="5">
        <f t="shared" si="42"/>
        <v>19.49317738791423</v>
      </c>
      <c r="U514" s="5">
        <f t="shared" si="43"/>
        <v>0.43274853801169588</v>
      </c>
      <c r="V514" s="5">
        <f t="shared" si="44"/>
        <v>0.41520467836257308</v>
      </c>
      <c r="W514" s="10">
        <v>118</v>
      </c>
      <c r="X514" s="6">
        <v>121</v>
      </c>
      <c r="Y514" s="10">
        <v>87</v>
      </c>
      <c r="Z514" s="10">
        <v>84</v>
      </c>
      <c r="AA514" s="7">
        <f t="shared" si="46"/>
        <v>97.333333333333329</v>
      </c>
      <c r="AB514" s="7">
        <f t="shared" si="47"/>
        <v>96.333333333333329</v>
      </c>
      <c r="AC514" s="7">
        <v>194</v>
      </c>
      <c r="AD514" s="7">
        <v>94</v>
      </c>
      <c r="AE514" s="7">
        <v>76</v>
      </c>
      <c r="AF514" s="7">
        <v>0.71</v>
      </c>
      <c r="AG514" s="7">
        <v>0.71</v>
      </c>
      <c r="AI514" s="7">
        <v>150</v>
      </c>
    </row>
    <row r="515" spans="1:35" x14ac:dyDescent="0.25">
      <c r="A515">
        <v>14</v>
      </c>
      <c r="B515" t="s">
        <v>23</v>
      </c>
      <c r="C515" s="1">
        <v>0</v>
      </c>
      <c r="D515">
        <v>1996</v>
      </c>
      <c r="E515" s="2">
        <v>25</v>
      </c>
      <c r="F515" s="1" t="s">
        <v>24</v>
      </c>
      <c r="G515" s="1">
        <v>3</v>
      </c>
      <c r="H515" s="1" t="s">
        <v>171</v>
      </c>
      <c r="J515">
        <v>2020</v>
      </c>
      <c r="K515" s="1">
        <v>2020</v>
      </c>
      <c r="L515" s="1">
        <v>0</v>
      </c>
      <c r="M515" s="1" t="s">
        <v>31</v>
      </c>
      <c r="N515" s="10">
        <v>180</v>
      </c>
      <c r="O515" s="10">
        <v>77</v>
      </c>
      <c r="P515" s="10">
        <v>72</v>
      </c>
      <c r="Q515" s="10">
        <v>81</v>
      </c>
      <c r="R515" s="10">
        <v>78</v>
      </c>
      <c r="S515" s="5">
        <f t="shared" si="41"/>
        <v>23.76543209876543</v>
      </c>
      <c r="T515" s="5">
        <f t="shared" si="42"/>
        <v>22.222222222222221</v>
      </c>
      <c r="U515" s="5">
        <f t="shared" si="43"/>
        <v>0.45</v>
      </c>
      <c r="V515" s="5">
        <f t="shared" si="44"/>
        <v>0.43333333333333335</v>
      </c>
      <c r="W515" s="10">
        <v>122</v>
      </c>
      <c r="X515" s="6">
        <v>110</v>
      </c>
      <c r="Y515" s="10">
        <v>83</v>
      </c>
      <c r="Z515" s="10">
        <v>70</v>
      </c>
      <c r="AA515" s="7">
        <f t="shared" si="46"/>
        <v>96</v>
      </c>
      <c r="AB515" s="7">
        <f t="shared" si="47"/>
        <v>83.333333333333329</v>
      </c>
      <c r="AC515" s="7">
        <v>195</v>
      </c>
      <c r="AD515" s="7">
        <v>77</v>
      </c>
      <c r="AE515" s="7">
        <v>80</v>
      </c>
      <c r="AF515" s="7">
        <v>0.83</v>
      </c>
      <c r="AG515" s="7">
        <v>0.81</v>
      </c>
      <c r="AI515" s="7">
        <v>155.5</v>
      </c>
    </row>
    <row r="516" spans="1:35" x14ac:dyDescent="0.25">
      <c r="A516">
        <v>15</v>
      </c>
      <c r="B516" t="s">
        <v>23</v>
      </c>
      <c r="C516" s="1">
        <v>0</v>
      </c>
      <c r="D516">
        <v>1990</v>
      </c>
      <c r="E516" s="2">
        <v>31</v>
      </c>
      <c r="F516" s="1" t="s">
        <v>24</v>
      </c>
      <c r="G516" s="1">
        <v>3</v>
      </c>
      <c r="H516" s="1" t="s">
        <v>171</v>
      </c>
      <c r="J516">
        <v>2020</v>
      </c>
      <c r="K516" s="1">
        <v>2020</v>
      </c>
      <c r="L516" s="1">
        <v>0</v>
      </c>
      <c r="M516" s="1" t="s">
        <v>31</v>
      </c>
      <c r="N516" s="10">
        <v>177</v>
      </c>
      <c r="O516" s="10">
        <v>80</v>
      </c>
      <c r="P516" s="10">
        <v>78</v>
      </c>
      <c r="Q516" s="10">
        <v>90</v>
      </c>
      <c r="R516" s="10">
        <v>84</v>
      </c>
      <c r="S516" s="5">
        <f t="shared" si="41"/>
        <v>25.535446391522232</v>
      </c>
      <c r="T516" s="5">
        <f t="shared" si="42"/>
        <v>24.897060231734176</v>
      </c>
      <c r="U516" s="5">
        <f t="shared" si="43"/>
        <v>0.50847457627118642</v>
      </c>
      <c r="V516" s="5">
        <f t="shared" si="44"/>
        <v>0.47457627118644069</v>
      </c>
      <c r="W516" s="10">
        <v>128</v>
      </c>
      <c r="X516" s="6">
        <v>113</v>
      </c>
      <c r="Y516" s="10">
        <v>86</v>
      </c>
      <c r="Z516" s="10">
        <v>77</v>
      </c>
      <c r="AA516" s="7">
        <f t="shared" si="46"/>
        <v>100</v>
      </c>
      <c r="AB516" s="7">
        <f t="shared" si="47"/>
        <v>89</v>
      </c>
      <c r="AC516" s="7">
        <v>189</v>
      </c>
      <c r="AD516" s="7">
        <v>83</v>
      </c>
      <c r="AE516" s="7">
        <v>71</v>
      </c>
      <c r="AF516" s="7">
        <v>0.9</v>
      </c>
      <c r="AG516" s="7">
        <v>0.88</v>
      </c>
      <c r="AI516" s="7">
        <v>157.5</v>
      </c>
    </row>
    <row r="517" spans="1:35" x14ac:dyDescent="0.25">
      <c r="A517">
        <v>16</v>
      </c>
      <c r="B517" t="s">
        <v>23</v>
      </c>
      <c r="C517" s="1">
        <v>0</v>
      </c>
      <c r="D517">
        <v>1997</v>
      </c>
      <c r="E517" s="2">
        <v>24</v>
      </c>
      <c r="F517" s="1" t="s">
        <v>24</v>
      </c>
      <c r="G517" s="1">
        <v>3</v>
      </c>
      <c r="H517" s="1" t="s">
        <v>171</v>
      </c>
      <c r="J517">
        <v>2020</v>
      </c>
      <c r="K517" s="1">
        <v>2020</v>
      </c>
      <c r="L517" s="1">
        <v>2</v>
      </c>
      <c r="M517" s="1" t="s">
        <v>154</v>
      </c>
      <c r="N517" s="10">
        <v>163</v>
      </c>
      <c r="O517" s="10">
        <v>67</v>
      </c>
      <c r="P517" s="10">
        <v>65</v>
      </c>
      <c r="Q517" s="10">
        <v>81</v>
      </c>
      <c r="R517" s="10">
        <v>80</v>
      </c>
      <c r="S517" s="5">
        <f t="shared" si="41"/>
        <v>25.217358575783809</v>
      </c>
      <c r="T517" s="5">
        <f t="shared" si="42"/>
        <v>24.464601603372351</v>
      </c>
      <c r="U517" s="5">
        <f t="shared" si="43"/>
        <v>0.49693251533742333</v>
      </c>
      <c r="V517" s="5">
        <f t="shared" si="44"/>
        <v>0.49079754601226994</v>
      </c>
      <c r="W517" s="10">
        <v>128</v>
      </c>
      <c r="X517" s="6">
        <v>128</v>
      </c>
      <c r="Y517" s="10">
        <v>80</v>
      </c>
      <c r="Z517" s="10">
        <v>80</v>
      </c>
      <c r="AA517" s="7">
        <f t="shared" si="46"/>
        <v>96</v>
      </c>
      <c r="AB517" s="7">
        <f t="shared" si="47"/>
        <v>96</v>
      </c>
      <c r="AC517" s="7">
        <v>196</v>
      </c>
      <c r="AD517" s="7">
        <v>85</v>
      </c>
      <c r="AE517" s="7">
        <v>60</v>
      </c>
      <c r="AF517" s="7">
        <v>0.88</v>
      </c>
      <c r="AG517" s="7">
        <v>0.83</v>
      </c>
      <c r="AI517" s="7">
        <v>0</v>
      </c>
    </row>
    <row r="518" spans="1:35" x14ac:dyDescent="0.25">
      <c r="A518">
        <v>17</v>
      </c>
      <c r="B518" t="s">
        <v>23</v>
      </c>
      <c r="C518" s="1">
        <v>0</v>
      </c>
      <c r="D518">
        <v>1997</v>
      </c>
      <c r="E518" s="2">
        <v>24</v>
      </c>
      <c r="F518" s="1" t="s">
        <v>24</v>
      </c>
      <c r="G518" s="1">
        <v>3</v>
      </c>
      <c r="H518" s="1" t="s">
        <v>171</v>
      </c>
      <c r="J518">
        <v>2020</v>
      </c>
      <c r="K518" s="1">
        <v>2020</v>
      </c>
      <c r="L518" s="1">
        <v>0</v>
      </c>
      <c r="M518" s="1" t="s">
        <v>31</v>
      </c>
      <c r="N518" s="10">
        <v>180</v>
      </c>
      <c r="O518" s="10">
        <v>74</v>
      </c>
      <c r="P518" s="10">
        <v>73</v>
      </c>
      <c r="Q518" s="10">
        <v>86</v>
      </c>
      <c r="R518" s="10">
        <v>82</v>
      </c>
      <c r="S518" s="5">
        <f t="shared" si="41"/>
        <v>22.839506172839506</v>
      </c>
      <c r="T518" s="5">
        <f t="shared" si="42"/>
        <v>22.530864197530864</v>
      </c>
      <c r="U518" s="5">
        <f t="shared" si="43"/>
        <v>0.4777777777777778</v>
      </c>
      <c r="V518" s="5">
        <f t="shared" si="44"/>
        <v>0.45555555555555555</v>
      </c>
      <c r="W518" s="10">
        <v>134</v>
      </c>
      <c r="X518" s="6">
        <v>135</v>
      </c>
      <c r="Y518" s="10">
        <v>80</v>
      </c>
      <c r="Z518" s="10">
        <v>84</v>
      </c>
      <c r="AA518" s="7">
        <f t="shared" si="46"/>
        <v>98</v>
      </c>
      <c r="AB518" s="7">
        <f t="shared" si="47"/>
        <v>101</v>
      </c>
      <c r="AC518" s="7">
        <v>196</v>
      </c>
      <c r="AD518" s="7">
        <v>84</v>
      </c>
      <c r="AE518" s="7">
        <v>77</v>
      </c>
      <c r="AF518" s="7">
        <v>0.84</v>
      </c>
      <c r="AG518" s="7">
        <v>0.85</v>
      </c>
      <c r="AI518" s="7">
        <v>157.5</v>
      </c>
    </row>
    <row r="519" spans="1:35" x14ac:dyDescent="0.25">
      <c r="A519">
        <v>18</v>
      </c>
      <c r="B519" t="s">
        <v>23</v>
      </c>
      <c r="C519" s="1">
        <v>0</v>
      </c>
      <c r="D519">
        <v>1995</v>
      </c>
      <c r="E519" s="2">
        <v>26</v>
      </c>
      <c r="F519" s="1" t="s">
        <v>24</v>
      </c>
      <c r="G519" s="1">
        <v>3</v>
      </c>
      <c r="H519" s="1" t="s">
        <v>171</v>
      </c>
      <c r="J519">
        <v>2020</v>
      </c>
      <c r="K519" s="1">
        <v>2020</v>
      </c>
      <c r="L519" s="1">
        <v>2</v>
      </c>
      <c r="M519" s="1" t="s">
        <v>154</v>
      </c>
      <c r="N519" s="10">
        <v>173</v>
      </c>
      <c r="O519" s="10">
        <v>57</v>
      </c>
      <c r="P519" s="10">
        <v>58</v>
      </c>
      <c r="Q519" s="10">
        <v>74</v>
      </c>
      <c r="R519" s="10">
        <v>82</v>
      </c>
      <c r="S519" s="5">
        <f t="shared" si="41"/>
        <v>19.045073340238563</v>
      </c>
      <c r="T519" s="5">
        <f t="shared" si="42"/>
        <v>19.379197433926961</v>
      </c>
      <c r="U519" s="5">
        <f t="shared" si="43"/>
        <v>0.4277456647398844</v>
      </c>
      <c r="V519" s="5">
        <f t="shared" si="44"/>
        <v>0.47398843930635837</v>
      </c>
      <c r="W519" s="10">
        <v>138</v>
      </c>
      <c r="X519" s="6">
        <v>130</v>
      </c>
      <c r="Y519" s="10">
        <v>87</v>
      </c>
      <c r="Z519" s="10">
        <v>72</v>
      </c>
      <c r="AA519" s="7">
        <f t="shared" si="46"/>
        <v>104</v>
      </c>
      <c r="AB519" s="7">
        <f t="shared" si="47"/>
        <v>91.333333333333329</v>
      </c>
      <c r="AC519" s="7">
        <v>194</v>
      </c>
      <c r="AD519" s="7">
        <v>83</v>
      </c>
      <c r="AE519" s="7">
        <v>68</v>
      </c>
      <c r="AF519" s="7">
        <v>0.84</v>
      </c>
      <c r="AG519" s="7">
        <v>0.85</v>
      </c>
      <c r="AI519" s="7">
        <v>0</v>
      </c>
    </row>
    <row r="520" spans="1:35" x14ac:dyDescent="0.25">
      <c r="A520">
        <v>19</v>
      </c>
      <c r="B520" t="s">
        <v>23</v>
      </c>
      <c r="C520" s="1">
        <v>0</v>
      </c>
      <c r="D520">
        <v>1995</v>
      </c>
      <c r="E520" s="2">
        <v>26</v>
      </c>
      <c r="F520" s="1" t="s">
        <v>24</v>
      </c>
      <c r="G520" s="1">
        <v>3</v>
      </c>
      <c r="H520" s="1" t="s">
        <v>171</v>
      </c>
      <c r="J520">
        <v>2020</v>
      </c>
      <c r="K520" s="1">
        <v>2020</v>
      </c>
      <c r="L520" s="1">
        <v>0</v>
      </c>
      <c r="M520" s="1" t="s">
        <v>31</v>
      </c>
      <c r="N520" s="10">
        <v>165</v>
      </c>
      <c r="O520" s="10">
        <v>62</v>
      </c>
      <c r="P520" s="10">
        <v>58</v>
      </c>
      <c r="Q520" s="10">
        <v>76</v>
      </c>
      <c r="R520" s="10">
        <v>73</v>
      </c>
      <c r="S520" s="5">
        <f t="shared" si="41"/>
        <v>22.773186409550046</v>
      </c>
      <c r="T520" s="5">
        <f t="shared" si="42"/>
        <v>21.303948576675847</v>
      </c>
      <c r="U520" s="5">
        <f t="shared" si="43"/>
        <v>0.46060606060606063</v>
      </c>
      <c r="V520" s="5">
        <f t="shared" si="44"/>
        <v>0.44242424242424244</v>
      </c>
      <c r="W520" s="10">
        <v>127</v>
      </c>
      <c r="X520" s="6">
        <v>124</v>
      </c>
      <c r="Y520" s="10">
        <v>75</v>
      </c>
      <c r="Z520" s="10">
        <v>81</v>
      </c>
      <c r="AA520" s="7">
        <f t="shared" si="46"/>
        <v>92.333333333333329</v>
      </c>
      <c r="AB520" s="7">
        <f t="shared" si="47"/>
        <v>95.333333333333329</v>
      </c>
      <c r="AC520" s="7">
        <v>194</v>
      </c>
      <c r="AD520" s="7">
        <v>76</v>
      </c>
      <c r="AE520" s="7">
        <v>78</v>
      </c>
      <c r="AF520" s="7">
        <v>0.84</v>
      </c>
      <c r="AG520" s="7">
        <v>0.87</v>
      </c>
      <c r="AI520" s="7">
        <v>150</v>
      </c>
    </row>
    <row r="521" spans="1:35" x14ac:dyDescent="0.25">
      <c r="A521">
        <v>21</v>
      </c>
      <c r="B521" t="s">
        <v>23</v>
      </c>
      <c r="C521" s="1">
        <v>0</v>
      </c>
      <c r="D521">
        <v>1998</v>
      </c>
      <c r="E521" s="2">
        <v>23</v>
      </c>
      <c r="F521" s="1" t="s">
        <v>24</v>
      </c>
      <c r="G521" s="1">
        <v>3</v>
      </c>
      <c r="H521" s="1" t="s">
        <v>171</v>
      </c>
      <c r="J521">
        <v>2020</v>
      </c>
      <c r="K521" s="1">
        <v>2020</v>
      </c>
      <c r="L521" s="1">
        <v>2</v>
      </c>
      <c r="M521" s="1" t="s">
        <v>154</v>
      </c>
      <c r="N521" s="10">
        <v>172</v>
      </c>
      <c r="O521" s="10">
        <v>62</v>
      </c>
      <c r="P521" s="10">
        <v>61</v>
      </c>
      <c r="Q521" s="10">
        <v>81</v>
      </c>
      <c r="R521" s="10">
        <v>72</v>
      </c>
      <c r="S521" s="5">
        <f t="shared" si="41"/>
        <v>20.957274202271496</v>
      </c>
      <c r="T521" s="5">
        <f t="shared" si="42"/>
        <v>20.619253650621957</v>
      </c>
      <c r="U521" s="5">
        <f t="shared" si="43"/>
        <v>0.47093023255813954</v>
      </c>
      <c r="V521" s="5">
        <f t="shared" si="44"/>
        <v>0.41860465116279072</v>
      </c>
      <c r="W521" s="10">
        <v>130</v>
      </c>
      <c r="X521" s="6">
        <v>133</v>
      </c>
      <c r="Y521" s="10">
        <v>72</v>
      </c>
      <c r="Z521" s="10">
        <v>80</v>
      </c>
      <c r="AA521" s="7">
        <f t="shared" si="46"/>
        <v>91.333333333333329</v>
      </c>
      <c r="AB521" s="7">
        <f t="shared" si="47"/>
        <v>97.666666666666657</v>
      </c>
      <c r="AC521" s="7">
        <v>197</v>
      </c>
      <c r="AD521" s="7">
        <v>68</v>
      </c>
      <c r="AE521" s="7">
        <v>72</v>
      </c>
      <c r="AF521" s="7">
        <v>0.86</v>
      </c>
      <c r="AG521" s="7">
        <v>0.8</v>
      </c>
      <c r="AI521" s="7">
        <v>0</v>
      </c>
    </row>
    <row r="522" spans="1:35" x14ac:dyDescent="0.25">
      <c r="A522">
        <v>22</v>
      </c>
      <c r="B522" t="s">
        <v>23</v>
      </c>
      <c r="C522" s="1">
        <v>0</v>
      </c>
      <c r="D522">
        <v>1996</v>
      </c>
      <c r="E522" s="2">
        <v>25</v>
      </c>
      <c r="F522" s="1" t="s">
        <v>24</v>
      </c>
      <c r="G522" s="1">
        <v>3</v>
      </c>
      <c r="H522" s="1" t="s">
        <v>604</v>
      </c>
      <c r="J522">
        <v>2020</v>
      </c>
      <c r="K522" s="1">
        <v>2020</v>
      </c>
      <c r="L522" s="1">
        <v>2</v>
      </c>
      <c r="M522" s="1" t="s">
        <v>154</v>
      </c>
      <c r="N522" s="10">
        <v>160</v>
      </c>
      <c r="O522" s="10">
        <v>59</v>
      </c>
      <c r="P522" s="10">
        <v>59</v>
      </c>
      <c r="Q522" s="10">
        <v>81</v>
      </c>
      <c r="R522" s="10">
        <v>73</v>
      </c>
      <c r="S522" s="5">
        <f t="shared" si="41"/>
        <v>23.046875</v>
      </c>
      <c r="T522" s="5">
        <f t="shared" si="42"/>
        <v>23.046875</v>
      </c>
      <c r="U522" s="5">
        <f t="shared" si="43"/>
        <v>0.50624999999999998</v>
      </c>
      <c r="V522" s="5">
        <f t="shared" si="44"/>
        <v>0.45624999999999999</v>
      </c>
      <c r="W522" s="10">
        <v>136</v>
      </c>
      <c r="X522" s="6">
        <v>128</v>
      </c>
      <c r="Y522" s="10">
        <v>82</v>
      </c>
      <c r="Z522" s="10">
        <v>78</v>
      </c>
      <c r="AA522" s="7">
        <f t="shared" si="46"/>
        <v>100</v>
      </c>
      <c r="AB522" s="7">
        <f t="shared" si="47"/>
        <v>94.666666666666657</v>
      </c>
      <c r="AC522" s="7">
        <v>195</v>
      </c>
      <c r="AD522" s="7">
        <v>59</v>
      </c>
      <c r="AE522" s="7">
        <v>53</v>
      </c>
      <c r="AF522" s="7">
        <v>0.87</v>
      </c>
      <c r="AG522" s="7">
        <v>0.83</v>
      </c>
      <c r="AI522" s="7">
        <v>0</v>
      </c>
    </row>
    <row r="523" spans="1:35" x14ac:dyDescent="0.25">
      <c r="A523">
        <v>23</v>
      </c>
      <c r="B523" t="s">
        <v>23</v>
      </c>
      <c r="C523" s="1">
        <v>0</v>
      </c>
      <c r="D523">
        <v>1998</v>
      </c>
      <c r="E523" s="2">
        <v>23</v>
      </c>
      <c r="F523" s="1" t="s">
        <v>24</v>
      </c>
      <c r="G523" s="1">
        <v>3</v>
      </c>
      <c r="H523" s="1" t="s">
        <v>171</v>
      </c>
      <c r="J523">
        <v>2020</v>
      </c>
      <c r="K523" s="1">
        <v>2020</v>
      </c>
      <c r="L523" s="1">
        <v>1</v>
      </c>
      <c r="M523" s="1" t="s">
        <v>26</v>
      </c>
      <c r="N523" s="10">
        <v>180</v>
      </c>
      <c r="O523" s="10">
        <v>73</v>
      </c>
      <c r="P523" s="10">
        <v>75</v>
      </c>
      <c r="Q523" s="10">
        <v>86</v>
      </c>
      <c r="R523" s="10">
        <v>83</v>
      </c>
      <c r="S523" s="5">
        <f t="shared" si="41"/>
        <v>22.530864197530864</v>
      </c>
      <c r="T523" s="5">
        <f t="shared" si="42"/>
        <v>23.148148148148145</v>
      </c>
      <c r="U523" s="5">
        <f t="shared" si="43"/>
        <v>0.4777777777777778</v>
      </c>
      <c r="V523" s="5">
        <f t="shared" si="44"/>
        <v>0.46111111111111114</v>
      </c>
      <c r="W523" s="10">
        <v>130</v>
      </c>
      <c r="X523" s="6">
        <v>132</v>
      </c>
      <c r="Y523" s="10">
        <v>84</v>
      </c>
      <c r="Z523" s="10">
        <v>95</v>
      </c>
      <c r="AA523" s="7">
        <f t="shared" si="46"/>
        <v>99.333333333333329</v>
      </c>
      <c r="AB523" s="7">
        <f t="shared" si="47"/>
        <v>107.33333333333333</v>
      </c>
      <c r="AC523" s="7">
        <v>197</v>
      </c>
      <c r="AD523" s="7">
        <v>62</v>
      </c>
      <c r="AE523" s="7">
        <v>72</v>
      </c>
      <c r="AF523" s="7">
        <v>0.93</v>
      </c>
      <c r="AG523" s="7">
        <v>0.92</v>
      </c>
      <c r="AI523" s="7">
        <v>150</v>
      </c>
    </row>
    <row r="524" spans="1:35" x14ac:dyDescent="0.25">
      <c r="A524">
        <v>24</v>
      </c>
      <c r="B524" t="s">
        <v>40</v>
      </c>
      <c r="C524" s="1">
        <v>1</v>
      </c>
      <c r="D524">
        <v>1997</v>
      </c>
      <c r="E524" s="2">
        <v>24</v>
      </c>
      <c r="F524" s="1" t="s">
        <v>24</v>
      </c>
      <c r="G524" s="1">
        <v>3</v>
      </c>
      <c r="H524" s="1" t="s">
        <v>171</v>
      </c>
      <c r="J524">
        <v>2020</v>
      </c>
      <c r="K524" s="1">
        <v>2020</v>
      </c>
      <c r="L524" s="1">
        <v>1</v>
      </c>
      <c r="M524" s="1" t="s">
        <v>26</v>
      </c>
      <c r="N524" s="10">
        <v>157</v>
      </c>
      <c r="O524" s="10">
        <v>69</v>
      </c>
      <c r="P524" s="10">
        <v>72</v>
      </c>
      <c r="Q524" s="10">
        <v>82</v>
      </c>
      <c r="R524" s="10">
        <v>90</v>
      </c>
      <c r="S524" s="5">
        <f t="shared" si="41"/>
        <v>27.993022029291247</v>
      </c>
      <c r="T524" s="5">
        <f t="shared" si="42"/>
        <v>29.210109943608259</v>
      </c>
      <c r="U524" s="5">
        <f t="shared" si="43"/>
        <v>0.52229299363057324</v>
      </c>
      <c r="V524" s="5">
        <f t="shared" si="44"/>
        <v>0.57324840764331209</v>
      </c>
      <c r="W524" s="10">
        <v>113</v>
      </c>
      <c r="X524" s="6">
        <v>112</v>
      </c>
      <c r="Y524" s="10">
        <v>87</v>
      </c>
      <c r="Z524" s="10">
        <v>85</v>
      </c>
      <c r="AA524" s="7">
        <f t="shared" si="46"/>
        <v>95.666666666666671</v>
      </c>
      <c r="AB524" s="7">
        <f t="shared" si="47"/>
        <v>94</v>
      </c>
      <c r="AC524" s="7">
        <v>196</v>
      </c>
      <c r="AD524" s="7">
        <v>66</v>
      </c>
      <c r="AE524" s="7">
        <v>83</v>
      </c>
      <c r="AF524" s="7">
        <v>0.75</v>
      </c>
      <c r="AG524" s="7">
        <v>0.83</v>
      </c>
      <c r="AI524" s="7">
        <v>150</v>
      </c>
    </row>
    <row r="525" spans="1:35" x14ac:dyDescent="0.25">
      <c r="A525">
        <v>25</v>
      </c>
      <c r="B525" t="s">
        <v>23</v>
      </c>
      <c r="C525" s="1">
        <v>0</v>
      </c>
      <c r="D525">
        <v>1996</v>
      </c>
      <c r="E525" s="2">
        <v>25</v>
      </c>
      <c r="F525" s="1" t="s">
        <v>24</v>
      </c>
      <c r="G525" s="1">
        <v>3</v>
      </c>
      <c r="H525" s="1" t="s">
        <v>171</v>
      </c>
      <c r="J525">
        <v>2020</v>
      </c>
      <c r="K525" s="1">
        <v>2020</v>
      </c>
      <c r="L525" s="1">
        <v>0</v>
      </c>
      <c r="M525" s="1" t="s">
        <v>31</v>
      </c>
      <c r="N525" s="10">
        <v>176</v>
      </c>
      <c r="O525" s="10">
        <v>68</v>
      </c>
      <c r="P525" s="10">
        <v>67.5</v>
      </c>
      <c r="Q525" s="10">
        <v>84</v>
      </c>
      <c r="R525" s="10">
        <v>80</v>
      </c>
      <c r="S525" s="5">
        <f t="shared" si="41"/>
        <v>21.952479338842977</v>
      </c>
      <c r="T525" s="5">
        <f t="shared" si="42"/>
        <v>21.791064049586776</v>
      </c>
      <c r="U525" s="5">
        <f t="shared" si="43"/>
        <v>0.47727272727272729</v>
      </c>
      <c r="V525" s="5">
        <f t="shared" si="44"/>
        <v>0.45454545454545453</v>
      </c>
      <c r="W525" s="10">
        <v>124</v>
      </c>
      <c r="X525" s="6">
        <v>120</v>
      </c>
      <c r="Y525" s="10">
        <v>82</v>
      </c>
      <c r="Z525" s="10">
        <v>87</v>
      </c>
      <c r="AA525" s="7">
        <f t="shared" si="46"/>
        <v>96</v>
      </c>
      <c r="AB525" s="7">
        <f t="shared" si="47"/>
        <v>98</v>
      </c>
      <c r="AC525" s="7">
        <v>195</v>
      </c>
      <c r="AD525" s="7">
        <v>80</v>
      </c>
      <c r="AE525" s="7">
        <v>94</v>
      </c>
      <c r="AF525" s="7">
        <v>0.87</v>
      </c>
      <c r="AG525" s="7">
        <v>0.85</v>
      </c>
      <c r="AI525" s="7">
        <v>157.5</v>
      </c>
    </row>
    <row r="526" spans="1:35" x14ac:dyDescent="0.25">
      <c r="A526">
        <v>26</v>
      </c>
      <c r="B526" t="s">
        <v>23</v>
      </c>
      <c r="C526" s="1">
        <v>0</v>
      </c>
      <c r="D526">
        <v>1995</v>
      </c>
      <c r="E526" s="2">
        <v>26</v>
      </c>
      <c r="F526" s="1" t="s">
        <v>24</v>
      </c>
      <c r="G526" s="1">
        <v>3</v>
      </c>
      <c r="H526" s="1" t="s">
        <v>171</v>
      </c>
      <c r="J526">
        <v>2020</v>
      </c>
      <c r="K526" s="1">
        <v>2020</v>
      </c>
      <c r="L526" s="1">
        <v>1</v>
      </c>
      <c r="M526" s="1" t="s">
        <v>26</v>
      </c>
      <c r="N526" s="10">
        <v>184</v>
      </c>
      <c r="O526" s="10">
        <v>63</v>
      </c>
      <c r="P526" s="10">
        <v>61.5</v>
      </c>
      <c r="Q526" s="10">
        <v>85</v>
      </c>
      <c r="R526" s="10">
        <v>74</v>
      </c>
      <c r="S526" s="5">
        <f t="shared" si="41"/>
        <v>18.608223062381853</v>
      </c>
      <c r="T526" s="5">
        <f t="shared" si="42"/>
        <v>18.165170132325141</v>
      </c>
      <c r="U526" s="5">
        <f t="shared" si="43"/>
        <v>0.46195652173913043</v>
      </c>
      <c r="V526" s="5">
        <f t="shared" si="44"/>
        <v>0.40217391304347827</v>
      </c>
      <c r="W526" s="10">
        <v>122</v>
      </c>
      <c r="X526" s="6">
        <v>122</v>
      </c>
      <c r="Y526" s="10">
        <v>84</v>
      </c>
      <c r="Z526" s="10">
        <v>83</v>
      </c>
      <c r="AA526" s="7">
        <f t="shared" si="46"/>
        <v>96.666666666666671</v>
      </c>
      <c r="AB526" s="7">
        <f t="shared" si="47"/>
        <v>96</v>
      </c>
      <c r="AC526" s="7">
        <v>194</v>
      </c>
      <c r="AD526" s="7">
        <v>87</v>
      </c>
      <c r="AE526" s="7">
        <v>64</v>
      </c>
      <c r="AF526" s="7">
        <v>0.94</v>
      </c>
      <c r="AG526" s="7">
        <v>0.86</v>
      </c>
      <c r="AI526" s="7">
        <v>155</v>
      </c>
    </row>
    <row r="527" spans="1:35" x14ac:dyDescent="0.25">
      <c r="A527">
        <v>27</v>
      </c>
      <c r="B527" t="s">
        <v>40</v>
      </c>
      <c r="C527" s="1">
        <v>1</v>
      </c>
      <c r="D527">
        <v>1999</v>
      </c>
      <c r="E527" s="2">
        <v>22</v>
      </c>
      <c r="F527" s="1" t="s">
        <v>24</v>
      </c>
      <c r="G527" s="1">
        <v>3</v>
      </c>
      <c r="H527" s="1" t="s">
        <v>171</v>
      </c>
      <c r="J527">
        <v>2020</v>
      </c>
      <c r="K527" s="1">
        <v>2020</v>
      </c>
      <c r="L527" s="1">
        <v>0</v>
      </c>
      <c r="M527" s="1" t="s">
        <v>31</v>
      </c>
      <c r="N527" s="10">
        <v>151</v>
      </c>
      <c r="O527" s="10">
        <v>59</v>
      </c>
      <c r="P527" s="10">
        <v>58</v>
      </c>
      <c r="Q527" s="10">
        <v>83</v>
      </c>
      <c r="R527" s="10">
        <v>72</v>
      </c>
      <c r="S527" s="5">
        <f t="shared" si="41"/>
        <v>25.876058067628612</v>
      </c>
      <c r="T527" s="5">
        <f t="shared" si="42"/>
        <v>25.437480812245077</v>
      </c>
      <c r="U527" s="5">
        <f t="shared" si="43"/>
        <v>0.54966887417218546</v>
      </c>
      <c r="V527" s="5">
        <f t="shared" si="44"/>
        <v>0.47682119205298013</v>
      </c>
      <c r="W527" s="10">
        <v>120</v>
      </c>
      <c r="X527" s="6">
        <v>123</v>
      </c>
      <c r="Y527" s="10">
        <v>82</v>
      </c>
      <c r="Z527" s="10">
        <v>78</v>
      </c>
      <c r="AA527" s="7">
        <f t="shared" si="46"/>
        <v>94.666666666666671</v>
      </c>
      <c r="AB527" s="7">
        <f t="shared" si="47"/>
        <v>93</v>
      </c>
      <c r="AC527" s="7">
        <v>198</v>
      </c>
      <c r="AD527" s="7">
        <v>84</v>
      </c>
      <c r="AE527" s="7">
        <v>80</v>
      </c>
      <c r="AF527" s="7">
        <v>0.84</v>
      </c>
      <c r="AG527" s="7">
        <v>0.71</v>
      </c>
      <c r="AI527" s="7">
        <v>157.5</v>
      </c>
    </row>
    <row r="528" spans="1:35" x14ac:dyDescent="0.25">
      <c r="A528">
        <v>28</v>
      </c>
      <c r="B528" t="s">
        <v>40</v>
      </c>
      <c r="C528" s="1">
        <v>1</v>
      </c>
      <c r="D528">
        <v>1999</v>
      </c>
      <c r="E528" s="2">
        <v>22</v>
      </c>
      <c r="F528" s="1" t="s">
        <v>24</v>
      </c>
      <c r="G528" s="1">
        <v>3</v>
      </c>
      <c r="H528" s="1" t="s">
        <v>171</v>
      </c>
      <c r="J528">
        <v>2020</v>
      </c>
      <c r="K528" s="1">
        <v>2020</v>
      </c>
      <c r="L528" s="1">
        <v>1</v>
      </c>
      <c r="M528" s="1" t="s">
        <v>26</v>
      </c>
      <c r="N528" s="10">
        <v>166</v>
      </c>
      <c r="O528" s="10">
        <v>58</v>
      </c>
      <c r="P528" s="10">
        <v>57.5</v>
      </c>
      <c r="Q528" s="10">
        <v>69</v>
      </c>
      <c r="R528" s="10">
        <v>82</v>
      </c>
      <c r="S528" s="5">
        <f t="shared" si="41"/>
        <v>21.048047612135289</v>
      </c>
      <c r="T528" s="5">
        <f t="shared" si="42"/>
        <v>20.86659892582378</v>
      </c>
      <c r="U528" s="5">
        <f t="shared" si="43"/>
        <v>0.41566265060240964</v>
      </c>
      <c r="V528" s="5">
        <f t="shared" si="44"/>
        <v>0.49397590361445781</v>
      </c>
      <c r="W528" s="10">
        <v>117</v>
      </c>
      <c r="X528" s="6">
        <v>101</v>
      </c>
      <c r="Y528" s="10">
        <v>88</v>
      </c>
      <c r="Z528" s="10">
        <v>72</v>
      </c>
      <c r="AA528" s="7">
        <f t="shared" si="46"/>
        <v>97.666666666666671</v>
      </c>
      <c r="AB528" s="7">
        <f t="shared" si="47"/>
        <v>81.666666666666671</v>
      </c>
      <c r="AC528" s="7">
        <v>198</v>
      </c>
      <c r="AD528" s="7">
        <v>84</v>
      </c>
      <c r="AE528" s="7">
        <v>73</v>
      </c>
      <c r="AF528" s="7">
        <v>0.86</v>
      </c>
      <c r="AG528" s="7">
        <v>0.85</v>
      </c>
      <c r="AI528" s="7">
        <v>150</v>
      </c>
    </row>
    <row r="529" spans="1:35" x14ac:dyDescent="0.25">
      <c r="A529">
        <v>29</v>
      </c>
      <c r="B529" t="s">
        <v>40</v>
      </c>
      <c r="C529" s="1">
        <v>1</v>
      </c>
      <c r="D529">
        <v>1997</v>
      </c>
      <c r="E529" s="2">
        <v>24</v>
      </c>
      <c r="F529" s="1" t="s">
        <v>24</v>
      </c>
      <c r="G529" s="1">
        <v>3</v>
      </c>
      <c r="H529" s="1" t="s">
        <v>171</v>
      </c>
      <c r="J529">
        <v>2020</v>
      </c>
      <c r="K529" s="1">
        <v>2020</v>
      </c>
      <c r="L529" s="1">
        <v>0</v>
      </c>
      <c r="M529" s="1" t="s">
        <v>31</v>
      </c>
      <c r="N529" s="10">
        <v>163</v>
      </c>
      <c r="O529" s="10">
        <v>68</v>
      </c>
      <c r="P529" s="10">
        <v>65</v>
      </c>
      <c r="Q529" s="10">
        <v>89</v>
      </c>
      <c r="R529" s="10">
        <v>86</v>
      </c>
      <c r="S529" s="5">
        <f t="shared" si="41"/>
        <v>25.59373706198954</v>
      </c>
      <c r="T529" s="5">
        <f t="shared" si="42"/>
        <v>24.464601603372351</v>
      </c>
      <c r="U529" s="5">
        <f t="shared" si="43"/>
        <v>0.54601226993865026</v>
      </c>
      <c r="V529" s="5">
        <f t="shared" si="44"/>
        <v>0.52760736196319014</v>
      </c>
      <c r="W529" s="10">
        <v>116</v>
      </c>
      <c r="X529" s="6">
        <v>112</v>
      </c>
      <c r="Y529" s="10">
        <v>82</v>
      </c>
      <c r="Z529" s="10">
        <v>78</v>
      </c>
      <c r="AA529" s="7">
        <f t="shared" si="46"/>
        <v>93.333333333333329</v>
      </c>
      <c r="AB529" s="7">
        <f t="shared" si="47"/>
        <v>89.333333333333329</v>
      </c>
      <c r="AC529" s="7">
        <v>196</v>
      </c>
      <c r="AD529" s="7">
        <v>74</v>
      </c>
      <c r="AE529" s="7">
        <v>74</v>
      </c>
      <c r="AF529" s="7">
        <v>0.84</v>
      </c>
      <c r="AG529" s="7">
        <v>0.91</v>
      </c>
      <c r="AI529" s="7">
        <v>157.5</v>
      </c>
    </row>
    <row r="530" spans="1:35" x14ac:dyDescent="0.25">
      <c r="A530">
        <v>30</v>
      </c>
      <c r="B530" t="s">
        <v>23</v>
      </c>
      <c r="C530" s="1">
        <v>0</v>
      </c>
      <c r="D530">
        <v>1994</v>
      </c>
      <c r="E530" s="2">
        <v>27</v>
      </c>
      <c r="F530" s="1" t="s">
        <v>24</v>
      </c>
      <c r="G530" s="1">
        <v>3</v>
      </c>
      <c r="H530" s="1" t="s">
        <v>171</v>
      </c>
      <c r="J530">
        <v>2020</v>
      </c>
      <c r="K530" s="1">
        <v>2020</v>
      </c>
      <c r="L530" s="1">
        <v>2</v>
      </c>
      <c r="M530" s="1" t="s">
        <v>154</v>
      </c>
      <c r="N530" s="10">
        <v>164</v>
      </c>
      <c r="O530" s="10">
        <v>63</v>
      </c>
      <c r="P530" s="10">
        <v>62</v>
      </c>
      <c r="Q530" s="10">
        <v>81</v>
      </c>
      <c r="R530" s="10">
        <v>78</v>
      </c>
      <c r="S530" s="5">
        <f t="shared" si="41"/>
        <v>23.423557406305772</v>
      </c>
      <c r="T530" s="5">
        <f t="shared" si="42"/>
        <v>23.051754907792979</v>
      </c>
      <c r="U530" s="5">
        <f t="shared" si="43"/>
        <v>0.49390243902439024</v>
      </c>
      <c r="V530" s="5">
        <f t="shared" si="44"/>
        <v>0.47560975609756095</v>
      </c>
      <c r="W530" s="10">
        <v>120</v>
      </c>
      <c r="X530" s="6">
        <v>114</v>
      </c>
      <c r="Y530" s="10">
        <v>83</v>
      </c>
      <c r="Z530" s="10">
        <v>79</v>
      </c>
      <c r="AA530" s="7">
        <f t="shared" si="46"/>
        <v>95.333333333333329</v>
      </c>
      <c r="AB530" s="7">
        <f t="shared" si="47"/>
        <v>90.666666666666671</v>
      </c>
      <c r="AC530" s="7">
        <v>193</v>
      </c>
      <c r="AD530" s="7">
        <v>78</v>
      </c>
      <c r="AE530" s="7">
        <v>69</v>
      </c>
      <c r="AF530" s="7">
        <v>0.86</v>
      </c>
      <c r="AG530" s="7">
        <v>0.82</v>
      </c>
      <c r="AI530" s="7">
        <v>0</v>
      </c>
    </row>
    <row r="531" spans="1:35" x14ac:dyDescent="0.25">
      <c r="A531">
        <v>31</v>
      </c>
      <c r="B531" t="s">
        <v>23</v>
      </c>
      <c r="C531" s="1">
        <v>0</v>
      </c>
      <c r="D531">
        <v>1996</v>
      </c>
      <c r="E531" s="2">
        <v>25</v>
      </c>
      <c r="F531" s="1" t="s">
        <v>24</v>
      </c>
      <c r="G531" s="1">
        <v>3</v>
      </c>
      <c r="H531" s="1" t="s">
        <v>171</v>
      </c>
      <c r="J531">
        <v>2020</v>
      </c>
      <c r="K531" s="1">
        <v>2020</v>
      </c>
      <c r="L531" s="1">
        <v>2</v>
      </c>
      <c r="M531" s="1" t="s">
        <v>154</v>
      </c>
      <c r="N531" s="10">
        <v>164</v>
      </c>
      <c r="O531" s="10">
        <v>56</v>
      </c>
      <c r="P531" s="10">
        <v>54</v>
      </c>
      <c r="Q531" s="10">
        <v>79</v>
      </c>
      <c r="R531" s="10">
        <v>74</v>
      </c>
      <c r="S531" s="5">
        <f t="shared" si="41"/>
        <v>20.820939916716242</v>
      </c>
      <c r="T531" s="5">
        <f t="shared" si="42"/>
        <v>20.07733491969066</v>
      </c>
      <c r="U531" s="5">
        <f t="shared" si="43"/>
        <v>0.48170731707317072</v>
      </c>
      <c r="V531" s="5">
        <f t="shared" si="44"/>
        <v>0.45121951219512196</v>
      </c>
      <c r="W531" s="10">
        <v>115</v>
      </c>
      <c r="X531" s="6">
        <v>121</v>
      </c>
      <c r="Y531" s="10">
        <v>81</v>
      </c>
      <c r="Z531" s="10">
        <v>79</v>
      </c>
      <c r="AA531" s="7">
        <f t="shared" si="46"/>
        <v>92.333333333333329</v>
      </c>
      <c r="AB531" s="7">
        <f t="shared" si="47"/>
        <v>93</v>
      </c>
      <c r="AC531" s="7">
        <v>195</v>
      </c>
      <c r="AD531" s="7">
        <v>68</v>
      </c>
      <c r="AE531" s="7">
        <v>64</v>
      </c>
      <c r="AF531" s="7">
        <v>0.88</v>
      </c>
      <c r="AG531" s="7">
        <v>0.86</v>
      </c>
      <c r="AI531" s="7">
        <v>0</v>
      </c>
    </row>
    <row r="532" spans="1:35" x14ac:dyDescent="0.25">
      <c r="A532">
        <v>32</v>
      </c>
      <c r="B532" t="s">
        <v>23</v>
      </c>
      <c r="C532" s="1">
        <v>0</v>
      </c>
      <c r="D532">
        <v>1995</v>
      </c>
      <c r="E532" s="2">
        <v>26</v>
      </c>
      <c r="F532" s="1" t="s">
        <v>24</v>
      </c>
      <c r="G532" s="1">
        <v>3</v>
      </c>
      <c r="H532" s="1" t="s">
        <v>171</v>
      </c>
      <c r="J532">
        <v>2020</v>
      </c>
      <c r="K532" s="1">
        <v>2020</v>
      </c>
      <c r="L532" s="1">
        <v>1</v>
      </c>
      <c r="M532" s="1" t="s">
        <v>26</v>
      </c>
      <c r="N532" s="10">
        <v>165</v>
      </c>
      <c r="O532" s="10">
        <v>59</v>
      </c>
      <c r="P532" s="10">
        <v>55</v>
      </c>
      <c r="Q532" s="10">
        <v>82</v>
      </c>
      <c r="R532" s="10">
        <v>76</v>
      </c>
      <c r="S532" s="5">
        <f t="shared" si="41"/>
        <v>21.671258034894397</v>
      </c>
      <c r="T532" s="5">
        <f t="shared" si="42"/>
        <v>20.202020202020201</v>
      </c>
      <c r="U532" s="5">
        <f t="shared" si="43"/>
        <v>0.49696969696969695</v>
      </c>
      <c r="V532" s="5">
        <f t="shared" si="44"/>
        <v>0.46060606060606063</v>
      </c>
      <c r="W532" s="10">
        <v>130</v>
      </c>
      <c r="X532" s="6">
        <v>137</v>
      </c>
      <c r="Y532" s="10">
        <v>89</v>
      </c>
      <c r="Z532" s="10">
        <v>72</v>
      </c>
      <c r="AA532" s="7">
        <f t="shared" si="46"/>
        <v>102.66666666666667</v>
      </c>
      <c r="AB532" s="7">
        <f t="shared" si="47"/>
        <v>93.666666666666657</v>
      </c>
      <c r="AC532" s="7">
        <v>194</v>
      </c>
      <c r="AD532" s="7">
        <v>78</v>
      </c>
      <c r="AE532" s="7">
        <v>79</v>
      </c>
      <c r="AF532" s="7">
        <v>0.86</v>
      </c>
      <c r="AG532" s="7">
        <v>0.83</v>
      </c>
      <c r="AI532" s="7">
        <v>150</v>
      </c>
    </row>
    <row r="533" spans="1:35" x14ac:dyDescent="0.25">
      <c r="A533">
        <v>33</v>
      </c>
      <c r="B533" t="s">
        <v>23</v>
      </c>
      <c r="C533" s="1">
        <v>0</v>
      </c>
      <c r="D533">
        <v>1995</v>
      </c>
      <c r="E533" s="2">
        <v>26</v>
      </c>
      <c r="F533" s="1" t="s">
        <v>24</v>
      </c>
      <c r="G533" s="1">
        <v>3</v>
      </c>
      <c r="H533" s="1" t="s">
        <v>171</v>
      </c>
      <c r="J533">
        <v>2020</v>
      </c>
      <c r="K533" s="1">
        <v>2020</v>
      </c>
      <c r="L533" s="1">
        <v>1</v>
      </c>
      <c r="M533" s="1" t="s">
        <v>26</v>
      </c>
      <c r="N533" s="10">
        <v>164</v>
      </c>
      <c r="O533" s="10">
        <v>65</v>
      </c>
      <c r="P533" s="10">
        <v>60</v>
      </c>
      <c r="Q533" s="10">
        <v>85</v>
      </c>
      <c r="R533" s="10">
        <v>75</v>
      </c>
      <c r="S533" s="5">
        <f t="shared" si="41"/>
        <v>24.16716240333135</v>
      </c>
      <c r="T533" s="5">
        <f t="shared" si="42"/>
        <v>22.308149910767401</v>
      </c>
      <c r="U533" s="5">
        <f t="shared" si="43"/>
        <v>0.51829268292682928</v>
      </c>
      <c r="V533" s="5">
        <f t="shared" si="44"/>
        <v>0.45731707317073172</v>
      </c>
      <c r="W533" s="10">
        <v>128</v>
      </c>
      <c r="X533" s="6">
        <v>126</v>
      </c>
      <c r="Y533" s="10">
        <v>86</v>
      </c>
      <c r="Z533" s="10">
        <v>85</v>
      </c>
      <c r="AA533" s="7">
        <f t="shared" si="46"/>
        <v>100</v>
      </c>
      <c r="AB533" s="7">
        <f t="shared" si="47"/>
        <v>98.666666666666671</v>
      </c>
      <c r="AC533" s="7">
        <v>194</v>
      </c>
      <c r="AD533" s="7">
        <v>54</v>
      </c>
      <c r="AE533" s="7">
        <v>70</v>
      </c>
      <c r="AF533" s="7">
        <v>0.89</v>
      </c>
      <c r="AG533" s="7">
        <v>0.8</v>
      </c>
      <c r="AI533" s="7">
        <v>155.5</v>
      </c>
    </row>
    <row r="534" spans="1:35" x14ac:dyDescent="0.25">
      <c r="A534">
        <v>35</v>
      </c>
      <c r="B534" t="s">
        <v>23</v>
      </c>
      <c r="C534" s="1">
        <v>0</v>
      </c>
      <c r="D534">
        <v>1994</v>
      </c>
      <c r="E534" s="2">
        <v>27</v>
      </c>
      <c r="F534" s="1" t="s">
        <v>24</v>
      </c>
      <c r="G534" s="1">
        <v>3</v>
      </c>
      <c r="H534" s="1" t="s">
        <v>171</v>
      </c>
      <c r="J534">
        <v>2020</v>
      </c>
      <c r="K534" s="1">
        <v>2020</v>
      </c>
      <c r="L534" s="1">
        <v>0</v>
      </c>
      <c r="M534" s="1" t="s">
        <v>31</v>
      </c>
      <c r="N534" s="10">
        <v>176</v>
      </c>
      <c r="O534" s="10">
        <v>82</v>
      </c>
      <c r="P534" s="10">
        <v>80</v>
      </c>
      <c r="Q534" s="10">
        <v>89</v>
      </c>
      <c r="R534" s="10">
        <v>86</v>
      </c>
      <c r="S534" s="5">
        <f t="shared" si="41"/>
        <v>26.472107438016529</v>
      </c>
      <c r="T534" s="5">
        <f t="shared" si="42"/>
        <v>25.826446280991735</v>
      </c>
      <c r="U534" s="5">
        <f t="shared" si="43"/>
        <v>0.50568181818181823</v>
      </c>
      <c r="V534" s="5">
        <f t="shared" si="44"/>
        <v>0.48863636363636365</v>
      </c>
      <c r="W534" s="10">
        <v>128</v>
      </c>
      <c r="X534" s="6">
        <v>125</v>
      </c>
      <c r="Y534" s="10">
        <v>83</v>
      </c>
      <c r="Z534" s="10">
        <v>89</v>
      </c>
      <c r="AA534" s="7">
        <f t="shared" si="46"/>
        <v>98</v>
      </c>
      <c r="AB534" s="7">
        <f t="shared" si="47"/>
        <v>101</v>
      </c>
      <c r="AC534" s="7">
        <v>193</v>
      </c>
      <c r="AD534" s="7">
        <v>73</v>
      </c>
      <c r="AE534" s="7">
        <v>75</v>
      </c>
      <c r="AF534" s="7">
        <v>0.82</v>
      </c>
      <c r="AG534" s="7">
        <v>0.83</v>
      </c>
      <c r="AI534" s="7">
        <v>157.5</v>
      </c>
    </row>
    <row r="535" spans="1:35" x14ac:dyDescent="0.25">
      <c r="A535">
        <v>36</v>
      </c>
      <c r="B535" t="s">
        <v>23</v>
      </c>
      <c r="C535" s="1">
        <v>0</v>
      </c>
      <c r="D535">
        <v>1988</v>
      </c>
      <c r="E535" s="2">
        <v>33</v>
      </c>
      <c r="F535" s="1" t="s">
        <v>24</v>
      </c>
      <c r="G535" s="1">
        <v>3</v>
      </c>
      <c r="H535" s="1" t="s">
        <v>605</v>
      </c>
      <c r="J535">
        <v>2020</v>
      </c>
      <c r="K535" s="1">
        <v>2020</v>
      </c>
      <c r="L535" s="1">
        <v>1</v>
      </c>
      <c r="M535" s="1" t="s">
        <v>26</v>
      </c>
      <c r="N535" s="10">
        <v>170</v>
      </c>
      <c r="O535" s="10">
        <v>73</v>
      </c>
      <c r="P535" s="10">
        <v>69</v>
      </c>
      <c r="Q535" s="10">
        <v>89</v>
      </c>
      <c r="R535" s="10">
        <v>86</v>
      </c>
      <c r="S535" s="5">
        <f t="shared" si="41"/>
        <v>25.259515570934255</v>
      </c>
      <c r="T535" s="5">
        <f t="shared" si="42"/>
        <v>23.875432525951556</v>
      </c>
      <c r="U535" s="5">
        <f t="shared" si="43"/>
        <v>0.52352941176470591</v>
      </c>
      <c r="V535" s="5">
        <f t="shared" si="44"/>
        <v>0.50588235294117645</v>
      </c>
      <c r="W535" s="10">
        <v>123</v>
      </c>
      <c r="X535" s="6">
        <v>126</v>
      </c>
      <c r="Y535" s="10">
        <v>73</v>
      </c>
      <c r="Z535" s="10">
        <v>76</v>
      </c>
      <c r="AA535" s="7">
        <f t="shared" si="46"/>
        <v>89.666666666666657</v>
      </c>
      <c r="AB535" s="7">
        <f t="shared" si="47"/>
        <v>92.666666666666657</v>
      </c>
      <c r="AC535" s="7">
        <v>187</v>
      </c>
      <c r="AD535" s="7">
        <v>66</v>
      </c>
      <c r="AE535" s="7">
        <v>55</v>
      </c>
      <c r="AF535" s="7">
        <v>0.88</v>
      </c>
      <c r="AG535" s="7">
        <v>0.86</v>
      </c>
      <c r="AI535" s="7">
        <v>150</v>
      </c>
    </row>
    <row r="536" spans="1:35" x14ac:dyDescent="0.25">
      <c r="A536">
        <v>37</v>
      </c>
      <c r="B536" t="s">
        <v>23</v>
      </c>
      <c r="C536" s="1">
        <v>0</v>
      </c>
      <c r="D536">
        <v>1986</v>
      </c>
      <c r="E536" s="2">
        <v>35</v>
      </c>
      <c r="F536" s="1" t="s">
        <v>24</v>
      </c>
      <c r="G536" s="1">
        <v>3</v>
      </c>
      <c r="H536" s="1" t="s">
        <v>603</v>
      </c>
      <c r="J536">
        <v>2020</v>
      </c>
      <c r="K536" s="1">
        <v>2020</v>
      </c>
      <c r="L536" s="1">
        <v>1</v>
      </c>
      <c r="M536" s="1" t="s">
        <v>26</v>
      </c>
      <c r="N536" s="10">
        <v>168</v>
      </c>
      <c r="O536" s="10">
        <v>64</v>
      </c>
      <c r="P536" s="10">
        <v>63.5</v>
      </c>
      <c r="Q536" s="10">
        <v>70</v>
      </c>
      <c r="R536" s="10">
        <v>72</v>
      </c>
      <c r="S536" s="5">
        <f t="shared" si="41"/>
        <v>22.675736961451246</v>
      </c>
      <c r="T536" s="5">
        <f t="shared" si="42"/>
        <v>22.49858276643991</v>
      </c>
      <c r="U536" s="5">
        <f t="shared" si="43"/>
        <v>0.41666666666666669</v>
      </c>
      <c r="V536" s="5">
        <f t="shared" si="44"/>
        <v>0.42857142857142855</v>
      </c>
      <c r="W536" s="10">
        <v>134</v>
      </c>
      <c r="X536" s="6">
        <v>132</v>
      </c>
      <c r="Y536" s="10">
        <v>82</v>
      </c>
      <c r="Z536" s="10">
        <v>85</v>
      </c>
      <c r="AA536" s="7">
        <f t="shared" si="46"/>
        <v>99.333333333333329</v>
      </c>
      <c r="AB536" s="7">
        <f t="shared" si="47"/>
        <v>100.66666666666667</v>
      </c>
      <c r="AC536" s="7">
        <v>185</v>
      </c>
      <c r="AD536" s="7">
        <v>80</v>
      </c>
      <c r="AE536" s="7">
        <v>78</v>
      </c>
      <c r="AF536" s="7">
        <v>0.87</v>
      </c>
      <c r="AG536" s="7">
        <v>0.9</v>
      </c>
      <c r="AI536" s="7">
        <v>152.5</v>
      </c>
    </row>
    <row r="537" spans="1:35" x14ac:dyDescent="0.25">
      <c r="A537">
        <v>38</v>
      </c>
      <c r="B537" t="s">
        <v>23</v>
      </c>
      <c r="C537" s="1">
        <v>0</v>
      </c>
      <c r="D537">
        <v>1982</v>
      </c>
      <c r="E537" s="2">
        <v>39</v>
      </c>
      <c r="F537" s="1" t="s">
        <v>24</v>
      </c>
      <c r="G537" s="1">
        <v>3</v>
      </c>
      <c r="H537" s="1" t="s">
        <v>603</v>
      </c>
      <c r="J537">
        <v>2020</v>
      </c>
      <c r="K537" s="1">
        <v>2020</v>
      </c>
      <c r="L537" s="1">
        <v>0</v>
      </c>
      <c r="M537" s="1" t="s">
        <v>31</v>
      </c>
      <c r="N537" s="10">
        <v>184</v>
      </c>
      <c r="O537" s="10">
        <v>65</v>
      </c>
      <c r="P537" s="10">
        <v>65</v>
      </c>
      <c r="Q537" s="10">
        <v>83</v>
      </c>
      <c r="R537" s="10">
        <v>82</v>
      </c>
      <c r="S537" s="5">
        <f t="shared" si="41"/>
        <v>19.198960302457465</v>
      </c>
      <c r="T537" s="5">
        <f t="shared" si="42"/>
        <v>19.198960302457465</v>
      </c>
      <c r="U537" s="5">
        <f t="shared" si="43"/>
        <v>0.45108695652173914</v>
      </c>
      <c r="V537" s="5">
        <f t="shared" si="44"/>
        <v>0.44565217391304346</v>
      </c>
      <c r="W537" s="10">
        <v>123</v>
      </c>
      <c r="X537" s="6">
        <v>115</v>
      </c>
      <c r="Y537" s="10">
        <v>77</v>
      </c>
      <c r="Z537" s="10">
        <v>73</v>
      </c>
      <c r="AA537" s="7">
        <f t="shared" si="46"/>
        <v>92.333333333333329</v>
      </c>
      <c r="AB537" s="7">
        <f t="shared" si="47"/>
        <v>87</v>
      </c>
      <c r="AC537" s="7">
        <v>181</v>
      </c>
      <c r="AD537" s="7">
        <v>68</v>
      </c>
      <c r="AE537" s="7">
        <v>73</v>
      </c>
      <c r="AF537" s="7">
        <v>0.87</v>
      </c>
      <c r="AG537" s="7">
        <v>0.85</v>
      </c>
      <c r="AI537" s="7">
        <v>155.5</v>
      </c>
    </row>
    <row r="538" spans="1:35" x14ac:dyDescent="0.25">
      <c r="A538">
        <v>39</v>
      </c>
      <c r="B538" t="s">
        <v>40</v>
      </c>
      <c r="C538" s="1">
        <v>1</v>
      </c>
      <c r="D538">
        <v>1999</v>
      </c>
      <c r="E538" s="2">
        <v>22</v>
      </c>
      <c r="F538" s="1" t="s">
        <v>24</v>
      </c>
      <c r="G538" s="1">
        <v>3</v>
      </c>
      <c r="H538" s="1" t="s">
        <v>171</v>
      </c>
      <c r="J538">
        <v>2020</v>
      </c>
      <c r="K538" s="1">
        <v>2020</v>
      </c>
      <c r="L538" s="1">
        <v>0</v>
      </c>
      <c r="M538" s="1" t="s">
        <v>31</v>
      </c>
      <c r="N538" s="10">
        <v>163</v>
      </c>
      <c r="O538" s="10">
        <v>57</v>
      </c>
      <c r="P538" s="10">
        <v>60</v>
      </c>
      <c r="Q538" s="10">
        <v>70</v>
      </c>
      <c r="R538" s="10">
        <v>70</v>
      </c>
      <c r="S538" s="5">
        <f t="shared" si="41"/>
        <v>21.453573713726524</v>
      </c>
      <c r="T538" s="5">
        <f t="shared" si="42"/>
        <v>22.582709172343712</v>
      </c>
      <c r="U538" s="5">
        <f t="shared" si="43"/>
        <v>0.42944785276073622</v>
      </c>
      <c r="V538" s="5">
        <f t="shared" si="44"/>
        <v>0.42944785276073622</v>
      </c>
      <c r="W538" s="10">
        <v>125</v>
      </c>
      <c r="X538" s="6">
        <v>114</v>
      </c>
      <c r="Y538" s="10">
        <v>81</v>
      </c>
      <c r="Z538" s="10">
        <v>75</v>
      </c>
      <c r="AA538" s="7">
        <f t="shared" si="46"/>
        <v>95.666666666666671</v>
      </c>
      <c r="AB538" s="7">
        <f t="shared" si="47"/>
        <v>88</v>
      </c>
      <c r="AC538" s="7">
        <v>198</v>
      </c>
      <c r="AD538" s="7">
        <v>64</v>
      </c>
      <c r="AE538" s="7">
        <v>75</v>
      </c>
      <c r="AF538" s="7">
        <v>0.74</v>
      </c>
      <c r="AG538" s="7">
        <v>0.73</v>
      </c>
      <c r="AI538" s="7">
        <v>150</v>
      </c>
    </row>
    <row r="539" spans="1:35" x14ac:dyDescent="0.25">
      <c r="A539">
        <v>40</v>
      </c>
      <c r="B539" t="s">
        <v>40</v>
      </c>
      <c r="C539" s="1">
        <v>1</v>
      </c>
      <c r="D539">
        <v>1999</v>
      </c>
      <c r="E539" s="2">
        <v>22</v>
      </c>
      <c r="F539" s="1" t="s">
        <v>24</v>
      </c>
      <c r="G539" s="1">
        <v>3</v>
      </c>
      <c r="H539" s="1" t="s">
        <v>171</v>
      </c>
      <c r="J539">
        <v>2019</v>
      </c>
      <c r="K539" s="1">
        <v>2020</v>
      </c>
      <c r="L539" s="1">
        <v>1</v>
      </c>
      <c r="M539" s="1" t="s">
        <v>26</v>
      </c>
      <c r="N539" s="10">
        <v>166</v>
      </c>
      <c r="O539" s="10">
        <v>69</v>
      </c>
      <c r="P539" s="10">
        <v>70</v>
      </c>
      <c r="Q539" s="10">
        <v>84</v>
      </c>
      <c r="R539" s="10">
        <v>81</v>
      </c>
      <c r="S539" s="5">
        <f t="shared" si="41"/>
        <v>25.039918710988534</v>
      </c>
      <c r="T539" s="5">
        <f t="shared" si="42"/>
        <v>25.402816083611555</v>
      </c>
      <c r="U539" s="5">
        <f t="shared" si="43"/>
        <v>0.50602409638554213</v>
      </c>
      <c r="V539" s="5">
        <f t="shared" si="44"/>
        <v>0.48795180722891568</v>
      </c>
      <c r="W539" s="10">
        <v>111</v>
      </c>
      <c r="X539" s="6">
        <v>116</v>
      </c>
      <c r="Y539" s="10">
        <v>83</v>
      </c>
      <c r="Z539" s="10">
        <v>85</v>
      </c>
      <c r="AA539" s="7">
        <f t="shared" si="46"/>
        <v>92.333333333333329</v>
      </c>
      <c r="AB539" s="7">
        <f t="shared" si="47"/>
        <v>95.333333333333329</v>
      </c>
      <c r="AC539" s="7">
        <v>198</v>
      </c>
      <c r="AD539" s="7">
        <v>78</v>
      </c>
      <c r="AE539" s="7">
        <v>75</v>
      </c>
      <c r="AF539" s="7">
        <v>0.81</v>
      </c>
      <c r="AG539" s="7">
        <v>0.76</v>
      </c>
      <c r="AI539" s="7">
        <v>155.5</v>
      </c>
    </row>
    <row r="540" spans="1:35" x14ac:dyDescent="0.25">
      <c r="A540">
        <v>43</v>
      </c>
      <c r="B540" t="s">
        <v>40</v>
      </c>
      <c r="C540" s="1">
        <v>1</v>
      </c>
      <c r="D540">
        <v>1997</v>
      </c>
      <c r="E540" s="2">
        <v>24</v>
      </c>
      <c r="F540" s="1" t="s">
        <v>24</v>
      </c>
      <c r="G540" s="1">
        <v>3</v>
      </c>
      <c r="H540" s="1" t="s">
        <v>171</v>
      </c>
      <c r="J540">
        <v>2020</v>
      </c>
      <c r="K540" s="1">
        <v>2020</v>
      </c>
      <c r="L540" s="1">
        <v>0</v>
      </c>
      <c r="M540" s="1" t="s">
        <v>31</v>
      </c>
      <c r="N540" s="10">
        <v>162</v>
      </c>
      <c r="O540" s="10">
        <v>53</v>
      </c>
      <c r="P540" s="10">
        <v>51</v>
      </c>
      <c r="Q540" s="10">
        <v>69</v>
      </c>
      <c r="R540" s="10">
        <v>71</v>
      </c>
      <c r="S540" s="5">
        <f t="shared" si="41"/>
        <v>20.195092211553117</v>
      </c>
      <c r="T540" s="5">
        <f t="shared" si="42"/>
        <v>19.433013260173752</v>
      </c>
      <c r="U540" s="5">
        <f t="shared" si="43"/>
        <v>0.42592592592592593</v>
      </c>
      <c r="V540" s="5">
        <f t="shared" si="44"/>
        <v>0.43827160493827161</v>
      </c>
      <c r="W540" s="10">
        <v>118</v>
      </c>
      <c r="X540" s="6">
        <v>99</v>
      </c>
      <c r="Y540" s="10">
        <v>84</v>
      </c>
      <c r="Z540" s="10">
        <v>66</v>
      </c>
      <c r="AA540" s="7">
        <f t="shared" si="46"/>
        <v>95.333333333333329</v>
      </c>
      <c r="AB540" s="7">
        <f t="shared" si="47"/>
        <v>77</v>
      </c>
      <c r="AC540" s="7">
        <v>196</v>
      </c>
      <c r="AD540" s="7">
        <v>94</v>
      </c>
      <c r="AE540" s="7">
        <v>76</v>
      </c>
      <c r="AF540" s="7">
        <v>0.71</v>
      </c>
      <c r="AG540" s="7">
        <v>0.74</v>
      </c>
      <c r="AI540" s="7">
        <v>155</v>
      </c>
    </row>
    <row r="541" spans="1:35" x14ac:dyDescent="0.25">
      <c r="A541">
        <v>44</v>
      </c>
      <c r="B541" t="s">
        <v>23</v>
      </c>
      <c r="C541" s="1">
        <v>0</v>
      </c>
      <c r="D541">
        <v>1996</v>
      </c>
      <c r="E541" s="2">
        <v>25</v>
      </c>
      <c r="F541" s="1" t="s">
        <v>24</v>
      </c>
      <c r="G541" s="1">
        <v>3</v>
      </c>
      <c r="H541" s="1" t="s">
        <v>171</v>
      </c>
      <c r="J541">
        <v>2020</v>
      </c>
      <c r="K541" s="1">
        <v>2020</v>
      </c>
      <c r="L541" s="1">
        <v>1</v>
      </c>
      <c r="M541" s="1" t="s">
        <v>26</v>
      </c>
      <c r="N541" s="10">
        <v>162</v>
      </c>
      <c r="O541" s="10">
        <v>57</v>
      </c>
      <c r="P541" s="10">
        <v>57</v>
      </c>
      <c r="Q541" s="10">
        <v>75</v>
      </c>
      <c r="R541" s="10">
        <v>72</v>
      </c>
      <c r="S541" s="5">
        <f t="shared" si="41"/>
        <v>21.719250114311841</v>
      </c>
      <c r="T541" s="5">
        <f t="shared" si="42"/>
        <v>21.719250114311841</v>
      </c>
      <c r="U541" s="5">
        <f t="shared" si="43"/>
        <v>0.46296296296296297</v>
      </c>
      <c r="V541" s="5">
        <f t="shared" si="44"/>
        <v>0.44444444444444442</v>
      </c>
      <c r="W541" s="10">
        <v>127</v>
      </c>
      <c r="X541" s="6">
        <v>114</v>
      </c>
      <c r="Y541" s="10">
        <v>81</v>
      </c>
      <c r="Z541" s="10">
        <v>74</v>
      </c>
      <c r="AA541" s="7">
        <f t="shared" si="46"/>
        <v>96.333333333333329</v>
      </c>
      <c r="AB541" s="7">
        <f t="shared" si="47"/>
        <v>87.333333333333329</v>
      </c>
      <c r="AC541" s="7">
        <v>195</v>
      </c>
      <c r="AD541" s="7">
        <v>78</v>
      </c>
      <c r="AE541" s="7">
        <v>71</v>
      </c>
      <c r="AF541" s="7">
        <v>0.83</v>
      </c>
      <c r="AG541" s="7">
        <v>0.82</v>
      </c>
      <c r="AI541" s="7">
        <v>157.5</v>
      </c>
    </row>
    <row r="542" spans="1:35" x14ac:dyDescent="0.25">
      <c r="A542">
        <v>45</v>
      </c>
      <c r="B542" t="s">
        <v>23</v>
      </c>
      <c r="C542" s="1">
        <v>0</v>
      </c>
      <c r="D542">
        <v>1997</v>
      </c>
      <c r="E542" s="2">
        <v>24</v>
      </c>
      <c r="F542" s="1" t="s">
        <v>24</v>
      </c>
      <c r="G542" s="1">
        <v>3</v>
      </c>
      <c r="H542" s="1" t="s">
        <v>171</v>
      </c>
      <c r="J542">
        <v>2020</v>
      </c>
      <c r="K542" s="1">
        <v>2020</v>
      </c>
      <c r="L542" s="1">
        <v>2</v>
      </c>
      <c r="M542" s="1" t="s">
        <v>154</v>
      </c>
      <c r="N542" s="10">
        <v>174</v>
      </c>
      <c r="O542" s="10">
        <v>63</v>
      </c>
      <c r="P542" s="10">
        <v>63</v>
      </c>
      <c r="Q542" s="10">
        <v>79</v>
      </c>
      <c r="R542" s="10">
        <v>76</v>
      </c>
      <c r="S542" s="5">
        <f t="shared" si="41"/>
        <v>20.808561236623067</v>
      </c>
      <c r="T542" s="5">
        <f t="shared" si="42"/>
        <v>20.808561236623067</v>
      </c>
      <c r="U542" s="5">
        <f t="shared" si="43"/>
        <v>0.45402298850574713</v>
      </c>
      <c r="V542" s="5">
        <f t="shared" si="44"/>
        <v>0.43678160919540232</v>
      </c>
      <c r="W542" s="10">
        <v>125</v>
      </c>
      <c r="X542" s="6">
        <v>122</v>
      </c>
      <c r="Y542" s="10">
        <v>81</v>
      </c>
      <c r="Z542" s="10">
        <v>71</v>
      </c>
      <c r="AA542" s="7">
        <f t="shared" si="46"/>
        <v>95.666666666666671</v>
      </c>
      <c r="AB542" s="7">
        <f t="shared" si="47"/>
        <v>88</v>
      </c>
      <c r="AC542" s="7">
        <v>196</v>
      </c>
      <c r="AD542" s="7">
        <v>67</v>
      </c>
      <c r="AE542" s="7">
        <v>63</v>
      </c>
      <c r="AF542" s="7">
        <v>0.89</v>
      </c>
      <c r="AG542" s="7">
        <v>0.88</v>
      </c>
      <c r="AI542" s="7">
        <v>0</v>
      </c>
    </row>
    <row r="543" spans="1:35" x14ac:dyDescent="0.25">
      <c r="A543">
        <v>46</v>
      </c>
      <c r="B543" t="s">
        <v>23</v>
      </c>
      <c r="C543" s="1">
        <v>0</v>
      </c>
      <c r="D543">
        <v>1996</v>
      </c>
      <c r="E543" s="2">
        <v>25</v>
      </c>
      <c r="F543" s="1" t="s">
        <v>24</v>
      </c>
      <c r="G543" s="1">
        <v>3</v>
      </c>
      <c r="H543" s="1" t="s">
        <v>171</v>
      </c>
      <c r="J543">
        <v>2020</v>
      </c>
      <c r="K543" s="1">
        <v>2020</v>
      </c>
      <c r="L543" s="1">
        <v>0</v>
      </c>
      <c r="M543" s="1" t="s">
        <v>31</v>
      </c>
      <c r="N543" s="10">
        <v>172</v>
      </c>
      <c r="O543" s="10">
        <v>67</v>
      </c>
      <c r="P543" s="10">
        <v>69</v>
      </c>
      <c r="Q543" s="10">
        <v>81</v>
      </c>
      <c r="R543" s="10">
        <v>79</v>
      </c>
      <c r="S543" s="5">
        <f t="shared" si="41"/>
        <v>22.6473769605192</v>
      </c>
      <c r="T543" s="5">
        <f t="shared" si="42"/>
        <v>23.323418063818281</v>
      </c>
      <c r="U543" s="5">
        <f t="shared" si="43"/>
        <v>0.47093023255813954</v>
      </c>
      <c r="V543" s="5">
        <f t="shared" si="44"/>
        <v>0.45930232558139533</v>
      </c>
      <c r="W543" s="10">
        <v>133</v>
      </c>
      <c r="X543" s="6">
        <v>123</v>
      </c>
      <c r="Y543" s="10">
        <v>89</v>
      </c>
      <c r="Z543" s="10">
        <v>80</v>
      </c>
      <c r="AA543" s="7">
        <f t="shared" si="46"/>
        <v>103.66666666666667</v>
      </c>
      <c r="AB543" s="7">
        <f t="shared" si="47"/>
        <v>94.333333333333329</v>
      </c>
      <c r="AC543" s="7">
        <v>195</v>
      </c>
      <c r="AD543" s="7">
        <v>58</v>
      </c>
      <c r="AE543" s="7">
        <v>64</v>
      </c>
      <c r="AF543" s="7">
        <v>0.91</v>
      </c>
      <c r="AG543" s="7">
        <v>0.93</v>
      </c>
      <c r="AI543" s="7">
        <v>155.5</v>
      </c>
    </row>
    <row r="544" spans="1:35" x14ac:dyDescent="0.25">
      <c r="A544">
        <v>47</v>
      </c>
      <c r="B544" t="s">
        <v>23</v>
      </c>
      <c r="C544" s="1">
        <v>0</v>
      </c>
      <c r="D544">
        <v>1994</v>
      </c>
      <c r="E544" s="2">
        <v>27</v>
      </c>
      <c r="F544" s="1" t="s">
        <v>24</v>
      </c>
      <c r="G544" s="1">
        <v>3</v>
      </c>
      <c r="H544" s="1" t="s">
        <v>171</v>
      </c>
      <c r="J544">
        <v>2020</v>
      </c>
      <c r="K544" s="1">
        <v>2020</v>
      </c>
      <c r="L544" s="1">
        <v>0</v>
      </c>
      <c r="M544" s="1" t="s">
        <v>31</v>
      </c>
      <c r="N544" s="10">
        <v>176</v>
      </c>
      <c r="O544" s="10">
        <v>62</v>
      </c>
      <c r="P544" s="10">
        <v>61</v>
      </c>
      <c r="Q544" s="10">
        <v>70</v>
      </c>
      <c r="R544" s="10">
        <v>67</v>
      </c>
      <c r="S544" s="5">
        <f t="shared" si="41"/>
        <v>20.015495867768596</v>
      </c>
      <c r="T544" s="5">
        <f t="shared" si="42"/>
        <v>19.692665289256198</v>
      </c>
      <c r="U544" s="5">
        <f t="shared" si="43"/>
        <v>0.39772727272727271</v>
      </c>
      <c r="V544" s="5">
        <f t="shared" si="44"/>
        <v>0.38068181818181818</v>
      </c>
      <c r="W544" s="10">
        <v>127</v>
      </c>
      <c r="X544" s="6">
        <v>115</v>
      </c>
      <c r="Y544" s="10">
        <v>86</v>
      </c>
      <c r="Z544" s="10">
        <v>78</v>
      </c>
      <c r="AA544" s="7">
        <f t="shared" si="46"/>
        <v>99.666666666666671</v>
      </c>
      <c r="AB544" s="7">
        <f t="shared" si="47"/>
        <v>90.333333333333329</v>
      </c>
      <c r="AC544" s="7">
        <v>193</v>
      </c>
      <c r="AD544" s="7">
        <v>91</v>
      </c>
      <c r="AE544" s="7">
        <v>91</v>
      </c>
      <c r="AF544" s="7">
        <v>0.74</v>
      </c>
      <c r="AG544" s="7">
        <v>0.67</v>
      </c>
      <c r="AI544" s="7">
        <v>150</v>
      </c>
    </row>
    <row r="545" spans="1:35" x14ac:dyDescent="0.25">
      <c r="A545">
        <v>48</v>
      </c>
      <c r="B545" t="s">
        <v>40</v>
      </c>
      <c r="C545" s="1">
        <v>1</v>
      </c>
      <c r="D545">
        <v>1998</v>
      </c>
      <c r="E545" s="2">
        <v>23</v>
      </c>
      <c r="F545" s="1" t="s">
        <v>24</v>
      </c>
      <c r="G545" s="1">
        <v>3</v>
      </c>
      <c r="H545" s="1" t="s">
        <v>171</v>
      </c>
      <c r="J545">
        <v>2020</v>
      </c>
      <c r="K545" s="1">
        <v>2020</v>
      </c>
      <c r="L545" s="1">
        <v>0</v>
      </c>
      <c r="M545" s="1" t="s">
        <v>31</v>
      </c>
      <c r="N545" s="10">
        <v>168</v>
      </c>
      <c r="O545" s="10">
        <v>57</v>
      </c>
      <c r="P545" s="10">
        <v>58</v>
      </c>
      <c r="Q545" s="10">
        <v>70</v>
      </c>
      <c r="R545" s="10">
        <v>70</v>
      </c>
      <c r="S545" s="5">
        <f t="shared" si="41"/>
        <v>20.195578231292515</v>
      </c>
      <c r="T545" s="5">
        <f t="shared" si="42"/>
        <v>20.549886621315192</v>
      </c>
      <c r="U545" s="5">
        <f t="shared" si="43"/>
        <v>0.41666666666666669</v>
      </c>
      <c r="V545" s="5">
        <f t="shared" si="44"/>
        <v>0.41666666666666669</v>
      </c>
      <c r="W545" s="10">
        <v>135</v>
      </c>
      <c r="X545" s="6">
        <v>128</v>
      </c>
      <c r="Y545" s="10">
        <v>85</v>
      </c>
      <c r="Z545" s="10">
        <v>68</v>
      </c>
      <c r="AA545" s="7">
        <f t="shared" si="46"/>
        <v>101.66666666666666</v>
      </c>
      <c r="AB545" s="7">
        <f t="shared" si="47"/>
        <v>88</v>
      </c>
      <c r="AC545" s="7">
        <v>197</v>
      </c>
      <c r="AD545" s="7">
        <v>69</v>
      </c>
      <c r="AE545" s="7">
        <v>69</v>
      </c>
      <c r="AF545" s="7">
        <v>0.71</v>
      </c>
      <c r="AG545" s="7">
        <v>0.81</v>
      </c>
      <c r="AI545" s="7">
        <v>155.5</v>
      </c>
    </row>
    <row r="546" spans="1:35" x14ac:dyDescent="0.25">
      <c r="A546">
        <v>49</v>
      </c>
      <c r="B546" t="s">
        <v>23</v>
      </c>
      <c r="C546" s="1">
        <v>0</v>
      </c>
      <c r="D546">
        <v>1995</v>
      </c>
      <c r="E546" s="2">
        <v>26</v>
      </c>
      <c r="F546" s="1" t="s">
        <v>24</v>
      </c>
      <c r="G546" s="1">
        <v>3</v>
      </c>
      <c r="H546" s="1" t="s">
        <v>171</v>
      </c>
      <c r="J546">
        <v>2020</v>
      </c>
      <c r="K546" s="1">
        <v>2020</v>
      </c>
      <c r="L546" s="1">
        <v>0</v>
      </c>
      <c r="M546" s="1" t="s">
        <v>31</v>
      </c>
      <c r="N546" s="10">
        <v>173</v>
      </c>
      <c r="O546" s="10">
        <v>71</v>
      </c>
      <c r="P546" s="10">
        <v>72</v>
      </c>
      <c r="Q546" s="10">
        <v>81</v>
      </c>
      <c r="R546" s="10">
        <v>84</v>
      </c>
      <c r="S546" s="5">
        <f t="shared" si="41"/>
        <v>23.722810651876106</v>
      </c>
      <c r="T546" s="5">
        <f t="shared" si="42"/>
        <v>24.056934745564501</v>
      </c>
      <c r="U546" s="5">
        <f t="shared" si="43"/>
        <v>0.46820809248554912</v>
      </c>
      <c r="V546" s="5">
        <f t="shared" si="44"/>
        <v>0.48554913294797686</v>
      </c>
      <c r="W546" s="10">
        <v>138</v>
      </c>
      <c r="X546" s="6">
        <v>131</v>
      </c>
      <c r="Y546" s="10">
        <v>83</v>
      </c>
      <c r="Z546" s="10">
        <v>83</v>
      </c>
      <c r="AA546" s="7">
        <f t="shared" si="46"/>
        <v>101.33333333333333</v>
      </c>
      <c r="AB546" s="7">
        <f t="shared" si="47"/>
        <v>99</v>
      </c>
      <c r="AC546" s="7">
        <v>194</v>
      </c>
      <c r="AD546" s="7">
        <v>69</v>
      </c>
      <c r="AE546" s="7">
        <v>69</v>
      </c>
      <c r="AF546" s="7">
        <v>0.81</v>
      </c>
      <c r="AG546" s="7">
        <v>0.84</v>
      </c>
      <c r="AI546" s="7">
        <v>150</v>
      </c>
    </row>
    <row r="547" spans="1:35" x14ac:dyDescent="0.25">
      <c r="A547">
        <v>50</v>
      </c>
      <c r="B547" t="s">
        <v>40</v>
      </c>
      <c r="C547" s="1">
        <v>1</v>
      </c>
      <c r="D547">
        <v>1995</v>
      </c>
      <c r="E547" s="2">
        <v>26</v>
      </c>
      <c r="F547" s="1" t="s">
        <v>24</v>
      </c>
      <c r="G547" s="1">
        <v>3</v>
      </c>
      <c r="H547" s="1" t="s">
        <v>171</v>
      </c>
      <c r="J547">
        <v>2020</v>
      </c>
      <c r="K547" s="1">
        <v>2020</v>
      </c>
      <c r="L547" s="1">
        <v>0</v>
      </c>
      <c r="M547" s="1" t="s">
        <v>31</v>
      </c>
      <c r="N547" s="10">
        <v>151</v>
      </c>
      <c r="O547" s="10">
        <v>46</v>
      </c>
      <c r="P547" s="10">
        <v>47</v>
      </c>
      <c r="Q547" s="10">
        <v>64</v>
      </c>
      <c r="R547" s="10">
        <v>66</v>
      </c>
      <c r="S547" s="5">
        <f t="shared" si="41"/>
        <v>20.174553747642648</v>
      </c>
      <c r="T547" s="5">
        <f t="shared" si="42"/>
        <v>20.613131003026183</v>
      </c>
      <c r="U547" s="5">
        <f t="shared" si="43"/>
        <v>0.42384105960264901</v>
      </c>
      <c r="V547" s="5">
        <f t="shared" si="44"/>
        <v>0.4370860927152318</v>
      </c>
      <c r="W547" s="10">
        <v>122</v>
      </c>
      <c r="X547" s="6">
        <v>118</v>
      </c>
      <c r="Y547" s="10">
        <v>86</v>
      </c>
      <c r="Z547" s="10">
        <v>83</v>
      </c>
      <c r="AA547" s="7">
        <f t="shared" si="46"/>
        <v>98</v>
      </c>
      <c r="AB547" s="7">
        <f t="shared" si="47"/>
        <v>94.666666666666671</v>
      </c>
      <c r="AC547" s="7">
        <v>194</v>
      </c>
      <c r="AD547" s="7">
        <v>75</v>
      </c>
      <c r="AE547" s="7">
        <v>79</v>
      </c>
      <c r="AF547" s="7">
        <v>0.72</v>
      </c>
      <c r="AG547" s="7">
        <v>0.72</v>
      </c>
      <c r="AI547" s="7">
        <v>155.5</v>
      </c>
    </row>
    <row r="548" spans="1:35" x14ac:dyDescent="0.25">
      <c r="A548">
        <v>51</v>
      </c>
      <c r="B548" t="s">
        <v>23</v>
      </c>
      <c r="C548" s="1">
        <v>0</v>
      </c>
      <c r="D548">
        <v>1997</v>
      </c>
      <c r="E548" s="2">
        <v>24</v>
      </c>
      <c r="F548" s="1" t="s">
        <v>24</v>
      </c>
      <c r="G548" s="1">
        <v>3</v>
      </c>
      <c r="H548" s="1" t="s">
        <v>171</v>
      </c>
      <c r="J548">
        <v>2020</v>
      </c>
      <c r="K548" s="1">
        <v>2020</v>
      </c>
      <c r="L548" s="1">
        <v>0</v>
      </c>
      <c r="M548" s="1" t="s">
        <v>31</v>
      </c>
      <c r="N548" s="10">
        <v>174</v>
      </c>
      <c r="O548" s="10">
        <v>67</v>
      </c>
      <c r="P548" s="10">
        <v>70</v>
      </c>
      <c r="Q548" s="10">
        <v>86</v>
      </c>
      <c r="R548" s="10">
        <v>86</v>
      </c>
      <c r="S548" s="5">
        <f t="shared" si="41"/>
        <v>22.129739727837229</v>
      </c>
      <c r="T548" s="5">
        <f t="shared" si="42"/>
        <v>23.120623596247853</v>
      </c>
      <c r="U548" s="5">
        <f t="shared" si="43"/>
        <v>0.4942528735632184</v>
      </c>
      <c r="V548" s="5">
        <f t="shared" si="44"/>
        <v>0.4942528735632184</v>
      </c>
      <c r="W548" s="10">
        <v>138</v>
      </c>
      <c r="X548" s="6">
        <v>135</v>
      </c>
      <c r="Y548" s="10">
        <v>91</v>
      </c>
      <c r="Z548" s="10">
        <v>84</v>
      </c>
      <c r="AA548" s="7">
        <f t="shared" si="46"/>
        <v>106.66666666666667</v>
      </c>
      <c r="AB548" s="7">
        <f t="shared" si="47"/>
        <v>101</v>
      </c>
      <c r="AC548" s="7">
        <v>196</v>
      </c>
      <c r="AD548" s="7">
        <v>75</v>
      </c>
      <c r="AE548" s="7">
        <v>71</v>
      </c>
      <c r="AF548" s="7">
        <v>0.88</v>
      </c>
      <c r="AG548" s="7">
        <v>0.86</v>
      </c>
      <c r="AI548" s="7">
        <v>157.5</v>
      </c>
    </row>
    <row r="549" spans="1:35" x14ac:dyDescent="0.25">
      <c r="A549">
        <v>52</v>
      </c>
      <c r="B549" t="s">
        <v>40</v>
      </c>
      <c r="C549" s="1">
        <v>1</v>
      </c>
      <c r="D549">
        <v>1994</v>
      </c>
      <c r="E549" s="2">
        <v>27</v>
      </c>
      <c r="F549" s="1" t="s">
        <v>24</v>
      </c>
      <c r="G549" s="1">
        <v>3</v>
      </c>
      <c r="H549" s="1" t="s">
        <v>171</v>
      </c>
      <c r="J549">
        <v>2020</v>
      </c>
      <c r="K549" s="1">
        <v>2020</v>
      </c>
      <c r="L549" s="1">
        <v>0</v>
      </c>
      <c r="M549" s="1" t="s">
        <v>31</v>
      </c>
      <c r="N549" s="10">
        <v>160</v>
      </c>
      <c r="O549" s="10">
        <v>46</v>
      </c>
      <c r="P549" s="10">
        <v>45</v>
      </c>
      <c r="Q549" s="10">
        <v>73</v>
      </c>
      <c r="R549" s="10">
        <v>69</v>
      </c>
      <c r="S549" s="5">
        <f t="shared" si="41"/>
        <v>17.96875</v>
      </c>
      <c r="T549" s="5">
        <f t="shared" si="42"/>
        <v>17.578125</v>
      </c>
      <c r="U549" s="5">
        <f t="shared" si="43"/>
        <v>0.45624999999999999</v>
      </c>
      <c r="V549" s="5">
        <f t="shared" si="44"/>
        <v>0.43125000000000002</v>
      </c>
      <c r="W549" s="10">
        <v>132</v>
      </c>
      <c r="X549" s="6">
        <v>118</v>
      </c>
      <c r="Y549" s="10">
        <v>87</v>
      </c>
      <c r="Z549" s="10">
        <v>80</v>
      </c>
      <c r="AA549" s="7">
        <f t="shared" si="46"/>
        <v>102</v>
      </c>
      <c r="AB549" s="7">
        <f t="shared" si="47"/>
        <v>92.666666666666671</v>
      </c>
      <c r="AC549" s="7">
        <v>193</v>
      </c>
      <c r="AD549" s="7">
        <v>96</v>
      </c>
      <c r="AE549" s="7">
        <v>93</v>
      </c>
      <c r="AF549" s="7">
        <v>0.8</v>
      </c>
      <c r="AG549" s="7">
        <v>0.77</v>
      </c>
      <c r="AI549" s="7">
        <v>155.5</v>
      </c>
    </row>
    <row r="550" spans="1:35" x14ac:dyDescent="0.25">
      <c r="A550">
        <v>53</v>
      </c>
      <c r="B550" t="s">
        <v>23</v>
      </c>
      <c r="C550" s="1">
        <v>0</v>
      </c>
      <c r="D550">
        <v>1996</v>
      </c>
      <c r="E550" s="2">
        <v>25</v>
      </c>
      <c r="F550" s="1" t="s">
        <v>24</v>
      </c>
      <c r="G550" s="1">
        <v>3</v>
      </c>
      <c r="H550" s="1" t="s">
        <v>171</v>
      </c>
      <c r="J550">
        <v>2020</v>
      </c>
      <c r="K550" s="1">
        <v>2020</v>
      </c>
      <c r="L550" s="1">
        <v>2</v>
      </c>
      <c r="M550" s="1" t="s">
        <v>154</v>
      </c>
      <c r="N550" s="10">
        <v>174</v>
      </c>
      <c r="O550" s="10">
        <v>70</v>
      </c>
      <c r="P550" s="10">
        <v>69</v>
      </c>
      <c r="Q550" s="10">
        <v>79</v>
      </c>
      <c r="R550" s="10">
        <v>80</v>
      </c>
      <c r="S550" s="5">
        <f t="shared" si="41"/>
        <v>23.120623596247853</v>
      </c>
      <c r="T550" s="5">
        <f t="shared" si="42"/>
        <v>22.790328973444311</v>
      </c>
      <c r="U550" s="5">
        <f t="shared" si="43"/>
        <v>0.45402298850574713</v>
      </c>
      <c r="V550" s="5">
        <f t="shared" si="44"/>
        <v>0.45977011494252873</v>
      </c>
      <c r="W550" s="10">
        <v>134</v>
      </c>
      <c r="X550" s="6">
        <v>152</v>
      </c>
      <c r="Y550" s="10">
        <v>89</v>
      </c>
      <c r="Z550" s="10">
        <v>96</v>
      </c>
      <c r="AA550" s="7">
        <f t="shared" si="46"/>
        <v>104</v>
      </c>
      <c r="AB550" s="7">
        <f t="shared" si="47"/>
        <v>114.66666666666666</v>
      </c>
      <c r="AC550" s="7">
        <v>195</v>
      </c>
      <c r="AD550" s="7">
        <v>72</v>
      </c>
      <c r="AE550" s="7">
        <v>73</v>
      </c>
      <c r="AF550" s="7">
        <v>0.83</v>
      </c>
      <c r="AG550" s="7">
        <v>0.87</v>
      </c>
      <c r="AI550" s="7">
        <v>0</v>
      </c>
    </row>
    <row r="551" spans="1:35" x14ac:dyDescent="0.25">
      <c r="A551">
        <v>54</v>
      </c>
      <c r="B551" t="s">
        <v>40</v>
      </c>
      <c r="C551" s="1">
        <v>1</v>
      </c>
      <c r="D551">
        <v>1997</v>
      </c>
      <c r="E551" s="2">
        <v>24</v>
      </c>
      <c r="F551" s="1" t="s">
        <v>24</v>
      </c>
      <c r="G551" s="1">
        <v>3</v>
      </c>
      <c r="H551" s="1" t="s">
        <v>171</v>
      </c>
      <c r="J551">
        <v>2020</v>
      </c>
      <c r="K551" s="1">
        <v>2020</v>
      </c>
      <c r="L551" s="1">
        <v>0</v>
      </c>
      <c r="M551" s="1" t="s">
        <v>31</v>
      </c>
      <c r="N551" s="10">
        <v>165</v>
      </c>
      <c r="O551" s="10">
        <v>58</v>
      </c>
      <c r="P551" s="10">
        <v>56</v>
      </c>
      <c r="Q551" s="10">
        <v>80</v>
      </c>
      <c r="R551" s="10">
        <v>77</v>
      </c>
      <c r="S551" s="5">
        <f t="shared" si="41"/>
        <v>21.303948576675847</v>
      </c>
      <c r="T551" s="5">
        <f t="shared" si="42"/>
        <v>20.569329660238751</v>
      </c>
      <c r="U551" s="5">
        <f t="shared" si="43"/>
        <v>0.48484848484848486</v>
      </c>
      <c r="V551" s="5">
        <f t="shared" si="44"/>
        <v>0.46666666666666667</v>
      </c>
      <c r="W551" s="10">
        <v>138</v>
      </c>
      <c r="X551" s="6">
        <v>124</v>
      </c>
      <c r="Y551" s="10">
        <v>89</v>
      </c>
      <c r="Z551" s="10">
        <v>81</v>
      </c>
      <c r="AA551" s="7">
        <f t="shared" si="46"/>
        <v>105.33333333333333</v>
      </c>
      <c r="AB551" s="7">
        <f t="shared" si="47"/>
        <v>95.333333333333329</v>
      </c>
      <c r="AC551" s="7">
        <v>196</v>
      </c>
      <c r="AD551" s="7">
        <v>80</v>
      </c>
      <c r="AE551" s="7">
        <v>81</v>
      </c>
      <c r="AF551" s="7">
        <v>0.81</v>
      </c>
      <c r="AG551" s="7">
        <v>0.8</v>
      </c>
      <c r="AI551" s="7">
        <v>155.5</v>
      </c>
    </row>
    <row r="552" spans="1:35" x14ac:dyDescent="0.25">
      <c r="A552">
        <v>55</v>
      </c>
      <c r="B552" t="s">
        <v>40</v>
      </c>
      <c r="C552" s="1">
        <v>1</v>
      </c>
      <c r="D552">
        <v>1998</v>
      </c>
      <c r="E552" s="2">
        <v>23</v>
      </c>
      <c r="F552" s="1" t="s">
        <v>24</v>
      </c>
      <c r="G552" s="1">
        <v>3</v>
      </c>
      <c r="H552" s="1" t="s">
        <v>171</v>
      </c>
      <c r="J552">
        <v>2020</v>
      </c>
      <c r="K552" s="1">
        <v>2020</v>
      </c>
      <c r="L552" s="1">
        <v>1</v>
      </c>
      <c r="M552" s="1" t="s">
        <v>26</v>
      </c>
      <c r="N552" s="10">
        <v>161</v>
      </c>
      <c r="O552" s="10">
        <v>50</v>
      </c>
      <c r="P552" s="10">
        <v>52</v>
      </c>
      <c r="Q552" s="10">
        <v>67</v>
      </c>
      <c r="R552" s="10">
        <v>58</v>
      </c>
      <c r="S552" s="5">
        <f t="shared" si="41"/>
        <v>19.289379267775164</v>
      </c>
      <c r="T552" s="5">
        <f t="shared" si="42"/>
        <v>20.060954438486171</v>
      </c>
      <c r="U552" s="5">
        <f t="shared" si="43"/>
        <v>0.41614906832298137</v>
      </c>
      <c r="V552" s="5">
        <f t="shared" si="44"/>
        <v>0.36024844720496896</v>
      </c>
      <c r="W552" s="10">
        <v>113</v>
      </c>
      <c r="X552" s="6">
        <v>120</v>
      </c>
      <c r="Y552" s="10">
        <v>89</v>
      </c>
      <c r="Z552" s="10">
        <v>83</v>
      </c>
      <c r="AA552" s="7">
        <f t="shared" si="46"/>
        <v>97</v>
      </c>
      <c r="AB552" s="7">
        <f t="shared" si="47"/>
        <v>95.333333333333329</v>
      </c>
      <c r="AC552" s="7">
        <v>197</v>
      </c>
      <c r="AD552" s="7">
        <v>78</v>
      </c>
      <c r="AE552" s="7">
        <v>84</v>
      </c>
      <c r="AF552" s="7">
        <v>0.71</v>
      </c>
      <c r="AG552" s="7">
        <v>0.68</v>
      </c>
      <c r="AI552" s="7">
        <v>150</v>
      </c>
    </row>
    <row r="553" spans="1:35" x14ac:dyDescent="0.25">
      <c r="A553">
        <v>56</v>
      </c>
      <c r="B553" t="s">
        <v>23</v>
      </c>
      <c r="C553" s="1">
        <v>0</v>
      </c>
      <c r="D553">
        <v>1995</v>
      </c>
      <c r="E553" s="2">
        <v>26</v>
      </c>
      <c r="F553" s="1" t="s">
        <v>24</v>
      </c>
      <c r="G553" s="1">
        <v>3</v>
      </c>
      <c r="H553" s="1" t="s">
        <v>171</v>
      </c>
      <c r="J553">
        <v>2020</v>
      </c>
      <c r="K553" s="1">
        <v>2020</v>
      </c>
      <c r="L553" s="1">
        <v>0</v>
      </c>
      <c r="M553" s="1" t="s">
        <v>31</v>
      </c>
      <c r="N553" s="10">
        <v>176</v>
      </c>
      <c r="O553" s="10">
        <v>66</v>
      </c>
      <c r="P553" s="10">
        <v>67</v>
      </c>
      <c r="Q553" s="10">
        <v>81</v>
      </c>
      <c r="R553" s="10">
        <v>80</v>
      </c>
      <c r="S553" s="5">
        <f t="shared" si="41"/>
        <v>21.306818181818183</v>
      </c>
      <c r="T553" s="5">
        <f t="shared" si="42"/>
        <v>21.629648760330578</v>
      </c>
      <c r="U553" s="5">
        <f t="shared" si="43"/>
        <v>0.46022727272727271</v>
      </c>
      <c r="V553" s="5">
        <f t="shared" si="44"/>
        <v>0.45454545454545453</v>
      </c>
      <c r="W553" s="10">
        <v>128</v>
      </c>
      <c r="X553" s="6">
        <v>120</v>
      </c>
      <c r="Y553" s="10">
        <v>74</v>
      </c>
      <c r="Z553" s="10">
        <v>69</v>
      </c>
      <c r="AA553" s="7">
        <f t="shared" si="46"/>
        <v>92</v>
      </c>
      <c r="AB553" s="7">
        <f t="shared" si="47"/>
        <v>86</v>
      </c>
      <c r="AC553" s="7">
        <v>194</v>
      </c>
      <c r="AD553" s="7">
        <v>60</v>
      </c>
      <c r="AE553" s="7">
        <v>60</v>
      </c>
      <c r="AF553" s="7">
        <v>0.86</v>
      </c>
      <c r="AG553" s="7">
        <v>0.85</v>
      </c>
      <c r="AI553" s="7">
        <v>155.5</v>
      </c>
    </row>
    <row r="554" spans="1:35" x14ac:dyDescent="0.25">
      <c r="A554">
        <v>57</v>
      </c>
      <c r="B554" t="s">
        <v>23</v>
      </c>
      <c r="C554" s="1">
        <v>0</v>
      </c>
      <c r="D554">
        <v>1997</v>
      </c>
      <c r="E554" s="2">
        <v>24</v>
      </c>
      <c r="F554" s="1" t="s">
        <v>24</v>
      </c>
      <c r="G554" s="1">
        <v>3</v>
      </c>
      <c r="H554" s="1" t="s">
        <v>171</v>
      </c>
      <c r="J554">
        <v>2020</v>
      </c>
      <c r="K554" s="1">
        <v>2020</v>
      </c>
      <c r="L554" s="1">
        <v>1</v>
      </c>
      <c r="M554" s="1" t="s">
        <v>26</v>
      </c>
      <c r="N554" s="10">
        <v>164</v>
      </c>
      <c r="O554" s="10">
        <v>59</v>
      </c>
      <c r="P554" s="10">
        <v>60</v>
      </c>
      <c r="Q554" s="10">
        <v>81</v>
      </c>
      <c r="R554" s="10">
        <v>81</v>
      </c>
      <c r="S554" s="5">
        <f t="shared" si="41"/>
        <v>21.936347412254609</v>
      </c>
      <c r="T554" s="5">
        <f t="shared" si="42"/>
        <v>22.308149910767401</v>
      </c>
      <c r="U554" s="5">
        <f t="shared" si="43"/>
        <v>0.49390243902439024</v>
      </c>
      <c r="V554" s="5">
        <f t="shared" si="44"/>
        <v>0.49390243902439024</v>
      </c>
      <c r="W554" s="10">
        <v>132</v>
      </c>
      <c r="X554" s="6">
        <v>118</v>
      </c>
      <c r="Y554" s="10">
        <v>75</v>
      </c>
      <c r="Z554" s="10">
        <v>70</v>
      </c>
      <c r="AA554" s="7">
        <f t="shared" si="46"/>
        <v>94</v>
      </c>
      <c r="AB554" s="7">
        <f t="shared" si="47"/>
        <v>86</v>
      </c>
      <c r="AC554" s="7">
        <v>196</v>
      </c>
      <c r="AD554" s="7">
        <v>57</v>
      </c>
      <c r="AE554" s="7">
        <v>57</v>
      </c>
      <c r="AF554" s="7">
        <v>1.1599999999999999</v>
      </c>
      <c r="AG554" s="7">
        <v>1.22</v>
      </c>
      <c r="AI554" s="7">
        <v>150</v>
      </c>
    </row>
    <row r="555" spans="1:35" x14ac:dyDescent="0.25">
      <c r="A555">
        <v>59</v>
      </c>
      <c r="B555" t="s">
        <v>23</v>
      </c>
      <c r="C555" s="1">
        <v>0</v>
      </c>
      <c r="D555">
        <v>2000</v>
      </c>
      <c r="E555" s="2">
        <v>21</v>
      </c>
      <c r="F555" s="1" t="s">
        <v>24</v>
      </c>
      <c r="G555" s="1">
        <v>3</v>
      </c>
      <c r="H555" s="1" t="s">
        <v>171</v>
      </c>
      <c r="J555">
        <v>2019</v>
      </c>
      <c r="K555" s="1">
        <v>2020</v>
      </c>
      <c r="L555" s="1">
        <v>2</v>
      </c>
      <c r="M555" s="1" t="s">
        <v>154</v>
      </c>
      <c r="N555" s="10">
        <v>178</v>
      </c>
      <c r="O555" s="10">
        <v>63</v>
      </c>
      <c r="P555" s="10">
        <v>62</v>
      </c>
      <c r="Q555" s="10">
        <v>84</v>
      </c>
      <c r="R555" s="10">
        <v>75</v>
      </c>
      <c r="S555" s="5">
        <f t="shared" si="41"/>
        <v>19.883853048857468</v>
      </c>
      <c r="T555" s="5">
        <f t="shared" si="42"/>
        <v>19.568236333796236</v>
      </c>
      <c r="U555" s="5">
        <f t="shared" si="43"/>
        <v>0.47191011235955055</v>
      </c>
      <c r="V555" s="5">
        <f t="shared" si="44"/>
        <v>0.42134831460674155</v>
      </c>
      <c r="W555" s="10">
        <v>139</v>
      </c>
      <c r="X555" s="6">
        <v>129</v>
      </c>
      <c r="Y555" s="10">
        <v>86</v>
      </c>
      <c r="Z555" s="10">
        <v>76</v>
      </c>
      <c r="AA555" s="7">
        <f t="shared" si="46"/>
        <v>103.66666666666666</v>
      </c>
      <c r="AB555" s="7">
        <f t="shared" si="47"/>
        <v>93.666666666666657</v>
      </c>
      <c r="AC555" s="7">
        <v>199</v>
      </c>
      <c r="AD555" s="7">
        <v>52</v>
      </c>
      <c r="AE555" s="7">
        <v>49</v>
      </c>
      <c r="AF555" s="7">
        <v>0.9</v>
      </c>
      <c r="AG555" s="7">
        <v>0.83</v>
      </c>
      <c r="AI555" s="7">
        <v>0</v>
      </c>
    </row>
    <row r="556" spans="1:35" x14ac:dyDescent="0.25">
      <c r="A556">
        <v>61</v>
      </c>
      <c r="B556" t="s">
        <v>40</v>
      </c>
      <c r="C556" s="1">
        <v>1</v>
      </c>
      <c r="D556">
        <v>2000</v>
      </c>
      <c r="E556" s="2">
        <v>21</v>
      </c>
      <c r="F556" s="1" t="s">
        <v>24</v>
      </c>
      <c r="G556" s="1">
        <v>3</v>
      </c>
      <c r="H556" s="1" t="s">
        <v>171</v>
      </c>
      <c r="J556">
        <v>2019</v>
      </c>
      <c r="K556" s="1">
        <v>2020</v>
      </c>
      <c r="L556" s="1">
        <v>0</v>
      </c>
      <c r="M556" s="1" t="s">
        <v>31</v>
      </c>
      <c r="N556" s="10">
        <v>165</v>
      </c>
      <c r="O556" s="10">
        <v>78</v>
      </c>
      <c r="P556" s="10">
        <v>78</v>
      </c>
      <c r="Q556" s="10">
        <v>91</v>
      </c>
      <c r="R556" s="10">
        <v>91</v>
      </c>
      <c r="S556" s="5">
        <f t="shared" si="41"/>
        <v>28.65013774104683</v>
      </c>
      <c r="T556" s="5">
        <f t="shared" si="42"/>
        <v>28.65013774104683</v>
      </c>
      <c r="U556" s="5">
        <f t="shared" si="43"/>
        <v>0.55151515151515151</v>
      </c>
      <c r="V556" s="5">
        <f t="shared" si="44"/>
        <v>0.55151515151515151</v>
      </c>
      <c r="W556" s="10">
        <v>120</v>
      </c>
      <c r="X556" s="6">
        <v>121</v>
      </c>
      <c r="Y556" s="10">
        <v>90</v>
      </c>
      <c r="Z556" s="10">
        <v>89</v>
      </c>
      <c r="AA556" s="7">
        <f t="shared" si="46"/>
        <v>100</v>
      </c>
      <c r="AB556" s="7">
        <f t="shared" si="47"/>
        <v>99.666666666666671</v>
      </c>
      <c r="AC556" s="7">
        <v>199</v>
      </c>
      <c r="AD556" s="7">
        <v>95</v>
      </c>
      <c r="AE556" s="7">
        <v>79</v>
      </c>
      <c r="AF556" s="7">
        <v>0.81</v>
      </c>
      <c r="AG556" s="7">
        <v>0.8</v>
      </c>
      <c r="AI556" s="7">
        <v>155.5</v>
      </c>
    </row>
    <row r="557" spans="1:35" x14ac:dyDescent="0.25">
      <c r="A557">
        <v>63</v>
      </c>
      <c r="B557" t="s">
        <v>40</v>
      </c>
      <c r="C557" s="1">
        <v>1</v>
      </c>
      <c r="D557">
        <v>1999</v>
      </c>
      <c r="E557" s="2">
        <v>22</v>
      </c>
      <c r="F557" s="1" t="s">
        <v>24</v>
      </c>
      <c r="G557" s="1">
        <v>3</v>
      </c>
      <c r="H557" s="1" t="s">
        <v>171</v>
      </c>
      <c r="J557">
        <v>2018</v>
      </c>
      <c r="K557" s="1">
        <v>2020</v>
      </c>
      <c r="L557" s="1">
        <v>2</v>
      </c>
      <c r="M557" s="1" t="s">
        <v>154</v>
      </c>
      <c r="N557" s="10">
        <v>165</v>
      </c>
      <c r="O557" s="10">
        <v>65</v>
      </c>
      <c r="P557" s="10">
        <v>67</v>
      </c>
      <c r="Q557" s="10">
        <v>85</v>
      </c>
      <c r="R557" s="10">
        <v>86</v>
      </c>
      <c r="S557" s="5">
        <f t="shared" si="41"/>
        <v>23.875114784205692</v>
      </c>
      <c r="T557" s="5">
        <f t="shared" si="42"/>
        <v>24.609733700642789</v>
      </c>
      <c r="U557" s="5">
        <f t="shared" si="43"/>
        <v>0.51515151515151514</v>
      </c>
      <c r="V557" s="5">
        <f t="shared" si="44"/>
        <v>0.52121212121212124</v>
      </c>
      <c r="W557" s="10">
        <v>134</v>
      </c>
      <c r="X557" s="6">
        <v>134</v>
      </c>
      <c r="Y557" s="10">
        <v>80</v>
      </c>
      <c r="Z557" s="10">
        <v>80</v>
      </c>
      <c r="AA557" s="7">
        <f t="shared" si="46"/>
        <v>98</v>
      </c>
      <c r="AB557" s="7">
        <f t="shared" si="47"/>
        <v>98</v>
      </c>
      <c r="AC557" s="7">
        <v>198</v>
      </c>
      <c r="AD557" s="7">
        <v>90</v>
      </c>
      <c r="AE557" s="7">
        <v>76</v>
      </c>
      <c r="AF557" s="7">
        <v>0.79</v>
      </c>
      <c r="AG557" s="7">
        <v>0.78</v>
      </c>
      <c r="AI557" s="7">
        <v>0</v>
      </c>
    </row>
    <row r="558" spans="1:35" x14ac:dyDescent="0.25">
      <c r="A558">
        <v>64</v>
      </c>
      <c r="B558" t="s">
        <v>23</v>
      </c>
      <c r="C558" s="1">
        <v>0</v>
      </c>
      <c r="D558">
        <v>1999</v>
      </c>
      <c r="E558" s="2">
        <v>22</v>
      </c>
      <c r="F558" s="1" t="s">
        <v>24</v>
      </c>
      <c r="G558" s="1">
        <v>3</v>
      </c>
      <c r="H558" s="1" t="s">
        <v>171</v>
      </c>
      <c r="J558">
        <v>2020</v>
      </c>
      <c r="K558" s="1">
        <v>2020</v>
      </c>
      <c r="L558" s="1">
        <v>2</v>
      </c>
      <c r="M558" s="1" t="s">
        <v>154</v>
      </c>
      <c r="N558" s="10">
        <v>179</v>
      </c>
      <c r="O558" s="10">
        <v>56</v>
      </c>
      <c r="P558" s="10">
        <v>56</v>
      </c>
      <c r="Q558" s="10">
        <v>71</v>
      </c>
      <c r="R558" s="10">
        <v>79</v>
      </c>
      <c r="S558" s="5">
        <f t="shared" si="41"/>
        <v>17.477606816266658</v>
      </c>
      <c r="T558" s="5">
        <f t="shared" si="42"/>
        <v>17.477606816266658</v>
      </c>
      <c r="U558" s="5">
        <f t="shared" si="43"/>
        <v>0.39664804469273746</v>
      </c>
      <c r="V558" s="5">
        <f t="shared" si="44"/>
        <v>0.44134078212290501</v>
      </c>
      <c r="W558" s="10">
        <v>128</v>
      </c>
      <c r="X558" s="6">
        <v>120</v>
      </c>
      <c r="Y558" s="10">
        <v>87</v>
      </c>
      <c r="Z558" s="10">
        <v>87</v>
      </c>
      <c r="AA558" s="7">
        <f t="shared" si="46"/>
        <v>100.66666666666667</v>
      </c>
      <c r="AB558" s="7">
        <f t="shared" si="47"/>
        <v>98</v>
      </c>
      <c r="AC558" s="7">
        <v>198</v>
      </c>
      <c r="AD558" s="7">
        <v>68</v>
      </c>
      <c r="AE558" s="7">
        <v>84</v>
      </c>
      <c r="AF558" s="7">
        <v>0.8</v>
      </c>
      <c r="AG558" s="7">
        <v>0.92</v>
      </c>
      <c r="AI558" s="7">
        <v>0</v>
      </c>
    </row>
    <row r="559" spans="1:35" x14ac:dyDescent="0.25">
      <c r="A559">
        <v>65</v>
      </c>
      <c r="B559" t="s">
        <v>23</v>
      </c>
      <c r="C559" s="1">
        <v>0</v>
      </c>
      <c r="D559">
        <v>1998</v>
      </c>
      <c r="E559" s="2">
        <v>23</v>
      </c>
      <c r="F559" s="1" t="s">
        <v>24</v>
      </c>
      <c r="G559" s="1">
        <v>3</v>
      </c>
      <c r="H559" s="1" t="s">
        <v>171</v>
      </c>
      <c r="J559">
        <v>2020</v>
      </c>
      <c r="K559" s="1">
        <v>2020</v>
      </c>
      <c r="L559" s="1">
        <v>0</v>
      </c>
      <c r="M559" s="1" t="s">
        <v>31</v>
      </c>
      <c r="N559" s="10">
        <v>169</v>
      </c>
      <c r="O559" s="10">
        <v>64</v>
      </c>
      <c r="P559" s="10">
        <v>64</v>
      </c>
      <c r="Q559" s="10">
        <v>74</v>
      </c>
      <c r="R559" s="10">
        <v>74</v>
      </c>
      <c r="S559" s="5">
        <f t="shared" si="41"/>
        <v>22.408178985329645</v>
      </c>
      <c r="T559" s="5">
        <f t="shared" si="42"/>
        <v>22.408178985329645</v>
      </c>
      <c r="U559" s="5">
        <f t="shared" si="43"/>
        <v>0.43786982248520712</v>
      </c>
      <c r="V559" s="5">
        <f t="shared" si="44"/>
        <v>0.43786982248520712</v>
      </c>
      <c r="W559" s="10">
        <v>132</v>
      </c>
      <c r="X559" s="6">
        <v>122</v>
      </c>
      <c r="Y559" s="10">
        <v>88</v>
      </c>
      <c r="Z559" s="10">
        <v>82</v>
      </c>
      <c r="AA559" s="7">
        <f t="shared" si="46"/>
        <v>102.66666666666667</v>
      </c>
      <c r="AB559" s="7">
        <f t="shared" si="47"/>
        <v>95.333333333333329</v>
      </c>
      <c r="AC559" s="7">
        <v>197</v>
      </c>
      <c r="AD559" s="7">
        <v>58</v>
      </c>
      <c r="AE559" s="7">
        <v>57</v>
      </c>
      <c r="AF559" s="7">
        <v>0.82</v>
      </c>
      <c r="AG559" s="7">
        <v>0.84</v>
      </c>
      <c r="AI559" s="7">
        <v>157.5</v>
      </c>
    </row>
    <row r="560" spans="1:35" x14ac:dyDescent="0.25">
      <c r="A560">
        <v>66</v>
      </c>
      <c r="B560" t="s">
        <v>23</v>
      </c>
      <c r="C560" s="1">
        <v>0</v>
      </c>
      <c r="D560">
        <v>1998</v>
      </c>
      <c r="E560" s="2">
        <v>23</v>
      </c>
      <c r="F560" s="1" t="s">
        <v>24</v>
      </c>
      <c r="G560" s="1">
        <v>3</v>
      </c>
      <c r="H560" s="1" t="s">
        <v>171</v>
      </c>
      <c r="J560">
        <v>2020</v>
      </c>
      <c r="K560" s="1">
        <v>2020</v>
      </c>
      <c r="L560" s="1">
        <v>0</v>
      </c>
      <c r="M560" s="1" t="s">
        <v>31</v>
      </c>
      <c r="N560" s="10">
        <v>175</v>
      </c>
      <c r="O560" s="10">
        <v>77</v>
      </c>
      <c r="P560" s="10">
        <v>66</v>
      </c>
      <c r="Q560" s="10">
        <v>88</v>
      </c>
      <c r="R560" s="10">
        <v>86</v>
      </c>
      <c r="S560" s="5">
        <f t="shared" si="41"/>
        <v>25.142857142857142</v>
      </c>
      <c r="T560" s="5">
        <f t="shared" si="42"/>
        <v>21.551020408163264</v>
      </c>
      <c r="U560" s="5">
        <f t="shared" si="43"/>
        <v>0.50285714285714289</v>
      </c>
      <c r="V560" s="5">
        <f t="shared" si="44"/>
        <v>0.49142857142857144</v>
      </c>
      <c r="W560" s="10">
        <v>134</v>
      </c>
      <c r="X560" s="6">
        <v>130</v>
      </c>
      <c r="Y560" s="10">
        <v>83</v>
      </c>
      <c r="Z560" s="10">
        <v>81</v>
      </c>
      <c r="AA560" s="7">
        <f t="shared" si="46"/>
        <v>100</v>
      </c>
      <c r="AB560" s="7">
        <f t="shared" si="47"/>
        <v>97.333333333333329</v>
      </c>
      <c r="AC560" s="7">
        <v>197</v>
      </c>
      <c r="AD560" s="7">
        <v>75</v>
      </c>
      <c r="AE560" s="7">
        <v>75</v>
      </c>
      <c r="AF560" s="7">
        <v>0.93</v>
      </c>
      <c r="AG560" s="7">
        <v>0.91</v>
      </c>
      <c r="AI560" s="7">
        <v>155.5</v>
      </c>
    </row>
    <row r="561" spans="1:35" x14ac:dyDescent="0.25">
      <c r="A561">
        <v>70</v>
      </c>
      <c r="B561" t="s">
        <v>23</v>
      </c>
      <c r="C561" s="1">
        <v>0</v>
      </c>
      <c r="D561">
        <v>1994</v>
      </c>
      <c r="E561" s="2">
        <v>27</v>
      </c>
      <c r="F561" s="1" t="s">
        <v>24</v>
      </c>
      <c r="G561" s="1">
        <v>3</v>
      </c>
      <c r="H561" s="1" t="s">
        <v>171</v>
      </c>
      <c r="J561">
        <v>2020</v>
      </c>
      <c r="K561" s="1">
        <v>2020</v>
      </c>
      <c r="L561" s="1">
        <v>1</v>
      </c>
      <c r="M561" s="1" t="s">
        <v>26</v>
      </c>
      <c r="N561" s="10">
        <v>175</v>
      </c>
      <c r="O561" s="10">
        <v>63</v>
      </c>
      <c r="P561" s="10">
        <v>62</v>
      </c>
      <c r="Q561" s="10">
        <v>79</v>
      </c>
      <c r="R561" s="10">
        <v>78</v>
      </c>
      <c r="S561" s="5">
        <f t="shared" si="41"/>
        <v>20.571428571428573</v>
      </c>
      <c r="T561" s="5">
        <f t="shared" si="42"/>
        <v>20.244897959183675</v>
      </c>
      <c r="U561" s="5">
        <f t="shared" si="43"/>
        <v>0.4514285714285714</v>
      </c>
      <c r="V561" s="5">
        <f t="shared" si="44"/>
        <v>0.44571428571428573</v>
      </c>
      <c r="W561" s="10">
        <v>123</v>
      </c>
      <c r="X561" s="6">
        <v>120</v>
      </c>
      <c r="Y561" s="10">
        <v>76</v>
      </c>
      <c r="Z561" s="10">
        <v>76</v>
      </c>
      <c r="AA561" s="7">
        <f t="shared" si="46"/>
        <v>91.666666666666671</v>
      </c>
      <c r="AB561" s="7">
        <f t="shared" si="47"/>
        <v>90.666666666666671</v>
      </c>
      <c r="AC561" s="7">
        <v>193</v>
      </c>
      <c r="AD561" s="7">
        <v>73</v>
      </c>
      <c r="AE561" s="7">
        <v>73</v>
      </c>
      <c r="AF561" s="7">
        <v>0.88</v>
      </c>
      <c r="AG561" s="7">
        <v>0.86</v>
      </c>
      <c r="AI561" s="7">
        <v>150</v>
      </c>
    </row>
    <row r="562" spans="1:35" x14ac:dyDescent="0.25">
      <c r="A562">
        <v>71</v>
      </c>
      <c r="B562" t="s">
        <v>23</v>
      </c>
      <c r="C562" s="1">
        <v>0</v>
      </c>
      <c r="D562">
        <v>1995</v>
      </c>
      <c r="E562" s="2">
        <v>26</v>
      </c>
      <c r="F562" s="1" t="s">
        <v>24</v>
      </c>
      <c r="G562" s="1">
        <v>3</v>
      </c>
      <c r="H562" s="1" t="s">
        <v>171</v>
      </c>
      <c r="J562">
        <v>2020</v>
      </c>
      <c r="K562" s="1">
        <v>2020</v>
      </c>
      <c r="L562" s="1">
        <v>2</v>
      </c>
      <c r="M562" s="1" t="s">
        <v>154</v>
      </c>
      <c r="N562" s="10">
        <v>167</v>
      </c>
      <c r="O562" s="10">
        <v>58</v>
      </c>
      <c r="P562" s="10">
        <v>63</v>
      </c>
      <c r="Q562" s="10">
        <v>74</v>
      </c>
      <c r="R562" s="10">
        <v>74</v>
      </c>
      <c r="S562" s="5">
        <f t="shared" si="41"/>
        <v>20.796729893506402</v>
      </c>
      <c r="T562" s="5">
        <f t="shared" si="42"/>
        <v>22.589551436050055</v>
      </c>
      <c r="U562" s="5">
        <f t="shared" si="43"/>
        <v>0.44311377245508982</v>
      </c>
      <c r="V562" s="5">
        <f t="shared" si="44"/>
        <v>0.44311377245508982</v>
      </c>
      <c r="W562" s="10">
        <v>122</v>
      </c>
      <c r="X562" s="6">
        <v>127</v>
      </c>
      <c r="Y562" s="10">
        <v>81</v>
      </c>
      <c r="Z562" s="10">
        <v>76</v>
      </c>
      <c r="AA562" s="7">
        <f t="shared" si="46"/>
        <v>94.666666666666671</v>
      </c>
      <c r="AB562" s="7">
        <f t="shared" si="47"/>
        <v>93</v>
      </c>
      <c r="AC562" s="7">
        <v>194</v>
      </c>
      <c r="AD562" s="7">
        <v>83</v>
      </c>
      <c r="AE562" s="7">
        <v>82</v>
      </c>
      <c r="AF562" s="7">
        <v>0.84</v>
      </c>
      <c r="AG562" s="7">
        <v>0.86</v>
      </c>
      <c r="AI562" s="7">
        <v>0</v>
      </c>
    </row>
    <row r="563" spans="1:35" x14ac:dyDescent="0.25">
      <c r="A563">
        <v>72</v>
      </c>
      <c r="B563" t="s">
        <v>23</v>
      </c>
      <c r="C563" s="1">
        <v>0</v>
      </c>
      <c r="D563">
        <v>1994</v>
      </c>
      <c r="E563" s="2">
        <v>27</v>
      </c>
      <c r="F563" s="1" t="s">
        <v>24</v>
      </c>
      <c r="G563" s="1">
        <v>3</v>
      </c>
      <c r="H563" s="1" t="s">
        <v>171</v>
      </c>
      <c r="J563">
        <v>2020</v>
      </c>
      <c r="K563" s="1">
        <v>2020</v>
      </c>
      <c r="L563" s="1">
        <v>0</v>
      </c>
      <c r="M563" s="1" t="s">
        <v>31</v>
      </c>
      <c r="N563" s="10">
        <v>168</v>
      </c>
      <c r="O563" s="10">
        <v>67</v>
      </c>
      <c r="P563" s="10">
        <v>67</v>
      </c>
      <c r="Q563" s="10">
        <v>83</v>
      </c>
      <c r="R563" s="10">
        <v>84</v>
      </c>
      <c r="S563" s="5">
        <f t="shared" si="41"/>
        <v>23.738662131519273</v>
      </c>
      <c r="T563" s="5">
        <f t="shared" si="42"/>
        <v>23.738662131519273</v>
      </c>
      <c r="U563" s="5">
        <f t="shared" si="43"/>
        <v>0.49404761904761907</v>
      </c>
      <c r="V563" s="5">
        <f t="shared" si="44"/>
        <v>0.5</v>
      </c>
      <c r="W563" s="10">
        <v>126</v>
      </c>
      <c r="X563" s="6">
        <v>125</v>
      </c>
      <c r="Y563" s="10">
        <v>85</v>
      </c>
      <c r="Z563" s="10">
        <v>84</v>
      </c>
      <c r="AA563" s="7">
        <f t="shared" si="46"/>
        <v>98.666666666666671</v>
      </c>
      <c r="AB563" s="7">
        <f t="shared" si="47"/>
        <v>97.666666666666671</v>
      </c>
      <c r="AC563" s="7">
        <v>193</v>
      </c>
      <c r="AD563" s="7">
        <v>86</v>
      </c>
      <c r="AE563" s="7">
        <v>85</v>
      </c>
      <c r="AF563" s="7">
        <v>0.88</v>
      </c>
      <c r="AG563" s="7">
        <v>0.86</v>
      </c>
      <c r="AI563" s="7">
        <v>155.5</v>
      </c>
    </row>
    <row r="564" spans="1:35" x14ac:dyDescent="0.25">
      <c r="A564">
        <v>73</v>
      </c>
      <c r="B564" t="s">
        <v>23</v>
      </c>
      <c r="C564" s="1">
        <v>0</v>
      </c>
      <c r="D564">
        <v>1994</v>
      </c>
      <c r="E564" s="2">
        <v>27</v>
      </c>
      <c r="F564" s="1" t="s">
        <v>24</v>
      </c>
      <c r="G564" s="1">
        <v>3</v>
      </c>
      <c r="H564" s="1" t="s">
        <v>171</v>
      </c>
      <c r="J564">
        <v>2019</v>
      </c>
      <c r="K564" s="1">
        <v>2020</v>
      </c>
      <c r="L564" s="1">
        <v>2</v>
      </c>
      <c r="M564" s="1" t="s">
        <v>154</v>
      </c>
      <c r="N564" s="10">
        <v>184</v>
      </c>
      <c r="O564" s="10">
        <v>86</v>
      </c>
      <c r="P564" s="10">
        <v>85</v>
      </c>
      <c r="Q564" s="10">
        <v>85</v>
      </c>
      <c r="R564" s="10">
        <v>89</v>
      </c>
      <c r="S564" s="5">
        <f t="shared" si="41"/>
        <v>25.401701323251416</v>
      </c>
      <c r="T564" s="5">
        <f t="shared" si="42"/>
        <v>25.10633270321361</v>
      </c>
      <c r="U564" s="5">
        <f t="shared" si="43"/>
        <v>0.46195652173913043</v>
      </c>
      <c r="V564" s="5">
        <f t="shared" si="44"/>
        <v>0.48369565217391303</v>
      </c>
      <c r="W564" s="10">
        <v>133</v>
      </c>
      <c r="X564" s="6">
        <v>133</v>
      </c>
      <c r="Y564" s="10">
        <v>87</v>
      </c>
      <c r="Z564" s="10">
        <v>87</v>
      </c>
      <c r="AA564" s="7">
        <f t="shared" si="46"/>
        <v>102.33333333333333</v>
      </c>
      <c r="AB564" s="7">
        <f t="shared" si="47"/>
        <v>102.33333333333333</v>
      </c>
      <c r="AC564" s="7">
        <v>193</v>
      </c>
      <c r="AD564" s="7">
        <v>88</v>
      </c>
      <c r="AE564" s="7">
        <v>87</v>
      </c>
      <c r="AF564" s="7">
        <v>0.85</v>
      </c>
      <c r="AG564" s="7">
        <v>0.85</v>
      </c>
      <c r="AI564" s="7">
        <v>0</v>
      </c>
    </row>
    <row r="565" spans="1:35" x14ac:dyDescent="0.25">
      <c r="A565" t="s">
        <v>606</v>
      </c>
      <c r="B565" t="s">
        <v>40</v>
      </c>
      <c r="C565" s="1">
        <v>1</v>
      </c>
      <c r="D565">
        <v>1995</v>
      </c>
      <c r="E565" s="2">
        <v>26</v>
      </c>
      <c r="F565" s="1" t="s">
        <v>415</v>
      </c>
      <c r="G565" s="1">
        <v>2</v>
      </c>
      <c r="H565" s="1" t="s">
        <v>137</v>
      </c>
      <c r="J565">
        <v>0</v>
      </c>
      <c r="K565" s="1">
        <v>0</v>
      </c>
      <c r="L565" s="1">
        <v>1</v>
      </c>
      <c r="M565" s="1" t="s">
        <v>26</v>
      </c>
      <c r="N565" s="10">
        <v>170</v>
      </c>
      <c r="O565" s="10">
        <v>71</v>
      </c>
      <c r="P565" s="10">
        <v>71</v>
      </c>
      <c r="Q565" s="10">
        <v>86</v>
      </c>
      <c r="R565" s="10">
        <v>86</v>
      </c>
      <c r="S565" s="5">
        <f t="shared" si="41"/>
        <v>24.567474048442907</v>
      </c>
      <c r="T565" s="5">
        <f t="shared" si="42"/>
        <v>24.567474048442907</v>
      </c>
      <c r="U565" s="5">
        <f t="shared" si="43"/>
        <v>0.50588235294117645</v>
      </c>
      <c r="V565" s="5">
        <f t="shared" si="44"/>
        <v>0.50588235294117645</v>
      </c>
      <c r="W565" s="10">
        <v>135</v>
      </c>
      <c r="X565" s="6">
        <v>130</v>
      </c>
      <c r="Y565" s="10">
        <v>85</v>
      </c>
      <c r="Z565" s="10">
        <v>84</v>
      </c>
      <c r="AA565" s="7">
        <f t="shared" si="46"/>
        <v>101.66666666666666</v>
      </c>
      <c r="AB565" s="7">
        <f t="shared" si="47"/>
        <v>99.333333333333329</v>
      </c>
      <c r="AC565" s="7">
        <v>194</v>
      </c>
      <c r="AD565" s="7">
        <v>67</v>
      </c>
      <c r="AE565" s="7">
        <v>62</v>
      </c>
      <c r="AF565" s="7">
        <v>0.91</v>
      </c>
      <c r="AG565" s="7">
        <v>0.87</v>
      </c>
      <c r="AI565" s="7">
        <v>155.5</v>
      </c>
    </row>
    <row r="566" spans="1:35" x14ac:dyDescent="0.25">
      <c r="A566">
        <v>576</v>
      </c>
      <c r="B566" t="s">
        <v>23</v>
      </c>
      <c r="C566" s="1">
        <v>0</v>
      </c>
      <c r="D566">
        <v>1973</v>
      </c>
      <c r="E566" s="2">
        <v>48</v>
      </c>
      <c r="F566" s="1" t="s">
        <v>208</v>
      </c>
      <c r="G566" s="1">
        <v>3</v>
      </c>
      <c r="H566" s="1" t="s">
        <v>137</v>
      </c>
      <c r="J566">
        <v>0</v>
      </c>
      <c r="K566" s="1">
        <v>0</v>
      </c>
      <c r="L566" s="1">
        <v>2</v>
      </c>
      <c r="M566" s="1" t="s">
        <v>154</v>
      </c>
      <c r="N566" s="10">
        <v>174</v>
      </c>
      <c r="O566" s="10">
        <v>93</v>
      </c>
      <c r="P566" s="10">
        <v>94</v>
      </c>
      <c r="Q566" s="10">
        <v>90</v>
      </c>
      <c r="R566" s="10">
        <v>90</v>
      </c>
      <c r="S566" s="5">
        <f t="shared" si="41"/>
        <v>30.717399920729289</v>
      </c>
      <c r="T566" s="5">
        <f t="shared" si="42"/>
        <v>31.047694543532831</v>
      </c>
      <c r="U566" s="5">
        <f t="shared" si="43"/>
        <v>0.51724137931034486</v>
      </c>
      <c r="V566" s="5">
        <f t="shared" si="44"/>
        <v>0.51724137931034486</v>
      </c>
      <c r="W566" s="10">
        <v>137</v>
      </c>
      <c r="X566" s="6">
        <v>134</v>
      </c>
      <c r="Y566" s="10">
        <v>81</v>
      </c>
      <c r="Z566" s="10">
        <v>83</v>
      </c>
      <c r="AA566" s="7">
        <f t="shared" si="46"/>
        <v>99.666666666666657</v>
      </c>
      <c r="AB566" s="7">
        <f t="shared" si="47"/>
        <v>100</v>
      </c>
      <c r="AC566" s="7">
        <v>172</v>
      </c>
      <c r="AD566" s="7">
        <v>71</v>
      </c>
      <c r="AE566" s="7">
        <v>69</v>
      </c>
      <c r="AF566" s="7">
        <v>1.03</v>
      </c>
      <c r="AG566" s="7">
        <v>1.02</v>
      </c>
      <c r="AI566" s="7">
        <v>0</v>
      </c>
    </row>
    <row r="567" spans="1:35" x14ac:dyDescent="0.25">
      <c r="A567" t="s">
        <v>607</v>
      </c>
      <c r="B567" t="s">
        <v>23</v>
      </c>
      <c r="C567" s="1">
        <v>0</v>
      </c>
      <c r="D567">
        <v>1980</v>
      </c>
      <c r="E567" s="2">
        <v>41</v>
      </c>
      <c r="F567" s="1" t="s">
        <v>120</v>
      </c>
      <c r="G567" s="1">
        <v>3</v>
      </c>
      <c r="H567" s="1" t="s">
        <v>121</v>
      </c>
      <c r="J567">
        <v>0</v>
      </c>
      <c r="K567" s="1">
        <v>0</v>
      </c>
      <c r="L567" s="1">
        <v>1</v>
      </c>
      <c r="M567" s="1" t="s">
        <v>26</v>
      </c>
      <c r="N567" s="10">
        <v>178</v>
      </c>
      <c r="O567" s="10">
        <v>80</v>
      </c>
      <c r="P567" s="10">
        <v>80</v>
      </c>
      <c r="Q567" s="10">
        <v>87</v>
      </c>
      <c r="R567" s="10">
        <v>88</v>
      </c>
      <c r="S567" s="5">
        <f t="shared" si="41"/>
        <v>25.249337204898371</v>
      </c>
      <c r="T567" s="5">
        <f t="shared" si="42"/>
        <v>25.249337204898371</v>
      </c>
      <c r="U567" s="5">
        <f t="shared" si="43"/>
        <v>0.4887640449438202</v>
      </c>
      <c r="V567" s="5">
        <f t="shared" si="44"/>
        <v>0.4943820224719101</v>
      </c>
      <c r="W567" s="10">
        <v>137</v>
      </c>
      <c r="X567" s="6">
        <v>135</v>
      </c>
      <c r="Y567" s="10">
        <v>83</v>
      </c>
      <c r="Z567" s="10">
        <v>83</v>
      </c>
      <c r="AA567" s="7">
        <f t="shared" si="46"/>
        <v>101</v>
      </c>
      <c r="AB567" s="7">
        <f t="shared" si="47"/>
        <v>100.33333333333333</v>
      </c>
      <c r="AC567" s="7">
        <v>179</v>
      </c>
      <c r="AD567" s="7">
        <v>77</v>
      </c>
      <c r="AE567" s="7">
        <v>72</v>
      </c>
      <c r="AF567" s="7">
        <v>1.28</v>
      </c>
      <c r="AG567" s="7">
        <v>1.28</v>
      </c>
      <c r="AI567" s="7">
        <v>150</v>
      </c>
    </row>
    <row r="568" spans="1:35" x14ac:dyDescent="0.25">
      <c r="A568">
        <v>592</v>
      </c>
      <c r="B568" t="s">
        <v>40</v>
      </c>
      <c r="C568" s="1">
        <v>1</v>
      </c>
      <c r="D568">
        <v>1997</v>
      </c>
      <c r="E568" s="2">
        <v>24</v>
      </c>
      <c r="F568" s="1" t="s">
        <v>433</v>
      </c>
      <c r="G568" s="1">
        <v>2</v>
      </c>
      <c r="H568" s="1" t="s">
        <v>137</v>
      </c>
      <c r="J568">
        <v>0</v>
      </c>
      <c r="K568" s="1">
        <v>0</v>
      </c>
      <c r="L568" s="1">
        <v>2</v>
      </c>
      <c r="M568" s="1" t="s">
        <v>154</v>
      </c>
      <c r="N568" s="10">
        <v>170</v>
      </c>
      <c r="O568" s="10">
        <v>56</v>
      </c>
      <c r="P568" s="10">
        <v>57</v>
      </c>
      <c r="Q568" s="10">
        <v>73</v>
      </c>
      <c r="R568" s="10">
        <v>75</v>
      </c>
      <c r="S568" s="5">
        <f t="shared" si="41"/>
        <v>19.377162629757784</v>
      </c>
      <c r="T568" s="5">
        <f t="shared" si="42"/>
        <v>19.72318339100346</v>
      </c>
      <c r="U568" s="5">
        <f t="shared" si="43"/>
        <v>0.42941176470588233</v>
      </c>
      <c r="V568" s="5">
        <f t="shared" si="44"/>
        <v>0.44117647058823528</v>
      </c>
      <c r="W568" s="10">
        <v>136</v>
      </c>
      <c r="X568" s="6">
        <v>114</v>
      </c>
      <c r="Y568" s="10">
        <v>88</v>
      </c>
      <c r="Z568" s="10">
        <v>78</v>
      </c>
      <c r="AA568" s="7">
        <f t="shared" si="46"/>
        <v>104</v>
      </c>
      <c r="AB568" s="7">
        <f t="shared" si="47"/>
        <v>90</v>
      </c>
      <c r="AC568" s="7">
        <v>196</v>
      </c>
      <c r="AD568" s="7">
        <v>90</v>
      </c>
      <c r="AE568" s="7">
        <v>72</v>
      </c>
      <c r="AF568" s="7">
        <v>0.97</v>
      </c>
      <c r="AG568" s="7">
        <v>1</v>
      </c>
      <c r="AI568" s="7">
        <v>0</v>
      </c>
    </row>
    <row r="569" spans="1:35" x14ac:dyDescent="0.25">
      <c r="A569" t="s">
        <v>608</v>
      </c>
      <c r="B569" t="s">
        <v>40</v>
      </c>
      <c r="C569" s="1">
        <v>1</v>
      </c>
      <c r="D569">
        <v>1984</v>
      </c>
      <c r="E569" s="2">
        <v>37</v>
      </c>
      <c r="F569" s="1" t="s">
        <v>183</v>
      </c>
      <c r="G569" s="1">
        <v>2</v>
      </c>
      <c r="H569" s="1" t="s">
        <v>137</v>
      </c>
      <c r="J569">
        <v>0</v>
      </c>
      <c r="K569" s="1">
        <v>0</v>
      </c>
      <c r="L569" s="1">
        <v>1</v>
      </c>
      <c r="M569" s="1" t="s">
        <v>26</v>
      </c>
      <c r="N569" s="10">
        <v>172</v>
      </c>
      <c r="O569" s="10">
        <v>60</v>
      </c>
      <c r="P569" s="10">
        <v>62</v>
      </c>
      <c r="Q569" s="10">
        <v>85</v>
      </c>
      <c r="R569" s="10">
        <v>86</v>
      </c>
      <c r="S569" s="5">
        <f t="shared" si="41"/>
        <v>20.281233098972418</v>
      </c>
      <c r="T569" s="5">
        <f t="shared" si="42"/>
        <v>20.957274202271496</v>
      </c>
      <c r="U569" s="5">
        <f t="shared" si="43"/>
        <v>0.4941860465116279</v>
      </c>
      <c r="V569" s="5">
        <f t="shared" si="44"/>
        <v>0.5</v>
      </c>
      <c r="W569" s="10">
        <v>127</v>
      </c>
      <c r="X569" s="6">
        <v>124</v>
      </c>
      <c r="Y569" s="10">
        <v>87</v>
      </c>
      <c r="Z569" s="10">
        <v>86</v>
      </c>
      <c r="AA569" s="7">
        <f t="shared" si="46"/>
        <v>100.33333333333333</v>
      </c>
      <c r="AB569" s="7">
        <f t="shared" si="47"/>
        <v>98.666666666666671</v>
      </c>
      <c r="AC569" s="7">
        <v>183</v>
      </c>
      <c r="AD569" s="7">
        <v>69</v>
      </c>
      <c r="AE569" s="7">
        <v>72</v>
      </c>
      <c r="AF569" s="7">
        <v>0.98</v>
      </c>
      <c r="AG569" s="7">
        <v>0.96</v>
      </c>
      <c r="AI569" s="7">
        <v>155.5</v>
      </c>
    </row>
    <row r="570" spans="1:35" x14ac:dyDescent="0.25">
      <c r="A570" t="s">
        <v>609</v>
      </c>
      <c r="B570" t="s">
        <v>40</v>
      </c>
      <c r="C570" s="1">
        <v>1</v>
      </c>
      <c r="D570">
        <v>1991</v>
      </c>
      <c r="E570" s="2">
        <v>30</v>
      </c>
      <c r="F570" s="1" t="s">
        <v>610</v>
      </c>
      <c r="G570" s="1">
        <v>3</v>
      </c>
      <c r="H570" s="1" t="s">
        <v>137</v>
      </c>
      <c r="J570">
        <v>0</v>
      </c>
      <c r="K570" s="1">
        <v>0</v>
      </c>
      <c r="L570" s="1">
        <v>1</v>
      </c>
      <c r="M570" s="1" t="s">
        <v>26</v>
      </c>
      <c r="N570" s="10">
        <v>173</v>
      </c>
      <c r="O570" s="10">
        <v>85</v>
      </c>
      <c r="P570" s="10">
        <v>86</v>
      </c>
      <c r="Q570" s="10">
        <v>104</v>
      </c>
      <c r="R570" s="10">
        <v>105</v>
      </c>
      <c r="S570" s="5">
        <f t="shared" si="41"/>
        <v>28.400547963513649</v>
      </c>
      <c r="T570" s="5">
        <f t="shared" si="42"/>
        <v>28.734672057202044</v>
      </c>
      <c r="U570" s="5">
        <f t="shared" si="43"/>
        <v>0.60115606936416188</v>
      </c>
      <c r="V570" s="5">
        <f t="shared" si="44"/>
        <v>0.60693641618497107</v>
      </c>
      <c r="W570" s="10">
        <v>133</v>
      </c>
      <c r="X570" s="6">
        <v>128</v>
      </c>
      <c r="Y570" s="10">
        <v>87</v>
      </c>
      <c r="Z570" s="10">
        <v>83</v>
      </c>
      <c r="AA570" s="7">
        <f t="shared" si="46"/>
        <v>102.33333333333333</v>
      </c>
      <c r="AB570" s="7">
        <f t="shared" si="47"/>
        <v>98</v>
      </c>
      <c r="AC570" s="7">
        <v>190</v>
      </c>
      <c r="AD570" s="7">
        <v>71</v>
      </c>
      <c r="AE570" s="7">
        <v>84</v>
      </c>
      <c r="AF570" s="7">
        <v>0.87</v>
      </c>
      <c r="AG570" s="7">
        <v>0.88</v>
      </c>
      <c r="AI570" s="7">
        <v>155.5</v>
      </c>
    </row>
    <row r="571" spans="1:35" x14ac:dyDescent="0.25">
      <c r="A571">
        <v>593</v>
      </c>
      <c r="B571" t="s">
        <v>40</v>
      </c>
      <c r="C571" s="1">
        <v>1</v>
      </c>
      <c r="D571">
        <v>2001</v>
      </c>
      <c r="E571" s="2">
        <v>20</v>
      </c>
      <c r="F571" s="1" t="s">
        <v>208</v>
      </c>
      <c r="G571" s="1">
        <v>2</v>
      </c>
      <c r="H571" s="1" t="s">
        <v>171</v>
      </c>
      <c r="J571">
        <v>0</v>
      </c>
      <c r="K571" s="1">
        <v>0</v>
      </c>
      <c r="L571" s="1">
        <v>2</v>
      </c>
      <c r="M571" s="1" t="s">
        <v>154</v>
      </c>
      <c r="N571" s="10">
        <v>165</v>
      </c>
      <c r="O571" s="10">
        <v>55</v>
      </c>
      <c r="P571" s="10">
        <v>57</v>
      </c>
      <c r="Q571" s="10">
        <v>73</v>
      </c>
      <c r="R571" s="10">
        <v>74</v>
      </c>
      <c r="S571" s="5">
        <f t="shared" si="41"/>
        <v>20.202020202020201</v>
      </c>
      <c r="T571" s="5">
        <f t="shared" si="42"/>
        <v>20.9366391184573</v>
      </c>
      <c r="U571" s="5">
        <f t="shared" si="43"/>
        <v>0.44242424242424244</v>
      </c>
      <c r="V571" s="5">
        <f t="shared" si="44"/>
        <v>0.44848484848484849</v>
      </c>
      <c r="W571" s="10">
        <v>132</v>
      </c>
      <c r="X571" s="6">
        <v>130</v>
      </c>
      <c r="Y571" s="10">
        <v>87</v>
      </c>
      <c r="Z571" s="10">
        <v>81</v>
      </c>
      <c r="AA571" s="7">
        <f t="shared" si="46"/>
        <v>102</v>
      </c>
      <c r="AB571" s="7">
        <f t="shared" si="47"/>
        <v>97.333333333333329</v>
      </c>
      <c r="AC571" s="7">
        <v>200</v>
      </c>
      <c r="AD571" s="7">
        <v>83</v>
      </c>
      <c r="AE571" s="7">
        <v>74</v>
      </c>
      <c r="AF571" s="7">
        <v>0.97</v>
      </c>
      <c r="AG571" s="7">
        <v>1.01</v>
      </c>
      <c r="AI571" s="7">
        <v>0</v>
      </c>
    </row>
    <row r="572" spans="1:35" x14ac:dyDescent="0.25">
      <c r="A572" t="s">
        <v>613</v>
      </c>
      <c r="B572" t="s">
        <v>23</v>
      </c>
      <c r="C572" s="1">
        <v>0</v>
      </c>
      <c r="D572">
        <v>1991</v>
      </c>
      <c r="E572" s="2">
        <v>30</v>
      </c>
      <c r="F572" s="1" t="s">
        <v>290</v>
      </c>
      <c r="G572" s="1">
        <v>3</v>
      </c>
      <c r="H572" s="1" t="s">
        <v>611</v>
      </c>
      <c r="J572">
        <v>0</v>
      </c>
      <c r="K572" s="1">
        <v>0</v>
      </c>
      <c r="L572" s="1">
        <v>0</v>
      </c>
      <c r="M572" s="1" t="s">
        <v>31</v>
      </c>
      <c r="N572" s="10">
        <v>167</v>
      </c>
      <c r="O572" s="10">
        <v>78</v>
      </c>
      <c r="P572" s="10">
        <v>76</v>
      </c>
      <c r="Q572" s="10">
        <v>73</v>
      </c>
      <c r="R572" s="10">
        <v>71</v>
      </c>
      <c r="S572" s="5">
        <f t="shared" si="41"/>
        <v>27.968016063681024</v>
      </c>
      <c r="T572" s="5">
        <f t="shared" si="42"/>
        <v>27.250887446663558</v>
      </c>
      <c r="U572" s="5">
        <f t="shared" si="43"/>
        <v>0.43712574850299402</v>
      </c>
      <c r="V572" s="5">
        <f t="shared" si="44"/>
        <v>0.42514970059880242</v>
      </c>
      <c r="W572" s="10">
        <v>135</v>
      </c>
      <c r="X572" s="6">
        <v>131</v>
      </c>
      <c r="Y572" s="10">
        <v>84</v>
      </c>
      <c r="Z572" s="10">
        <v>82</v>
      </c>
      <c r="AA572" s="7">
        <f t="shared" si="46"/>
        <v>101</v>
      </c>
      <c r="AB572" s="7">
        <f t="shared" si="47"/>
        <v>98.333333333333329</v>
      </c>
      <c r="AC572" s="7">
        <v>190</v>
      </c>
      <c r="AD572" s="7">
        <v>84</v>
      </c>
      <c r="AE572" s="7">
        <v>80</v>
      </c>
      <c r="AF572" s="7">
        <v>1.0900000000000001</v>
      </c>
      <c r="AG572" s="7">
        <v>1.02</v>
      </c>
      <c r="AI572" s="7">
        <v>155.5</v>
      </c>
    </row>
    <row r="573" spans="1:35" x14ac:dyDescent="0.25">
      <c r="A573" t="s">
        <v>612</v>
      </c>
      <c r="B573" t="s">
        <v>40</v>
      </c>
      <c r="C573" s="1">
        <v>1</v>
      </c>
      <c r="D573">
        <v>1993</v>
      </c>
      <c r="E573" s="2">
        <v>28</v>
      </c>
      <c r="F573" s="1" t="s">
        <v>226</v>
      </c>
      <c r="G573" s="1">
        <v>2</v>
      </c>
      <c r="H573" s="1" t="s">
        <v>137</v>
      </c>
      <c r="J573">
        <v>0</v>
      </c>
      <c r="K573" s="1">
        <v>0</v>
      </c>
      <c r="L573" s="1">
        <v>0</v>
      </c>
      <c r="M573" s="1" t="s">
        <v>31</v>
      </c>
      <c r="N573" s="10">
        <v>172</v>
      </c>
      <c r="O573" s="10">
        <v>95</v>
      </c>
      <c r="P573" s="10">
        <v>90</v>
      </c>
      <c r="Q573" s="10">
        <v>110</v>
      </c>
      <c r="R573" s="10">
        <v>102</v>
      </c>
      <c r="S573" s="5">
        <f t="shared" si="41"/>
        <v>32.11195240670633</v>
      </c>
      <c r="T573" s="5">
        <f t="shared" si="42"/>
        <v>30.421849648458625</v>
      </c>
      <c r="U573" s="5">
        <f t="shared" si="43"/>
        <v>0.63953488372093026</v>
      </c>
      <c r="V573" s="5">
        <f t="shared" si="44"/>
        <v>0.59302325581395354</v>
      </c>
      <c r="W573" s="10">
        <v>128</v>
      </c>
      <c r="X573" s="6">
        <v>127</v>
      </c>
      <c r="Y573" s="10">
        <v>81</v>
      </c>
      <c r="Z573" s="10">
        <v>82</v>
      </c>
      <c r="AA573" s="7">
        <f t="shared" si="46"/>
        <v>96.666666666666671</v>
      </c>
      <c r="AB573" s="7">
        <f t="shared" si="47"/>
        <v>97</v>
      </c>
      <c r="AC573" s="7">
        <v>192</v>
      </c>
      <c r="AD573" s="7">
        <v>81</v>
      </c>
      <c r="AE573" s="7">
        <v>69</v>
      </c>
      <c r="AF573" s="7">
        <v>0.96</v>
      </c>
      <c r="AG573" s="7">
        <v>0.93</v>
      </c>
      <c r="AI573" s="7">
        <v>157.5</v>
      </c>
    </row>
    <row r="574" spans="1:35" x14ac:dyDescent="0.25">
      <c r="A574">
        <v>587</v>
      </c>
      <c r="B574" t="s">
        <v>40</v>
      </c>
      <c r="C574" s="1">
        <v>1</v>
      </c>
      <c r="D574">
        <v>1984</v>
      </c>
      <c r="E574" s="2">
        <v>37</v>
      </c>
      <c r="F574" s="1" t="s">
        <v>230</v>
      </c>
      <c r="G574" s="1">
        <v>2</v>
      </c>
      <c r="H574" s="1" t="s">
        <v>137</v>
      </c>
      <c r="J574">
        <v>0</v>
      </c>
      <c r="K574" s="1">
        <v>0</v>
      </c>
      <c r="L574" s="1">
        <v>2</v>
      </c>
      <c r="M574" s="1" t="s">
        <v>154</v>
      </c>
      <c r="N574" s="10">
        <v>174</v>
      </c>
      <c r="O574" s="10">
        <v>65</v>
      </c>
      <c r="P574" s="10">
        <v>67</v>
      </c>
      <c r="Q574" s="10">
        <v>88</v>
      </c>
      <c r="R574" s="10">
        <v>89</v>
      </c>
      <c r="S574" s="5">
        <f t="shared" si="41"/>
        <v>21.469150482230148</v>
      </c>
      <c r="T574" s="5">
        <f t="shared" si="42"/>
        <v>22.129739727837229</v>
      </c>
      <c r="U574" s="5">
        <f t="shared" si="43"/>
        <v>0.50574712643678166</v>
      </c>
      <c r="V574" s="5">
        <f t="shared" si="44"/>
        <v>0.5114942528735632</v>
      </c>
      <c r="W574" s="10">
        <v>129</v>
      </c>
      <c r="X574" s="6">
        <v>131</v>
      </c>
      <c r="Y574" s="10">
        <v>82</v>
      </c>
      <c r="Z574" s="10">
        <v>82</v>
      </c>
      <c r="AA574" s="7">
        <f t="shared" si="46"/>
        <v>97.666666666666671</v>
      </c>
      <c r="AB574" s="7">
        <f t="shared" si="47"/>
        <v>98.333333333333329</v>
      </c>
      <c r="AC574" s="7">
        <v>183</v>
      </c>
      <c r="AD574" s="7">
        <v>84</v>
      </c>
      <c r="AE574" s="7">
        <v>80</v>
      </c>
      <c r="AF574" s="7">
        <v>0.87</v>
      </c>
      <c r="AG574" s="7">
        <v>0.81</v>
      </c>
      <c r="AI574" s="7">
        <v>0</v>
      </c>
    </row>
    <row r="575" spans="1:35" x14ac:dyDescent="0.25">
      <c r="A575">
        <v>589</v>
      </c>
      <c r="B575" t="s">
        <v>40</v>
      </c>
      <c r="C575" s="1">
        <v>1</v>
      </c>
      <c r="D575">
        <v>2001</v>
      </c>
      <c r="E575" s="2">
        <v>20</v>
      </c>
      <c r="F575" s="1" t="s">
        <v>413</v>
      </c>
      <c r="G575" s="1">
        <v>2</v>
      </c>
      <c r="H575" s="1" t="s">
        <v>171</v>
      </c>
      <c r="J575">
        <v>0</v>
      </c>
      <c r="K575" s="1">
        <v>0</v>
      </c>
      <c r="L575" s="1">
        <v>2</v>
      </c>
      <c r="M575" s="1" t="s">
        <v>154</v>
      </c>
      <c r="N575" s="10">
        <v>167</v>
      </c>
      <c r="O575" s="10">
        <v>68</v>
      </c>
      <c r="P575" s="10">
        <v>69</v>
      </c>
      <c r="Q575" s="10">
        <v>80</v>
      </c>
      <c r="R575" s="10">
        <v>84</v>
      </c>
      <c r="S575" s="5">
        <f t="shared" si="41"/>
        <v>24.382372978593711</v>
      </c>
      <c r="T575" s="5">
        <f t="shared" si="42"/>
        <v>24.740937287102444</v>
      </c>
      <c r="U575" s="5">
        <f t="shared" si="43"/>
        <v>0.47904191616766467</v>
      </c>
      <c r="V575" s="5">
        <f t="shared" si="44"/>
        <v>0.50299401197604787</v>
      </c>
      <c r="W575" s="10">
        <v>128</v>
      </c>
      <c r="X575" s="6">
        <v>123</v>
      </c>
      <c r="Y575" s="10">
        <v>81</v>
      </c>
      <c r="Z575" s="10">
        <v>81</v>
      </c>
      <c r="AA575" s="7">
        <f t="shared" si="46"/>
        <v>96.666666666666671</v>
      </c>
      <c r="AB575" s="7">
        <f t="shared" si="47"/>
        <v>95</v>
      </c>
      <c r="AC575" s="7">
        <v>200</v>
      </c>
      <c r="AD575" s="7">
        <v>85</v>
      </c>
      <c r="AE575" s="7">
        <v>80</v>
      </c>
      <c r="AF575" s="7">
        <v>0.94</v>
      </c>
      <c r="AG575" s="7">
        <v>0.84</v>
      </c>
      <c r="AI575" s="7">
        <v>0</v>
      </c>
    </row>
    <row r="576" spans="1:35" x14ac:dyDescent="0.25">
      <c r="A576">
        <v>594</v>
      </c>
      <c r="B576" t="s">
        <v>40</v>
      </c>
      <c r="C576" s="1">
        <v>1</v>
      </c>
      <c r="D576">
        <v>2000</v>
      </c>
      <c r="E576" s="2">
        <v>21</v>
      </c>
      <c r="F576" s="1" t="s">
        <v>614</v>
      </c>
      <c r="G576" s="1">
        <v>2</v>
      </c>
      <c r="H576" s="1" t="s">
        <v>171</v>
      </c>
      <c r="J576">
        <v>0</v>
      </c>
      <c r="K576" s="1">
        <v>0</v>
      </c>
      <c r="L576" s="1">
        <v>2</v>
      </c>
      <c r="M576" s="1" t="s">
        <v>154</v>
      </c>
      <c r="N576" s="10">
        <v>168</v>
      </c>
      <c r="O576" s="10">
        <v>70</v>
      </c>
      <c r="P576" s="10">
        <v>72</v>
      </c>
      <c r="Q576" s="10">
        <v>84</v>
      </c>
      <c r="R576" s="10">
        <v>86</v>
      </c>
      <c r="S576" s="5">
        <f t="shared" si="41"/>
        <v>24.801587301587301</v>
      </c>
      <c r="T576" s="5">
        <f t="shared" si="42"/>
        <v>25.510204081632654</v>
      </c>
      <c r="U576" s="5">
        <f t="shared" si="43"/>
        <v>0.5</v>
      </c>
      <c r="V576" s="5">
        <f t="shared" si="44"/>
        <v>0.51190476190476186</v>
      </c>
      <c r="W576" s="10">
        <v>123</v>
      </c>
      <c r="X576" s="6">
        <v>129</v>
      </c>
      <c r="Y576" s="10">
        <v>84</v>
      </c>
      <c r="Z576" s="10">
        <v>82</v>
      </c>
      <c r="AA576" s="7">
        <f t="shared" si="46"/>
        <v>97</v>
      </c>
      <c r="AB576" s="7">
        <f t="shared" si="47"/>
        <v>97.666666666666671</v>
      </c>
      <c r="AC576" s="7">
        <v>199</v>
      </c>
      <c r="AD576" s="7">
        <v>54</v>
      </c>
      <c r="AE576" s="7">
        <v>73</v>
      </c>
      <c r="AF576" s="7">
        <v>0.96</v>
      </c>
      <c r="AG576" s="7">
        <v>0.86</v>
      </c>
      <c r="AI576" s="7">
        <v>0</v>
      </c>
    </row>
    <row r="577" spans="1:35" x14ac:dyDescent="0.25">
      <c r="A577">
        <v>577</v>
      </c>
      <c r="B577" t="s">
        <v>40</v>
      </c>
      <c r="C577" s="1">
        <v>1</v>
      </c>
      <c r="D577">
        <v>1989</v>
      </c>
      <c r="E577" s="2">
        <v>32</v>
      </c>
      <c r="F577" s="1" t="s">
        <v>615</v>
      </c>
      <c r="G577" s="1">
        <v>1</v>
      </c>
      <c r="H577" s="1" t="s">
        <v>137</v>
      </c>
      <c r="J577">
        <v>0</v>
      </c>
      <c r="K577" s="1">
        <v>0</v>
      </c>
      <c r="L577" s="1">
        <v>2</v>
      </c>
      <c r="M577" s="1" t="s">
        <v>154</v>
      </c>
      <c r="N577" s="10">
        <v>169</v>
      </c>
      <c r="O577" s="10">
        <v>65</v>
      </c>
      <c r="P577" s="10">
        <v>67</v>
      </c>
      <c r="Q577" s="10">
        <v>74</v>
      </c>
      <c r="R577" s="10">
        <v>75</v>
      </c>
      <c r="S577" s="5">
        <f t="shared" si="41"/>
        <v>22.758306781975421</v>
      </c>
      <c r="T577" s="5">
        <f t="shared" si="42"/>
        <v>23.458562375266972</v>
      </c>
      <c r="U577" s="5">
        <f t="shared" si="43"/>
        <v>0.43786982248520712</v>
      </c>
      <c r="V577" s="5">
        <f t="shared" si="44"/>
        <v>0.4437869822485207</v>
      </c>
      <c r="W577" s="10">
        <v>128</v>
      </c>
      <c r="X577" s="6">
        <v>125</v>
      </c>
      <c r="Y577" s="10">
        <v>82</v>
      </c>
      <c r="Z577" s="10">
        <v>81</v>
      </c>
      <c r="AA577" s="7">
        <f t="shared" si="46"/>
        <v>97.333333333333329</v>
      </c>
      <c r="AB577" s="7">
        <f t="shared" si="47"/>
        <v>95.666666666666671</v>
      </c>
      <c r="AC577" s="7">
        <v>188</v>
      </c>
      <c r="AD577" s="7">
        <v>84</v>
      </c>
      <c r="AE577" s="7">
        <v>82</v>
      </c>
      <c r="AF577" s="7">
        <v>0.93</v>
      </c>
      <c r="AG577" s="7">
        <v>0.94</v>
      </c>
      <c r="AI577" s="7">
        <v>0</v>
      </c>
    </row>
    <row r="578" spans="1:35" x14ac:dyDescent="0.25">
      <c r="A578">
        <v>591</v>
      </c>
      <c r="B578" t="s">
        <v>23</v>
      </c>
      <c r="C578" s="1">
        <v>0</v>
      </c>
      <c r="D578">
        <v>1991</v>
      </c>
      <c r="E578" s="2">
        <v>30</v>
      </c>
      <c r="F578" s="1" t="s">
        <v>616</v>
      </c>
      <c r="G578" s="1">
        <v>2</v>
      </c>
      <c r="H578" s="1" t="s">
        <v>458</v>
      </c>
      <c r="J578">
        <v>0</v>
      </c>
      <c r="K578" s="1">
        <v>0</v>
      </c>
      <c r="L578" s="1">
        <v>2</v>
      </c>
      <c r="M578" s="1" t="s">
        <v>154</v>
      </c>
      <c r="N578" s="10">
        <v>170</v>
      </c>
      <c r="O578" s="10">
        <v>70</v>
      </c>
      <c r="P578" s="10">
        <v>71</v>
      </c>
      <c r="Q578" s="10">
        <v>84</v>
      </c>
      <c r="R578" s="10">
        <v>86</v>
      </c>
      <c r="S578" s="5">
        <f t="shared" si="41"/>
        <v>24.221453287197232</v>
      </c>
      <c r="T578" s="5">
        <f t="shared" si="42"/>
        <v>24.567474048442907</v>
      </c>
      <c r="U578" s="5">
        <f t="shared" si="43"/>
        <v>0.49411764705882355</v>
      </c>
      <c r="V578" s="5">
        <f t="shared" si="44"/>
        <v>0.50588235294117645</v>
      </c>
      <c r="W578" s="10">
        <v>124</v>
      </c>
      <c r="X578" s="6">
        <v>125</v>
      </c>
      <c r="Y578" s="10">
        <v>82</v>
      </c>
      <c r="Z578" s="10">
        <v>83</v>
      </c>
      <c r="AA578" s="7">
        <f t="shared" si="46"/>
        <v>96</v>
      </c>
      <c r="AB578" s="7">
        <f t="shared" si="47"/>
        <v>97</v>
      </c>
      <c r="AC578" s="7">
        <v>190</v>
      </c>
      <c r="AD578" s="7">
        <v>70</v>
      </c>
      <c r="AE578" s="7">
        <v>69</v>
      </c>
      <c r="AF578" s="7">
        <v>1.02</v>
      </c>
      <c r="AG578" s="7">
        <v>1.02</v>
      </c>
      <c r="AI578" s="7">
        <v>0</v>
      </c>
    </row>
    <row r="579" spans="1:35" x14ac:dyDescent="0.25">
      <c r="A579" t="s">
        <v>617</v>
      </c>
      <c r="B579" t="s">
        <v>23</v>
      </c>
      <c r="C579" s="1">
        <v>0</v>
      </c>
      <c r="D579">
        <v>1969</v>
      </c>
      <c r="E579" s="2">
        <v>52</v>
      </c>
      <c r="F579" s="1" t="s">
        <v>618</v>
      </c>
      <c r="G579" s="1">
        <v>2</v>
      </c>
      <c r="H579" s="1" t="s">
        <v>114</v>
      </c>
      <c r="J579">
        <v>0</v>
      </c>
      <c r="K579" s="1">
        <v>0</v>
      </c>
      <c r="L579" s="1">
        <v>1</v>
      </c>
      <c r="M579" s="1" t="s">
        <v>26</v>
      </c>
      <c r="N579" s="10">
        <v>168</v>
      </c>
      <c r="O579" s="10">
        <v>60</v>
      </c>
      <c r="P579" s="10">
        <v>59</v>
      </c>
      <c r="Q579" s="10">
        <v>76</v>
      </c>
      <c r="R579" s="10">
        <v>74</v>
      </c>
      <c r="S579" s="5">
        <f t="shared" si="41"/>
        <v>21.258503401360546</v>
      </c>
      <c r="T579" s="5">
        <f t="shared" si="42"/>
        <v>20.904195011337869</v>
      </c>
      <c r="U579" s="5">
        <f t="shared" si="43"/>
        <v>0.45238095238095238</v>
      </c>
      <c r="V579" s="5">
        <f t="shared" si="44"/>
        <v>0.44047619047619047</v>
      </c>
      <c r="W579" s="10">
        <v>123</v>
      </c>
      <c r="X579" s="6">
        <v>117</v>
      </c>
      <c r="Y579" s="10">
        <v>86</v>
      </c>
      <c r="Z579" s="10">
        <v>83</v>
      </c>
      <c r="AA579" s="7">
        <f t="shared" si="46"/>
        <v>98.333333333333329</v>
      </c>
      <c r="AB579" s="7">
        <f t="shared" si="47"/>
        <v>94.333333333333329</v>
      </c>
      <c r="AC579" s="7">
        <v>168</v>
      </c>
      <c r="AD579" s="7">
        <v>76</v>
      </c>
      <c r="AE579" s="7">
        <v>74</v>
      </c>
      <c r="AF579" s="7">
        <v>0.83</v>
      </c>
      <c r="AG579" s="7">
        <v>0.82</v>
      </c>
      <c r="AI579" s="7">
        <v>155.5</v>
      </c>
    </row>
    <row r="580" spans="1:35" x14ac:dyDescent="0.25">
      <c r="A580" t="s">
        <v>619</v>
      </c>
      <c r="B580" t="s">
        <v>23</v>
      </c>
      <c r="C580" s="1">
        <v>0</v>
      </c>
      <c r="D580">
        <v>1997</v>
      </c>
      <c r="E580" s="2">
        <v>24</v>
      </c>
      <c r="F580" s="1" t="s">
        <v>226</v>
      </c>
      <c r="G580" s="1">
        <v>3</v>
      </c>
      <c r="H580" s="1" t="s">
        <v>137</v>
      </c>
      <c r="J580">
        <v>0</v>
      </c>
      <c r="K580" s="1">
        <v>0</v>
      </c>
      <c r="L580" s="1">
        <v>1</v>
      </c>
      <c r="M580" s="1" t="s">
        <v>26</v>
      </c>
      <c r="N580" s="10">
        <v>171</v>
      </c>
      <c r="O580" s="10">
        <v>74</v>
      </c>
      <c r="P580" s="10">
        <v>72</v>
      </c>
      <c r="Q580" s="10">
        <v>81</v>
      </c>
      <c r="R580" s="10">
        <v>80</v>
      </c>
      <c r="S580" s="5">
        <f t="shared" si="41"/>
        <v>25.306932047467594</v>
      </c>
      <c r="T580" s="5">
        <f t="shared" si="42"/>
        <v>24.622960911049553</v>
      </c>
      <c r="U580" s="5">
        <f t="shared" si="43"/>
        <v>0.47368421052631576</v>
      </c>
      <c r="V580" s="5">
        <f t="shared" si="44"/>
        <v>0.46783625730994149</v>
      </c>
      <c r="W580" s="10">
        <v>138</v>
      </c>
      <c r="X580" s="6">
        <v>128</v>
      </c>
      <c r="Y580" s="10">
        <v>85</v>
      </c>
      <c r="Z580" s="10">
        <v>83</v>
      </c>
      <c r="AA580" s="7">
        <f t="shared" si="46"/>
        <v>102.66666666666666</v>
      </c>
      <c r="AB580" s="7">
        <f t="shared" si="47"/>
        <v>98</v>
      </c>
      <c r="AC580" s="7">
        <v>196</v>
      </c>
      <c r="AD580" s="7">
        <v>91</v>
      </c>
      <c r="AE580" s="7">
        <v>72</v>
      </c>
      <c r="AF580" s="7">
        <v>1.01</v>
      </c>
      <c r="AG580" s="7">
        <v>1</v>
      </c>
      <c r="AI580" s="7">
        <v>150</v>
      </c>
    </row>
    <row r="581" spans="1:35" x14ac:dyDescent="0.25">
      <c r="A581" t="s">
        <v>620</v>
      </c>
      <c r="B581" t="s">
        <v>23</v>
      </c>
      <c r="C581" s="1">
        <v>0</v>
      </c>
      <c r="D581">
        <v>1994</v>
      </c>
      <c r="E581" s="2">
        <v>27</v>
      </c>
      <c r="F581" s="1" t="s">
        <v>215</v>
      </c>
      <c r="G581" s="1">
        <v>3</v>
      </c>
      <c r="H581" s="1" t="s">
        <v>121</v>
      </c>
      <c r="J581">
        <v>0</v>
      </c>
      <c r="K581" s="1">
        <v>0</v>
      </c>
      <c r="L581" s="1">
        <v>1</v>
      </c>
      <c r="M581" s="1" t="s">
        <v>26</v>
      </c>
      <c r="N581" s="10">
        <v>169</v>
      </c>
      <c r="O581" s="10">
        <v>68</v>
      </c>
      <c r="P581" s="10">
        <v>68</v>
      </c>
      <c r="Q581" s="10">
        <v>78</v>
      </c>
      <c r="R581" s="10">
        <v>78</v>
      </c>
      <c r="S581" s="5">
        <f t="shared" si="41"/>
        <v>23.808690171912748</v>
      </c>
      <c r="T581" s="5">
        <f t="shared" si="42"/>
        <v>23.808690171912748</v>
      </c>
      <c r="U581" s="5">
        <f t="shared" si="43"/>
        <v>0.46153846153846156</v>
      </c>
      <c r="V581" s="5">
        <f t="shared" si="44"/>
        <v>0.46153846153846156</v>
      </c>
      <c r="W581" s="10">
        <v>127</v>
      </c>
      <c r="X581" s="6">
        <v>114</v>
      </c>
      <c r="Y581" s="10">
        <v>82</v>
      </c>
      <c r="Z581" s="10">
        <v>78</v>
      </c>
      <c r="AA581" s="7">
        <f t="shared" si="46"/>
        <v>97</v>
      </c>
      <c r="AB581" s="7">
        <f t="shared" si="47"/>
        <v>90</v>
      </c>
      <c r="AC581" s="7">
        <v>193</v>
      </c>
      <c r="AD581" s="7">
        <v>84</v>
      </c>
      <c r="AE581" s="7">
        <v>72</v>
      </c>
      <c r="AF581" s="7">
        <v>0.98</v>
      </c>
      <c r="AG581" s="7">
        <v>0.98</v>
      </c>
      <c r="AI581" s="7">
        <v>155.5</v>
      </c>
    </row>
    <row r="582" spans="1:35" x14ac:dyDescent="0.25">
      <c r="A582" t="s">
        <v>621</v>
      </c>
      <c r="B582" t="s">
        <v>40</v>
      </c>
      <c r="C582" s="1">
        <v>1</v>
      </c>
      <c r="D582">
        <v>1988</v>
      </c>
      <c r="E582" s="2">
        <v>33</v>
      </c>
      <c r="F582" s="1" t="s">
        <v>205</v>
      </c>
      <c r="G582" s="1">
        <v>2</v>
      </c>
      <c r="H582" s="1" t="s">
        <v>137</v>
      </c>
      <c r="J582">
        <v>0</v>
      </c>
      <c r="K582" s="1">
        <v>0</v>
      </c>
      <c r="L582" s="1">
        <v>0</v>
      </c>
      <c r="M582" s="1" t="s">
        <v>31</v>
      </c>
      <c r="N582" s="10">
        <v>172</v>
      </c>
      <c r="O582" s="10">
        <v>72</v>
      </c>
      <c r="P582" s="10">
        <v>72</v>
      </c>
      <c r="Q582" s="10">
        <v>80</v>
      </c>
      <c r="R582" s="10">
        <v>82</v>
      </c>
      <c r="S582" s="5">
        <f t="shared" si="41"/>
        <v>24.3374797187669</v>
      </c>
      <c r="T582" s="5">
        <f t="shared" si="42"/>
        <v>24.3374797187669</v>
      </c>
      <c r="U582" s="5">
        <f t="shared" si="43"/>
        <v>0.46511627906976744</v>
      </c>
      <c r="V582" s="5">
        <f t="shared" si="44"/>
        <v>0.47674418604651164</v>
      </c>
      <c r="W582" s="10">
        <v>131</v>
      </c>
      <c r="X582" s="6">
        <v>130</v>
      </c>
      <c r="Y582" s="10">
        <v>83</v>
      </c>
      <c r="Z582" s="10">
        <v>81</v>
      </c>
      <c r="AA582" s="7">
        <f t="shared" si="46"/>
        <v>99</v>
      </c>
      <c r="AB582" s="7">
        <f t="shared" si="47"/>
        <v>97.333333333333329</v>
      </c>
      <c r="AC582" s="7">
        <v>187</v>
      </c>
      <c r="AD582" s="7">
        <v>69</v>
      </c>
      <c r="AE582" s="7">
        <v>69</v>
      </c>
      <c r="AF582" s="7">
        <v>0.95</v>
      </c>
      <c r="AG582" s="7">
        <v>0.91</v>
      </c>
      <c r="AI582" s="7">
        <v>157.5</v>
      </c>
    </row>
    <row r="583" spans="1:35" x14ac:dyDescent="0.25">
      <c r="A583" t="s">
        <v>593</v>
      </c>
      <c r="B583" t="s">
        <v>23</v>
      </c>
      <c r="C583" s="1">
        <v>0</v>
      </c>
      <c r="D583">
        <v>2002</v>
      </c>
      <c r="E583" s="2">
        <v>19</v>
      </c>
      <c r="F583" s="1" t="s">
        <v>186</v>
      </c>
      <c r="G583" s="1">
        <v>3</v>
      </c>
      <c r="H583" s="1" t="s">
        <v>171</v>
      </c>
      <c r="J583">
        <v>0</v>
      </c>
      <c r="K583" s="1">
        <v>0</v>
      </c>
      <c r="L583" s="1">
        <v>0</v>
      </c>
      <c r="M583" t="s">
        <v>31</v>
      </c>
      <c r="N583" s="10">
        <v>169</v>
      </c>
      <c r="O583" s="10">
        <v>60</v>
      </c>
      <c r="P583" s="10">
        <v>59</v>
      </c>
      <c r="Q583" s="10">
        <v>70</v>
      </c>
      <c r="R583" s="10">
        <v>70</v>
      </c>
      <c r="S583" s="5">
        <f t="shared" si="41"/>
        <v>21.007667798746542</v>
      </c>
      <c r="T583" s="5">
        <f t="shared" si="42"/>
        <v>20.657540002100767</v>
      </c>
      <c r="U583" s="5">
        <f t="shared" si="43"/>
        <v>0.41420118343195267</v>
      </c>
      <c r="V583" s="5">
        <f t="shared" si="44"/>
        <v>0.41420118343195267</v>
      </c>
      <c r="W583" s="10">
        <v>124</v>
      </c>
      <c r="X583" s="6">
        <v>124</v>
      </c>
      <c r="Y583" s="10">
        <v>83</v>
      </c>
      <c r="Z583" s="10">
        <v>81</v>
      </c>
      <c r="AA583" s="7">
        <f t="shared" si="46"/>
        <v>96.666666666666671</v>
      </c>
      <c r="AB583" s="7">
        <f t="shared" si="47"/>
        <v>95.333333333333329</v>
      </c>
      <c r="AC583" s="7">
        <v>201</v>
      </c>
      <c r="AD583" s="7">
        <v>70</v>
      </c>
      <c r="AE583" s="7">
        <v>70</v>
      </c>
      <c r="AF583" s="7">
        <v>1.04</v>
      </c>
      <c r="AG583" s="7">
        <v>1.06</v>
      </c>
      <c r="AI583" s="7">
        <v>155.5</v>
      </c>
    </row>
    <row r="584" spans="1:35" x14ac:dyDescent="0.25">
      <c r="A584" t="s">
        <v>622</v>
      </c>
      <c r="B584" t="s">
        <v>40</v>
      </c>
      <c r="C584" s="1">
        <v>1</v>
      </c>
      <c r="D584">
        <v>1985</v>
      </c>
      <c r="E584" s="2">
        <v>36</v>
      </c>
      <c r="F584" s="1" t="s">
        <v>413</v>
      </c>
      <c r="G584" s="1">
        <v>1</v>
      </c>
      <c r="H584" s="1" t="s">
        <v>137</v>
      </c>
      <c r="J584">
        <v>0</v>
      </c>
      <c r="K584" s="1">
        <v>0</v>
      </c>
      <c r="L584" s="1">
        <v>1</v>
      </c>
      <c r="M584" t="s">
        <v>26</v>
      </c>
      <c r="N584" s="10">
        <v>164</v>
      </c>
      <c r="O584" s="10">
        <v>70</v>
      </c>
      <c r="P584" s="10">
        <v>70</v>
      </c>
      <c r="Q584" s="10">
        <v>80</v>
      </c>
      <c r="R584" s="10">
        <v>80</v>
      </c>
      <c r="S584" s="5">
        <f t="shared" si="41"/>
        <v>26.026174895895302</v>
      </c>
      <c r="T584" s="5">
        <f t="shared" si="42"/>
        <v>26.026174895895302</v>
      </c>
      <c r="U584" s="5">
        <f t="shared" si="43"/>
        <v>0.48780487804878048</v>
      </c>
      <c r="V584" s="5">
        <f t="shared" si="44"/>
        <v>0.48780487804878048</v>
      </c>
      <c r="W584" s="10">
        <v>136</v>
      </c>
      <c r="X584" s="6">
        <v>117</v>
      </c>
      <c r="Y584" s="10">
        <v>83</v>
      </c>
      <c r="Z584" s="10">
        <v>80</v>
      </c>
      <c r="AA584" s="7">
        <f t="shared" si="46"/>
        <v>100.66666666666666</v>
      </c>
      <c r="AB584" s="7">
        <f t="shared" si="47"/>
        <v>92.333333333333329</v>
      </c>
      <c r="AC584" s="7">
        <v>184</v>
      </c>
      <c r="AD584" s="7">
        <v>90</v>
      </c>
      <c r="AE584" s="7">
        <v>79</v>
      </c>
      <c r="AF584" s="7">
        <v>1.1100000000000001</v>
      </c>
      <c r="AG584" s="7">
        <v>1.1100000000000001</v>
      </c>
      <c r="AI584" s="7">
        <v>150</v>
      </c>
    </row>
    <row r="585" spans="1:35" x14ac:dyDescent="0.25">
      <c r="A585" t="s">
        <v>623</v>
      </c>
      <c r="B585" t="s">
        <v>40</v>
      </c>
      <c r="C585" s="1">
        <v>1</v>
      </c>
      <c r="D585">
        <v>1996</v>
      </c>
      <c r="E585" s="2">
        <v>25</v>
      </c>
      <c r="G585" s="1">
        <v>3</v>
      </c>
      <c r="H585" s="1" t="s">
        <v>137</v>
      </c>
      <c r="J585">
        <v>0</v>
      </c>
      <c r="K585" s="1">
        <v>0</v>
      </c>
      <c r="L585" s="1">
        <v>0</v>
      </c>
      <c r="M585" t="s">
        <v>31</v>
      </c>
      <c r="N585" s="10">
        <v>170</v>
      </c>
      <c r="O585" s="10">
        <v>60</v>
      </c>
      <c r="P585" s="10">
        <v>62</v>
      </c>
      <c r="Q585" s="10">
        <v>63</v>
      </c>
      <c r="R585" s="10">
        <v>63</v>
      </c>
      <c r="S585" s="5">
        <f t="shared" si="41"/>
        <v>20.761245674740483</v>
      </c>
      <c r="T585" s="5">
        <f t="shared" si="42"/>
        <v>21.453287197231834</v>
      </c>
      <c r="U585" s="5">
        <f t="shared" si="43"/>
        <v>0.37058823529411766</v>
      </c>
      <c r="V585" s="5">
        <f t="shared" si="44"/>
        <v>0.37058823529411766</v>
      </c>
      <c r="W585" s="10">
        <v>123</v>
      </c>
      <c r="X585" s="6">
        <v>122</v>
      </c>
      <c r="Y585" s="10">
        <v>84</v>
      </c>
      <c r="Z585" s="10">
        <v>81</v>
      </c>
      <c r="AA585" s="7">
        <f t="shared" si="46"/>
        <v>97</v>
      </c>
      <c r="AB585" s="7">
        <f t="shared" si="47"/>
        <v>94.666666666666671</v>
      </c>
      <c r="AC585" s="7">
        <v>195</v>
      </c>
      <c r="AD585" s="7">
        <v>84</v>
      </c>
      <c r="AE585" s="7">
        <v>72</v>
      </c>
      <c r="AF585" s="7">
        <v>0.94</v>
      </c>
      <c r="AG585" s="7">
        <v>0.91</v>
      </c>
      <c r="AI585" s="7">
        <v>155.5</v>
      </c>
    </row>
    <row r="586" spans="1:35" x14ac:dyDescent="0.25">
      <c r="A586" t="s">
        <v>624</v>
      </c>
      <c r="B586" t="s">
        <v>23</v>
      </c>
      <c r="C586" s="1">
        <v>0</v>
      </c>
      <c r="D586">
        <v>1995</v>
      </c>
      <c r="E586" s="2">
        <v>26</v>
      </c>
      <c r="F586" t="s">
        <v>433</v>
      </c>
      <c r="G586" s="1">
        <v>1</v>
      </c>
      <c r="H586" s="1" t="s">
        <v>137</v>
      </c>
      <c r="J586">
        <v>0</v>
      </c>
      <c r="K586" s="1">
        <v>0</v>
      </c>
      <c r="L586" s="1">
        <v>0</v>
      </c>
      <c r="M586" t="s">
        <v>31</v>
      </c>
      <c r="N586" s="10">
        <v>172</v>
      </c>
      <c r="O586" s="10">
        <v>70</v>
      </c>
      <c r="P586" s="10">
        <v>68</v>
      </c>
      <c r="Q586" s="10">
        <v>99</v>
      </c>
      <c r="R586" s="10">
        <v>98</v>
      </c>
      <c r="S586" s="5">
        <f t="shared" si="41"/>
        <v>23.661438615467819</v>
      </c>
      <c r="T586" s="5">
        <f t="shared" si="42"/>
        <v>22.985397512168738</v>
      </c>
      <c r="U586" s="5">
        <f t="shared" si="43"/>
        <v>0.57558139534883723</v>
      </c>
      <c r="V586" s="5">
        <f t="shared" si="44"/>
        <v>0.56976744186046513</v>
      </c>
      <c r="W586" s="10">
        <v>130</v>
      </c>
      <c r="X586" s="6">
        <v>123</v>
      </c>
      <c r="Y586" s="10">
        <v>83</v>
      </c>
      <c r="Z586" s="10">
        <v>82</v>
      </c>
      <c r="AA586" s="7">
        <f t="shared" si="46"/>
        <v>98.666666666666671</v>
      </c>
      <c r="AB586" s="7">
        <f t="shared" si="47"/>
        <v>95.666666666666671</v>
      </c>
      <c r="AC586" s="7">
        <v>194</v>
      </c>
      <c r="AD586" s="7">
        <v>81</v>
      </c>
      <c r="AE586" s="7">
        <v>72</v>
      </c>
      <c r="AF586" s="7">
        <v>0.98</v>
      </c>
      <c r="AG586" s="7">
        <v>0.98</v>
      </c>
      <c r="AI586" s="7">
        <v>157.5</v>
      </c>
    </row>
    <row r="587" spans="1:35" x14ac:dyDescent="0.25">
      <c r="A587" t="s">
        <v>625</v>
      </c>
      <c r="B587" t="s">
        <v>23</v>
      </c>
      <c r="C587" s="1">
        <v>0</v>
      </c>
      <c r="D587">
        <v>1992</v>
      </c>
      <c r="E587" s="2">
        <v>29</v>
      </c>
      <c r="F587" t="s">
        <v>120</v>
      </c>
      <c r="G587" s="1">
        <v>3</v>
      </c>
      <c r="H587" s="1" t="s">
        <v>187</v>
      </c>
      <c r="J587">
        <v>0</v>
      </c>
      <c r="K587" s="1">
        <v>0</v>
      </c>
      <c r="L587" s="1">
        <v>1</v>
      </c>
      <c r="M587" t="s">
        <v>26</v>
      </c>
      <c r="N587" s="10">
        <v>165</v>
      </c>
      <c r="O587" s="10">
        <v>50</v>
      </c>
      <c r="P587" s="10">
        <v>52</v>
      </c>
      <c r="Q587" s="10">
        <v>67</v>
      </c>
      <c r="R587" s="10">
        <v>68</v>
      </c>
      <c r="S587" s="5">
        <f t="shared" si="41"/>
        <v>18.365472910927455</v>
      </c>
      <c r="T587" s="5">
        <f t="shared" si="42"/>
        <v>19.100091827364555</v>
      </c>
      <c r="U587" s="5">
        <f t="shared" si="43"/>
        <v>0.40606060606060607</v>
      </c>
      <c r="V587" s="5">
        <f t="shared" si="44"/>
        <v>0.41212121212121211</v>
      </c>
      <c r="W587" s="10">
        <v>132</v>
      </c>
      <c r="X587" s="6">
        <v>128</v>
      </c>
      <c r="Y587" s="10">
        <v>78</v>
      </c>
      <c r="Z587" s="10">
        <v>83</v>
      </c>
      <c r="AA587" s="7">
        <f t="shared" si="46"/>
        <v>96</v>
      </c>
      <c r="AB587" s="7">
        <f t="shared" si="47"/>
        <v>98</v>
      </c>
      <c r="AC587" s="7">
        <v>191</v>
      </c>
      <c r="AD587" s="7">
        <v>74</v>
      </c>
      <c r="AE587" s="7">
        <v>69</v>
      </c>
      <c r="AF587" s="7">
        <v>0.81</v>
      </c>
      <c r="AG587" s="7">
        <v>0.81</v>
      </c>
      <c r="AI587" s="7">
        <v>155.5</v>
      </c>
    </row>
    <row r="588" spans="1:35" x14ac:dyDescent="0.25">
      <c r="A588" t="s">
        <v>626</v>
      </c>
      <c r="B588" t="s">
        <v>40</v>
      </c>
      <c r="C588" s="1">
        <v>1</v>
      </c>
      <c r="D588">
        <v>1977</v>
      </c>
      <c r="E588" s="2">
        <v>44</v>
      </c>
      <c r="F588" t="s">
        <v>627</v>
      </c>
      <c r="G588" s="1">
        <v>1</v>
      </c>
      <c r="H588" s="1" t="s">
        <v>114</v>
      </c>
      <c r="J588">
        <v>0</v>
      </c>
      <c r="K588" s="1">
        <v>0</v>
      </c>
      <c r="L588" s="1">
        <v>1</v>
      </c>
      <c r="M588" t="s">
        <v>26</v>
      </c>
      <c r="N588" s="10">
        <v>170</v>
      </c>
      <c r="O588" s="10">
        <v>60</v>
      </c>
      <c r="P588" s="10">
        <v>60</v>
      </c>
      <c r="Q588" s="10">
        <v>78</v>
      </c>
      <c r="R588" s="10">
        <v>80</v>
      </c>
      <c r="S588" s="5">
        <f t="shared" si="41"/>
        <v>20.761245674740483</v>
      </c>
      <c r="T588" s="5">
        <f t="shared" si="42"/>
        <v>20.761245674740483</v>
      </c>
      <c r="U588" s="5">
        <f t="shared" si="43"/>
        <v>0.45882352941176469</v>
      </c>
      <c r="V588" s="5">
        <f t="shared" si="44"/>
        <v>0.47058823529411764</v>
      </c>
      <c r="W588" s="10">
        <v>129</v>
      </c>
      <c r="X588" s="6">
        <v>124</v>
      </c>
      <c r="Y588" s="10">
        <v>86</v>
      </c>
      <c r="Z588" s="10">
        <v>83</v>
      </c>
      <c r="AA588" s="7">
        <f t="shared" si="46"/>
        <v>100.33333333333333</v>
      </c>
      <c r="AB588" s="7">
        <f t="shared" si="47"/>
        <v>96.666666666666671</v>
      </c>
      <c r="AC588" s="7">
        <v>176</v>
      </c>
      <c r="AD588" s="7">
        <v>78</v>
      </c>
      <c r="AE588" s="7">
        <v>74</v>
      </c>
      <c r="AF588" s="7">
        <v>0.93</v>
      </c>
      <c r="AG588" s="7">
        <v>0.88</v>
      </c>
      <c r="AI588" s="7">
        <v>150</v>
      </c>
    </row>
    <row r="589" spans="1:35" x14ac:dyDescent="0.25">
      <c r="A589" t="s">
        <v>628</v>
      </c>
      <c r="B589" t="s">
        <v>40</v>
      </c>
      <c r="C589" s="1">
        <v>1</v>
      </c>
      <c r="D589">
        <v>1984</v>
      </c>
      <c r="E589" s="2">
        <v>37</v>
      </c>
      <c r="F589" t="s">
        <v>381</v>
      </c>
      <c r="G589" s="1">
        <v>3</v>
      </c>
      <c r="H589" s="1" t="s">
        <v>137</v>
      </c>
      <c r="J589">
        <v>0</v>
      </c>
      <c r="K589" s="1">
        <v>0</v>
      </c>
      <c r="L589" s="1">
        <v>0</v>
      </c>
      <c r="M589" t="s">
        <v>31</v>
      </c>
      <c r="N589" s="10">
        <v>169</v>
      </c>
      <c r="O589" s="10">
        <v>116</v>
      </c>
      <c r="P589" s="10">
        <v>110</v>
      </c>
      <c r="Q589" s="10">
        <v>113</v>
      </c>
      <c r="R589" s="10">
        <v>110</v>
      </c>
      <c r="S589" s="5">
        <f t="shared" si="41"/>
        <v>40.614824410909982</v>
      </c>
      <c r="T589" s="5">
        <f t="shared" si="42"/>
        <v>38.514057631035328</v>
      </c>
      <c r="U589" s="5">
        <f t="shared" si="43"/>
        <v>0.66863905325443784</v>
      </c>
      <c r="V589" s="5">
        <f t="shared" si="44"/>
        <v>0.65088757396449703</v>
      </c>
      <c r="W589" s="10">
        <v>127</v>
      </c>
      <c r="X589" s="6">
        <v>126</v>
      </c>
      <c r="Y589" s="10">
        <v>82</v>
      </c>
      <c r="Z589" s="10">
        <v>82</v>
      </c>
      <c r="AA589" s="7">
        <f t="shared" si="46"/>
        <v>97</v>
      </c>
      <c r="AB589" s="7">
        <f t="shared" si="47"/>
        <v>96.666666666666671</v>
      </c>
      <c r="AC589" s="7">
        <v>183</v>
      </c>
      <c r="AD589" s="7">
        <v>80</v>
      </c>
      <c r="AE589" s="7">
        <v>72</v>
      </c>
      <c r="AF589" s="7">
        <v>0.88</v>
      </c>
      <c r="AG589" s="7">
        <v>0.88</v>
      </c>
      <c r="AI589" s="7">
        <v>155.5</v>
      </c>
    </row>
    <row r="590" spans="1:35" x14ac:dyDescent="0.25">
      <c r="A590" t="s">
        <v>629</v>
      </c>
      <c r="B590" t="s">
        <v>23</v>
      </c>
      <c r="C590" s="1">
        <v>0</v>
      </c>
      <c r="D590">
        <v>1985</v>
      </c>
      <c r="E590" s="2">
        <v>36</v>
      </c>
      <c r="F590" t="s">
        <v>374</v>
      </c>
      <c r="G590" s="1">
        <v>3</v>
      </c>
      <c r="H590" s="1" t="s">
        <v>121</v>
      </c>
      <c r="J590">
        <v>0</v>
      </c>
      <c r="K590" s="1">
        <v>0</v>
      </c>
      <c r="L590" s="1">
        <v>0</v>
      </c>
      <c r="M590" t="s">
        <v>31</v>
      </c>
      <c r="N590" s="10">
        <v>167</v>
      </c>
      <c r="O590" s="10">
        <v>62</v>
      </c>
      <c r="P590" s="10">
        <v>61</v>
      </c>
      <c r="Q590" s="10">
        <v>75</v>
      </c>
      <c r="R590" s="10">
        <v>74</v>
      </c>
      <c r="S590" s="5">
        <f t="shared" si="41"/>
        <v>22.230987127541326</v>
      </c>
      <c r="T590" s="5">
        <f t="shared" si="42"/>
        <v>21.872422819032593</v>
      </c>
      <c r="U590" s="5">
        <f t="shared" si="43"/>
        <v>0.44910179640718562</v>
      </c>
      <c r="V590" s="5">
        <f t="shared" si="44"/>
        <v>0.44311377245508982</v>
      </c>
      <c r="W590" s="10">
        <v>132</v>
      </c>
      <c r="X590" s="6">
        <v>123</v>
      </c>
      <c r="Y590" s="10">
        <v>82</v>
      </c>
      <c r="Z590" s="10">
        <v>82</v>
      </c>
      <c r="AA590" s="7">
        <f t="shared" si="46"/>
        <v>98.666666666666657</v>
      </c>
      <c r="AB590" s="7">
        <f t="shared" si="47"/>
        <v>95.666666666666671</v>
      </c>
      <c r="AC590" s="7">
        <v>184</v>
      </c>
      <c r="AD590" s="7">
        <v>80</v>
      </c>
      <c r="AE590" s="7">
        <v>72</v>
      </c>
      <c r="AF590" s="7">
        <v>1.1200000000000001</v>
      </c>
      <c r="AG590" s="7">
        <v>1.1100000000000001</v>
      </c>
      <c r="AI590" s="7">
        <v>150</v>
      </c>
    </row>
    <row r="591" spans="1:35" x14ac:dyDescent="0.25">
      <c r="A591" t="s">
        <v>630</v>
      </c>
      <c r="B591" t="s">
        <v>23</v>
      </c>
      <c r="C591" s="1">
        <v>0</v>
      </c>
      <c r="D591">
        <v>1985</v>
      </c>
      <c r="E591" s="2">
        <v>36</v>
      </c>
      <c r="F591" t="s">
        <v>147</v>
      </c>
      <c r="G591" s="1">
        <v>2</v>
      </c>
      <c r="H591" s="1" t="s">
        <v>114</v>
      </c>
      <c r="J591">
        <v>0</v>
      </c>
      <c r="K591" s="1">
        <v>0</v>
      </c>
      <c r="L591" s="1">
        <v>1</v>
      </c>
      <c r="M591" t="s">
        <v>26</v>
      </c>
      <c r="N591" s="10">
        <v>177</v>
      </c>
      <c r="O591" s="10">
        <v>70</v>
      </c>
      <c r="P591" s="10">
        <v>72</v>
      </c>
      <c r="Q591" s="10">
        <v>81</v>
      </c>
      <c r="R591" s="10">
        <v>82</v>
      </c>
      <c r="S591" s="5">
        <f t="shared" si="41"/>
        <v>22.343515592581955</v>
      </c>
      <c r="T591" s="5">
        <f t="shared" si="42"/>
        <v>22.98190175237001</v>
      </c>
      <c r="U591" s="5">
        <f t="shared" si="43"/>
        <v>0.4576271186440678</v>
      </c>
      <c r="V591" s="5">
        <f t="shared" si="44"/>
        <v>0.4632768361581921</v>
      </c>
      <c r="W591" s="10">
        <v>131</v>
      </c>
      <c r="X591" s="6">
        <v>124</v>
      </c>
      <c r="Y591" s="10">
        <v>84</v>
      </c>
      <c r="Z591" s="10">
        <v>81</v>
      </c>
      <c r="AA591" s="7">
        <f t="shared" si="46"/>
        <v>99.666666666666671</v>
      </c>
      <c r="AB591" s="7">
        <f t="shared" si="47"/>
        <v>95.333333333333329</v>
      </c>
      <c r="AC591" s="7">
        <v>184</v>
      </c>
      <c r="AD591" s="7">
        <v>78</v>
      </c>
      <c r="AE591" s="7">
        <v>74</v>
      </c>
      <c r="AF591" s="7">
        <v>0.92</v>
      </c>
      <c r="AG591" s="7">
        <v>0.91</v>
      </c>
      <c r="AI591" s="7">
        <v>155.5</v>
      </c>
    </row>
    <row r="592" spans="1:35" x14ac:dyDescent="0.25">
      <c r="A592" t="s">
        <v>631</v>
      </c>
      <c r="B592" t="s">
        <v>23</v>
      </c>
      <c r="C592" s="1">
        <v>0</v>
      </c>
      <c r="D592">
        <v>1993</v>
      </c>
      <c r="E592" s="2">
        <v>28</v>
      </c>
      <c r="F592" t="s">
        <v>120</v>
      </c>
      <c r="G592" s="1">
        <v>3</v>
      </c>
      <c r="H592" s="1" t="s">
        <v>632</v>
      </c>
      <c r="J592">
        <v>0</v>
      </c>
      <c r="K592" s="1">
        <v>0</v>
      </c>
      <c r="L592" s="1">
        <v>0</v>
      </c>
      <c r="M592" t="s">
        <v>31</v>
      </c>
      <c r="N592" s="10">
        <v>193</v>
      </c>
      <c r="O592" s="10">
        <v>65</v>
      </c>
      <c r="P592" s="10">
        <v>63</v>
      </c>
      <c r="Q592" s="10">
        <v>74</v>
      </c>
      <c r="R592" s="10">
        <v>72</v>
      </c>
      <c r="S592" s="5">
        <f t="shared" si="41"/>
        <v>17.450132889473544</v>
      </c>
      <c r="T592" s="5">
        <f t="shared" si="42"/>
        <v>16.913205723643589</v>
      </c>
      <c r="U592" s="5">
        <f t="shared" si="43"/>
        <v>0.38341968911917096</v>
      </c>
      <c r="V592" s="5">
        <f t="shared" si="44"/>
        <v>0.37305699481865284</v>
      </c>
      <c r="W592" s="10">
        <v>129</v>
      </c>
      <c r="X592" s="6">
        <v>126</v>
      </c>
      <c r="Y592" s="10">
        <v>84</v>
      </c>
      <c r="Z592" s="10">
        <v>83</v>
      </c>
      <c r="AA592" s="7">
        <f t="shared" si="46"/>
        <v>99</v>
      </c>
      <c r="AB592" s="7">
        <f t="shared" si="47"/>
        <v>97.333333333333329</v>
      </c>
      <c r="AC592" s="7">
        <v>192</v>
      </c>
      <c r="AD592" s="7">
        <v>84</v>
      </c>
      <c r="AE592" s="7">
        <v>72</v>
      </c>
      <c r="AF592" s="7">
        <v>1.06</v>
      </c>
      <c r="AG592" s="7">
        <v>1.03</v>
      </c>
      <c r="AI592" s="7">
        <v>157.5</v>
      </c>
    </row>
    <row r="593" spans="1:35" x14ac:dyDescent="0.25">
      <c r="A593" t="s">
        <v>633</v>
      </c>
      <c r="B593" t="s">
        <v>40</v>
      </c>
      <c r="C593" s="1">
        <v>1</v>
      </c>
      <c r="D593">
        <v>1992</v>
      </c>
      <c r="E593" s="2">
        <v>29</v>
      </c>
      <c r="F593" t="s">
        <v>634</v>
      </c>
      <c r="J593">
        <v>0</v>
      </c>
      <c r="K593" s="1">
        <v>0</v>
      </c>
      <c r="L593" s="1">
        <v>1</v>
      </c>
      <c r="M593" t="s">
        <v>26</v>
      </c>
      <c r="N593" s="10">
        <v>168</v>
      </c>
      <c r="O593" s="10">
        <v>70</v>
      </c>
      <c r="P593" s="10">
        <v>70</v>
      </c>
      <c r="Q593" s="10">
        <v>79</v>
      </c>
      <c r="R593" s="10">
        <v>70</v>
      </c>
      <c r="S593" s="5">
        <f t="shared" si="41"/>
        <v>24.801587301587301</v>
      </c>
      <c r="T593" s="5">
        <f t="shared" si="42"/>
        <v>24.801587301587301</v>
      </c>
      <c r="U593" s="5">
        <f t="shared" si="43"/>
        <v>0.47023809523809523</v>
      </c>
      <c r="V593" s="5">
        <f t="shared" si="44"/>
        <v>0.41666666666666669</v>
      </c>
      <c r="W593" s="10">
        <v>126</v>
      </c>
      <c r="X593" s="6">
        <v>123</v>
      </c>
      <c r="Y593" s="10">
        <v>87</v>
      </c>
      <c r="Z593" s="10">
        <v>84</v>
      </c>
      <c r="AA593" s="7">
        <f t="shared" si="46"/>
        <v>100</v>
      </c>
      <c r="AB593" s="7">
        <f t="shared" si="47"/>
        <v>97</v>
      </c>
      <c r="AC593" s="7">
        <v>191</v>
      </c>
      <c r="AD593" s="7">
        <v>78</v>
      </c>
      <c r="AE593" s="7">
        <v>75</v>
      </c>
      <c r="AF593" s="7">
        <v>0.98</v>
      </c>
      <c r="AG593" s="7">
        <v>0.94</v>
      </c>
      <c r="AI593" s="7">
        <v>150</v>
      </c>
    </row>
    <row r="594" spans="1:35" x14ac:dyDescent="0.25">
      <c r="A594" t="s">
        <v>635</v>
      </c>
      <c r="B594" t="s">
        <v>23</v>
      </c>
      <c r="C594" s="1">
        <v>0</v>
      </c>
      <c r="D594">
        <v>1987</v>
      </c>
      <c r="E594" s="2">
        <v>34</v>
      </c>
      <c r="F594" t="s">
        <v>120</v>
      </c>
      <c r="G594">
        <v>3</v>
      </c>
      <c r="H594" t="s">
        <v>121</v>
      </c>
      <c r="J594">
        <v>0</v>
      </c>
      <c r="K594" s="1">
        <v>0</v>
      </c>
      <c r="L594" s="1">
        <v>1</v>
      </c>
      <c r="M594" t="s">
        <v>26</v>
      </c>
      <c r="N594" s="10">
        <v>178</v>
      </c>
      <c r="O594" s="10">
        <v>72</v>
      </c>
      <c r="P594" s="10">
        <v>70</v>
      </c>
      <c r="Q594" s="10">
        <v>88</v>
      </c>
      <c r="R594" s="10">
        <v>84</v>
      </c>
      <c r="S594" s="5">
        <f t="shared" si="41"/>
        <v>22.724403484408533</v>
      </c>
      <c r="T594" s="5">
        <f t="shared" si="42"/>
        <v>22.093170054286073</v>
      </c>
      <c r="U594" s="5">
        <f t="shared" si="43"/>
        <v>0.4943820224719101</v>
      </c>
      <c r="V594" s="5">
        <f t="shared" si="44"/>
        <v>0.47191011235955055</v>
      </c>
      <c r="W594" s="10">
        <v>135</v>
      </c>
      <c r="X594" s="6">
        <v>131</v>
      </c>
      <c r="Y594" s="10">
        <v>87</v>
      </c>
      <c r="Z594" s="10">
        <v>84</v>
      </c>
      <c r="AA594" s="7">
        <f t="shared" si="46"/>
        <v>103</v>
      </c>
      <c r="AB594" s="7">
        <f t="shared" si="47"/>
        <v>99.666666666666671</v>
      </c>
      <c r="AC594" s="7">
        <v>186</v>
      </c>
      <c r="AD594" s="7">
        <v>90</v>
      </c>
      <c r="AE594" s="7">
        <v>72</v>
      </c>
      <c r="AF594" s="7">
        <v>1.31</v>
      </c>
      <c r="AG594" s="7">
        <v>1.1399999999999999</v>
      </c>
      <c r="AI594" s="7">
        <v>157.5</v>
      </c>
    </row>
    <row r="595" spans="1:35" x14ac:dyDescent="0.25">
      <c r="A595" t="s">
        <v>592</v>
      </c>
      <c r="B595" t="s">
        <v>23</v>
      </c>
      <c r="C595" s="1">
        <v>0</v>
      </c>
      <c r="D595">
        <v>1989</v>
      </c>
      <c r="E595" s="2">
        <v>32</v>
      </c>
      <c r="F595" t="s">
        <v>636</v>
      </c>
      <c r="G595">
        <v>2</v>
      </c>
      <c r="H595" t="s">
        <v>137</v>
      </c>
      <c r="J595">
        <v>0</v>
      </c>
      <c r="K595" s="1">
        <v>0</v>
      </c>
      <c r="L595" s="1">
        <v>0</v>
      </c>
      <c r="M595" t="s">
        <v>31</v>
      </c>
      <c r="N595" s="10">
        <v>180</v>
      </c>
      <c r="O595" s="10">
        <v>94</v>
      </c>
      <c r="P595" s="10">
        <v>92</v>
      </c>
      <c r="Q595" s="10">
        <v>112</v>
      </c>
      <c r="R595" s="10">
        <v>112</v>
      </c>
      <c r="S595" s="5">
        <f t="shared" si="41"/>
        <v>29.012345679012345</v>
      </c>
      <c r="T595" s="5">
        <f t="shared" si="42"/>
        <v>28.39506172839506</v>
      </c>
      <c r="U595" s="5">
        <f t="shared" si="43"/>
        <v>0.62222222222222223</v>
      </c>
      <c r="V595" s="5">
        <f t="shared" si="44"/>
        <v>0.62222222222222223</v>
      </c>
      <c r="W595" s="10">
        <v>120</v>
      </c>
      <c r="X595" s="6">
        <v>113</v>
      </c>
      <c r="Y595" s="10">
        <v>89</v>
      </c>
      <c r="Z595" s="10">
        <v>75</v>
      </c>
      <c r="AA595" s="7">
        <f t="shared" si="46"/>
        <v>99.333333333333329</v>
      </c>
      <c r="AB595" s="7">
        <f t="shared" si="47"/>
        <v>87.666666666666671</v>
      </c>
      <c r="AC595" s="7">
        <v>188</v>
      </c>
      <c r="AD595" s="7">
        <v>100</v>
      </c>
      <c r="AE595" s="7">
        <v>72</v>
      </c>
      <c r="AF595" s="7">
        <v>0.88</v>
      </c>
      <c r="AG595" s="7">
        <v>0.88</v>
      </c>
      <c r="AI595" s="7">
        <v>157.5</v>
      </c>
    </row>
    <row r="596" spans="1:35" x14ac:dyDescent="0.25">
      <c r="A596">
        <v>579</v>
      </c>
      <c r="B596" t="s">
        <v>23</v>
      </c>
      <c r="C596" s="1">
        <v>0</v>
      </c>
      <c r="D596">
        <v>1962</v>
      </c>
      <c r="E596" s="2">
        <v>59</v>
      </c>
      <c r="F596" t="s">
        <v>408</v>
      </c>
      <c r="G596">
        <v>1</v>
      </c>
      <c r="H596" t="s">
        <v>137</v>
      </c>
      <c r="J596">
        <v>2020</v>
      </c>
      <c r="K596" s="1">
        <v>0</v>
      </c>
      <c r="L596" s="1">
        <v>2</v>
      </c>
      <c r="M596" s="1" t="s">
        <v>154</v>
      </c>
      <c r="N596" s="10">
        <v>173</v>
      </c>
      <c r="O596" s="10">
        <v>61</v>
      </c>
      <c r="P596" s="10">
        <v>61</v>
      </c>
      <c r="Q596" s="10">
        <v>80</v>
      </c>
      <c r="R596" s="10">
        <v>80</v>
      </c>
      <c r="S596" s="5">
        <f t="shared" si="41"/>
        <v>20.381569714992146</v>
      </c>
      <c r="T596" s="5">
        <f t="shared" si="42"/>
        <v>20.381569714992146</v>
      </c>
      <c r="U596" s="5">
        <f t="shared" si="43"/>
        <v>0.46242774566473988</v>
      </c>
      <c r="V596" s="5">
        <f t="shared" si="44"/>
        <v>0.46242774566473988</v>
      </c>
      <c r="W596" s="10">
        <v>129</v>
      </c>
      <c r="X596" s="6">
        <v>129</v>
      </c>
      <c r="Y596" s="10">
        <v>76</v>
      </c>
      <c r="Z596" s="10">
        <v>86</v>
      </c>
      <c r="AA596" s="7">
        <f t="shared" si="46"/>
        <v>93.666666666666657</v>
      </c>
      <c r="AB596" s="7">
        <f t="shared" si="47"/>
        <v>100.33333333333333</v>
      </c>
      <c r="AC596" s="7">
        <v>161</v>
      </c>
      <c r="AD596" s="7">
        <v>81</v>
      </c>
      <c r="AE596" s="7">
        <v>72</v>
      </c>
      <c r="AF596" s="7">
        <v>0.95</v>
      </c>
      <c r="AG596" s="7">
        <v>0.95</v>
      </c>
      <c r="AI596" s="7">
        <v>0</v>
      </c>
    </row>
    <row r="597" spans="1:35" x14ac:dyDescent="0.25">
      <c r="A597" t="s">
        <v>613</v>
      </c>
      <c r="B597" t="s">
        <v>23</v>
      </c>
      <c r="C597" s="1">
        <v>0</v>
      </c>
      <c r="D597">
        <v>1977</v>
      </c>
      <c r="E597" s="2">
        <v>44</v>
      </c>
      <c r="F597" t="s">
        <v>637</v>
      </c>
      <c r="G597">
        <v>2</v>
      </c>
      <c r="H597" t="s">
        <v>114</v>
      </c>
      <c r="J597">
        <v>2020</v>
      </c>
      <c r="K597" s="1">
        <v>0</v>
      </c>
      <c r="L597" s="1">
        <v>0</v>
      </c>
      <c r="M597" s="1" t="s">
        <v>31</v>
      </c>
      <c r="N597" s="10">
        <v>183</v>
      </c>
      <c r="O597" s="10">
        <v>89</v>
      </c>
      <c r="P597" s="10">
        <v>85</v>
      </c>
      <c r="Q597" s="10">
        <v>109</v>
      </c>
      <c r="R597" s="10">
        <v>109</v>
      </c>
      <c r="S597" s="5">
        <f t="shared" si="41"/>
        <v>26.575890590940308</v>
      </c>
      <c r="T597" s="5">
        <f t="shared" si="42"/>
        <v>25.381468541909285</v>
      </c>
      <c r="U597" s="5">
        <f t="shared" si="43"/>
        <v>0.59562841530054644</v>
      </c>
      <c r="V597" s="5">
        <f t="shared" si="44"/>
        <v>0.59562841530054644</v>
      </c>
      <c r="W597" s="10">
        <v>126</v>
      </c>
      <c r="X597" s="6">
        <v>116</v>
      </c>
      <c r="Y597" s="10">
        <v>87</v>
      </c>
      <c r="Z597" s="10">
        <v>75</v>
      </c>
      <c r="AA597" s="7">
        <f t="shared" si="46"/>
        <v>100</v>
      </c>
      <c r="AB597" s="7">
        <f t="shared" si="47"/>
        <v>88.666666666666671</v>
      </c>
      <c r="AC597" s="7">
        <v>176</v>
      </c>
      <c r="AD597" s="7">
        <v>82</v>
      </c>
      <c r="AE597" s="7">
        <v>80</v>
      </c>
      <c r="AF597" s="7">
        <v>0.88</v>
      </c>
      <c r="AG597" s="7">
        <v>0.88</v>
      </c>
      <c r="AI597" s="7">
        <v>157.5</v>
      </c>
    </row>
    <row r="598" spans="1:35" x14ac:dyDescent="0.25">
      <c r="A598">
        <v>550</v>
      </c>
      <c r="B598" t="s">
        <v>40</v>
      </c>
      <c r="C598" s="1">
        <v>1</v>
      </c>
      <c r="D598">
        <v>1995</v>
      </c>
      <c r="E598" s="2">
        <v>26</v>
      </c>
      <c r="F598" t="s">
        <v>638</v>
      </c>
      <c r="G598">
        <v>2</v>
      </c>
      <c r="H598" t="s">
        <v>137</v>
      </c>
      <c r="J598">
        <v>2019</v>
      </c>
      <c r="K598" s="1">
        <v>0</v>
      </c>
      <c r="L598" s="1">
        <v>2</v>
      </c>
      <c r="M598" s="1" t="s">
        <v>154</v>
      </c>
      <c r="N598" s="10">
        <v>173</v>
      </c>
      <c r="O598" s="10">
        <v>60</v>
      </c>
      <c r="P598" s="10">
        <v>62</v>
      </c>
      <c r="Q598" s="7">
        <v>86</v>
      </c>
      <c r="R598" s="7">
        <v>86</v>
      </c>
      <c r="S598" s="5">
        <f t="shared" si="41"/>
        <v>20.047445621303751</v>
      </c>
      <c r="T598" s="5">
        <f t="shared" si="42"/>
        <v>20.715693808680545</v>
      </c>
      <c r="U598" s="5">
        <f t="shared" si="43"/>
        <v>0.49710982658959535</v>
      </c>
      <c r="V598" s="5">
        <f t="shared" si="44"/>
        <v>0.49710982658959535</v>
      </c>
      <c r="W598" s="10">
        <v>127</v>
      </c>
      <c r="X598" s="6">
        <v>125</v>
      </c>
      <c r="Y598" s="10">
        <v>85</v>
      </c>
      <c r="Z598" s="10">
        <v>85</v>
      </c>
      <c r="AA598" s="7">
        <f t="shared" si="46"/>
        <v>99</v>
      </c>
      <c r="AB598" s="7">
        <f t="shared" si="47"/>
        <v>98.333333333333329</v>
      </c>
      <c r="AC598" s="7">
        <v>194</v>
      </c>
      <c r="AD598" s="7">
        <v>89</v>
      </c>
      <c r="AE598" s="7">
        <v>89</v>
      </c>
      <c r="AF598" s="7">
        <v>0.79</v>
      </c>
      <c r="AG598" s="7">
        <v>0.77</v>
      </c>
      <c r="AI598" s="7">
        <v>0</v>
      </c>
    </row>
    <row r="599" spans="1:35" x14ac:dyDescent="0.25">
      <c r="A599" t="s">
        <v>639</v>
      </c>
      <c r="B599" t="s">
        <v>40</v>
      </c>
      <c r="C599" s="1">
        <v>1</v>
      </c>
      <c r="D599">
        <v>1982</v>
      </c>
      <c r="E599" s="2">
        <v>39</v>
      </c>
      <c r="F599" t="s">
        <v>640</v>
      </c>
      <c r="G599">
        <v>1</v>
      </c>
      <c r="H599" t="s">
        <v>114</v>
      </c>
      <c r="J599">
        <v>0</v>
      </c>
      <c r="K599" s="1">
        <v>0</v>
      </c>
      <c r="L599" s="1">
        <v>1</v>
      </c>
      <c r="M599" s="1" t="s">
        <v>26</v>
      </c>
      <c r="N599" s="10">
        <v>173</v>
      </c>
      <c r="O599" s="10">
        <v>69</v>
      </c>
      <c r="P599" s="10">
        <v>69</v>
      </c>
      <c r="Q599" s="7">
        <v>81</v>
      </c>
      <c r="R599" s="7">
        <v>84</v>
      </c>
      <c r="S599" s="5">
        <f t="shared" si="41"/>
        <v>23.054562464499313</v>
      </c>
      <c r="T599" s="5">
        <f t="shared" si="42"/>
        <v>23.054562464499313</v>
      </c>
      <c r="U599" s="5">
        <f t="shared" si="43"/>
        <v>0.46820809248554912</v>
      </c>
      <c r="V599" s="5">
        <f t="shared" si="44"/>
        <v>0.48554913294797686</v>
      </c>
      <c r="W599" s="10">
        <v>126</v>
      </c>
      <c r="X599" s="6">
        <v>113</v>
      </c>
      <c r="Y599" s="10">
        <v>89</v>
      </c>
      <c r="Z599" s="10">
        <v>74</v>
      </c>
      <c r="AA599" s="7">
        <f t="shared" si="46"/>
        <v>101.33333333333333</v>
      </c>
      <c r="AB599" s="7">
        <f t="shared" si="47"/>
        <v>87</v>
      </c>
      <c r="AC599" s="7">
        <v>181</v>
      </c>
      <c r="AD599" s="7">
        <v>80</v>
      </c>
      <c r="AE599" s="7">
        <v>82</v>
      </c>
      <c r="AF599" s="7">
        <v>0.84</v>
      </c>
      <c r="AG599" s="7">
        <v>0.85</v>
      </c>
      <c r="AI599" s="7">
        <v>155.5</v>
      </c>
    </row>
    <row r="600" spans="1:35" x14ac:dyDescent="0.25">
      <c r="A600" t="s">
        <v>641</v>
      </c>
      <c r="B600" t="s">
        <v>40</v>
      </c>
      <c r="C600" s="1">
        <v>1</v>
      </c>
      <c r="D600">
        <v>1989</v>
      </c>
      <c r="E600" s="2">
        <v>32</v>
      </c>
      <c r="F600" t="s">
        <v>642</v>
      </c>
      <c r="G600">
        <v>2</v>
      </c>
      <c r="H600" t="s">
        <v>114</v>
      </c>
      <c r="J600">
        <v>0</v>
      </c>
      <c r="K600" s="1">
        <v>0</v>
      </c>
      <c r="L600" s="1">
        <v>1</v>
      </c>
      <c r="M600" s="1" t="s">
        <v>26</v>
      </c>
      <c r="N600" s="10">
        <v>183</v>
      </c>
      <c r="O600" s="10">
        <v>61</v>
      </c>
      <c r="P600" s="10">
        <v>60</v>
      </c>
      <c r="Q600" s="7">
        <v>76</v>
      </c>
      <c r="R600" s="7">
        <v>76</v>
      </c>
      <c r="S600" s="5">
        <f t="shared" si="41"/>
        <v>18.214936247723134</v>
      </c>
      <c r="T600" s="5">
        <f t="shared" si="42"/>
        <v>17.916330735465376</v>
      </c>
      <c r="U600" s="5">
        <f t="shared" ref="U600:U666" si="48">Q600/N600</f>
        <v>0.41530054644808745</v>
      </c>
      <c r="V600" s="5">
        <f t="shared" ref="V600:V666" si="49">R600/N600</f>
        <v>0.41530054644808745</v>
      </c>
      <c r="W600" s="10">
        <v>130</v>
      </c>
      <c r="X600" s="6">
        <v>111</v>
      </c>
      <c r="Y600" s="10">
        <v>82</v>
      </c>
      <c r="Z600" s="10">
        <v>77</v>
      </c>
      <c r="AA600" s="7">
        <f t="shared" si="46"/>
        <v>98</v>
      </c>
      <c r="AB600" s="7">
        <f t="shared" si="47"/>
        <v>88.333333333333329</v>
      </c>
      <c r="AC600" s="7">
        <v>188</v>
      </c>
      <c r="AD600" s="7">
        <v>69</v>
      </c>
      <c r="AE600" s="7">
        <v>72</v>
      </c>
      <c r="AF600" s="7">
        <v>0.76</v>
      </c>
      <c r="AG600" s="7">
        <v>0.71</v>
      </c>
      <c r="AI600" s="7">
        <v>150</v>
      </c>
    </row>
    <row r="601" spans="1:35" x14ac:dyDescent="0.25">
      <c r="A601">
        <v>559</v>
      </c>
      <c r="B601" t="s">
        <v>40</v>
      </c>
      <c r="C601" s="1">
        <v>1</v>
      </c>
      <c r="D601">
        <v>1986</v>
      </c>
      <c r="E601" s="2">
        <v>35</v>
      </c>
      <c r="F601" t="s">
        <v>172</v>
      </c>
      <c r="G601">
        <v>1</v>
      </c>
      <c r="H601" t="s">
        <v>137</v>
      </c>
      <c r="J601">
        <v>0</v>
      </c>
      <c r="K601" s="1">
        <v>0</v>
      </c>
      <c r="L601" s="1">
        <v>2</v>
      </c>
      <c r="M601" s="1" t="s">
        <v>154</v>
      </c>
      <c r="N601" s="10">
        <v>193</v>
      </c>
      <c r="O601" s="10">
        <v>70</v>
      </c>
      <c r="P601" s="10">
        <v>70</v>
      </c>
      <c r="Q601" s="7">
        <v>107</v>
      </c>
      <c r="R601" s="7">
        <v>107</v>
      </c>
      <c r="S601" s="5">
        <f t="shared" si="41"/>
        <v>18.792450804048432</v>
      </c>
      <c r="T601" s="5">
        <f t="shared" si="42"/>
        <v>18.792450804048432</v>
      </c>
      <c r="U601" s="5">
        <f t="shared" si="48"/>
        <v>0.55440414507772018</v>
      </c>
      <c r="V601" s="5">
        <f t="shared" si="49"/>
        <v>0.55440414507772018</v>
      </c>
      <c r="W601" s="10">
        <v>120</v>
      </c>
      <c r="X601" s="6">
        <v>120</v>
      </c>
      <c r="Y601" s="10">
        <v>86</v>
      </c>
      <c r="Z601" s="10">
        <v>81</v>
      </c>
      <c r="AA601" s="7">
        <f t="shared" si="46"/>
        <v>97.333333333333329</v>
      </c>
      <c r="AB601" s="7">
        <f t="shared" si="47"/>
        <v>94</v>
      </c>
      <c r="AC601" s="7">
        <v>185</v>
      </c>
      <c r="AD601" s="7">
        <v>63</v>
      </c>
      <c r="AE601" s="7">
        <v>62</v>
      </c>
      <c r="AF601" s="7">
        <v>0.91</v>
      </c>
      <c r="AG601" s="7">
        <v>0.93</v>
      </c>
      <c r="AI601" s="7">
        <v>0</v>
      </c>
    </row>
    <row r="602" spans="1:35" x14ac:dyDescent="0.25">
      <c r="A602" t="s">
        <v>619</v>
      </c>
      <c r="B602" t="s">
        <v>23</v>
      </c>
      <c r="C602" s="1">
        <v>0</v>
      </c>
      <c r="D602">
        <v>1994</v>
      </c>
      <c r="E602" s="2">
        <v>27</v>
      </c>
      <c r="F602" t="s">
        <v>408</v>
      </c>
      <c r="G602">
        <v>2</v>
      </c>
      <c r="H602" t="s">
        <v>137</v>
      </c>
      <c r="J602">
        <v>0</v>
      </c>
      <c r="K602" s="1">
        <v>0</v>
      </c>
      <c r="L602" s="1">
        <v>1</v>
      </c>
      <c r="M602" s="1" t="s">
        <v>26</v>
      </c>
      <c r="N602" s="10">
        <v>182</v>
      </c>
      <c r="O602" s="10">
        <v>80</v>
      </c>
      <c r="P602" s="10">
        <v>78</v>
      </c>
      <c r="Q602" s="7">
        <v>114</v>
      </c>
      <c r="R602" s="7">
        <v>114</v>
      </c>
      <c r="S602" s="5">
        <f t="shared" si="41"/>
        <v>24.151672503320857</v>
      </c>
      <c r="T602" s="5">
        <f t="shared" si="42"/>
        <v>23.547880690737834</v>
      </c>
      <c r="U602" s="5">
        <f t="shared" si="48"/>
        <v>0.62637362637362637</v>
      </c>
      <c r="V602" s="5">
        <f t="shared" si="49"/>
        <v>0.62637362637362637</v>
      </c>
      <c r="W602" s="10">
        <v>128</v>
      </c>
      <c r="X602" s="6">
        <v>130</v>
      </c>
      <c r="Y602" s="10">
        <v>83</v>
      </c>
      <c r="Z602" s="10">
        <v>79</v>
      </c>
      <c r="AA602" s="7">
        <f t="shared" si="46"/>
        <v>98</v>
      </c>
      <c r="AB602" s="7">
        <f t="shared" si="47"/>
        <v>96</v>
      </c>
      <c r="AC602" s="7">
        <v>193</v>
      </c>
      <c r="AD602" s="7">
        <v>98</v>
      </c>
      <c r="AE602" s="7">
        <v>72</v>
      </c>
      <c r="AF602" s="7">
        <v>0.92</v>
      </c>
      <c r="AG602" s="7">
        <v>0.92</v>
      </c>
      <c r="AI602" s="7">
        <v>150</v>
      </c>
    </row>
    <row r="603" spans="1:35" x14ac:dyDescent="0.25">
      <c r="A603">
        <v>569</v>
      </c>
      <c r="B603" t="s">
        <v>40</v>
      </c>
      <c r="C603" s="1">
        <v>1</v>
      </c>
      <c r="D603">
        <v>1996</v>
      </c>
      <c r="E603" s="2">
        <v>25</v>
      </c>
      <c r="F603" t="s">
        <v>637</v>
      </c>
      <c r="G603">
        <v>3</v>
      </c>
      <c r="H603" t="s">
        <v>171</v>
      </c>
      <c r="J603">
        <v>2020</v>
      </c>
      <c r="K603" s="1">
        <v>2020</v>
      </c>
      <c r="L603" s="1">
        <v>2</v>
      </c>
      <c r="M603" s="1" t="s">
        <v>154</v>
      </c>
      <c r="N603" s="10">
        <v>182</v>
      </c>
      <c r="O603" s="10">
        <v>70</v>
      </c>
      <c r="P603" s="10">
        <v>71</v>
      </c>
      <c r="Q603" s="7">
        <v>79</v>
      </c>
      <c r="R603" s="7">
        <v>73</v>
      </c>
      <c r="S603" s="8">
        <f t="shared" si="41"/>
        <v>21.132713440405748</v>
      </c>
      <c r="T603" s="5">
        <f t="shared" si="42"/>
        <v>21.434609346697261</v>
      </c>
      <c r="U603" s="5">
        <f t="shared" si="48"/>
        <v>0.43406593406593408</v>
      </c>
      <c r="V603" s="5">
        <f t="shared" si="49"/>
        <v>0.40109890109890112</v>
      </c>
      <c r="W603" s="10">
        <v>135</v>
      </c>
      <c r="X603" s="6">
        <v>115</v>
      </c>
      <c r="Y603" s="10">
        <v>89</v>
      </c>
      <c r="Z603" s="10">
        <v>64</v>
      </c>
      <c r="AA603" s="7">
        <f t="shared" si="46"/>
        <v>104.33333333333333</v>
      </c>
      <c r="AB603" s="7">
        <f t="shared" si="47"/>
        <v>81</v>
      </c>
      <c r="AC603" s="7">
        <v>195</v>
      </c>
      <c r="AD603" s="7">
        <v>89</v>
      </c>
      <c r="AE603" s="7">
        <v>71</v>
      </c>
      <c r="AF603" s="7">
        <v>0.98</v>
      </c>
      <c r="AG603" s="7">
        <v>0.99</v>
      </c>
      <c r="AI603" s="7">
        <v>0</v>
      </c>
    </row>
    <row r="604" spans="1:35" x14ac:dyDescent="0.25">
      <c r="A604">
        <v>566</v>
      </c>
      <c r="B604" t="s">
        <v>40</v>
      </c>
      <c r="C604" s="1">
        <v>1</v>
      </c>
      <c r="D604">
        <v>1977</v>
      </c>
      <c r="E604" s="2">
        <v>44</v>
      </c>
      <c r="F604" t="s">
        <v>643</v>
      </c>
      <c r="G604">
        <v>1</v>
      </c>
      <c r="H604" t="s">
        <v>114</v>
      </c>
      <c r="J604">
        <v>0</v>
      </c>
      <c r="K604" s="1">
        <v>0</v>
      </c>
      <c r="L604" s="1">
        <v>2</v>
      </c>
      <c r="M604" s="1" t="s">
        <v>154</v>
      </c>
      <c r="N604" s="10">
        <v>172</v>
      </c>
      <c r="O604" s="10">
        <v>54</v>
      </c>
      <c r="P604" s="10">
        <v>56</v>
      </c>
      <c r="Q604" s="7">
        <v>74</v>
      </c>
      <c r="R604" s="7">
        <v>74</v>
      </c>
      <c r="S604" s="5">
        <f t="shared" si="41"/>
        <v>18.253109789075175</v>
      </c>
      <c r="T604" s="5">
        <f t="shared" si="42"/>
        <v>18.929150892374256</v>
      </c>
      <c r="U604" s="5">
        <f t="shared" si="48"/>
        <v>0.43023255813953487</v>
      </c>
      <c r="V604" s="5">
        <f t="shared" si="49"/>
        <v>0.43023255813953487</v>
      </c>
      <c r="W604" s="10">
        <v>127</v>
      </c>
      <c r="X604" s="6">
        <v>126</v>
      </c>
      <c r="Y604" s="10">
        <v>83</v>
      </c>
      <c r="Z604" s="10">
        <v>86</v>
      </c>
      <c r="AA604" s="7">
        <f t="shared" si="46"/>
        <v>97.666666666666671</v>
      </c>
      <c r="AB604" s="7">
        <f t="shared" si="47"/>
        <v>99.333333333333329</v>
      </c>
      <c r="AC604" s="7">
        <v>176</v>
      </c>
      <c r="AD604" s="7">
        <v>56</v>
      </c>
      <c r="AE604" s="7">
        <v>70</v>
      </c>
      <c r="AF604" s="7">
        <v>0.97</v>
      </c>
      <c r="AG604" s="7">
        <v>0.97</v>
      </c>
      <c r="AI604" s="7">
        <v>0</v>
      </c>
    </row>
    <row r="605" spans="1:35" x14ac:dyDescent="0.25">
      <c r="A605">
        <v>557</v>
      </c>
      <c r="B605" t="s">
        <v>40</v>
      </c>
      <c r="C605" s="1">
        <v>1</v>
      </c>
      <c r="D605">
        <v>1969</v>
      </c>
      <c r="E605" s="2">
        <v>52</v>
      </c>
      <c r="F605" t="s">
        <v>408</v>
      </c>
      <c r="G605">
        <v>1</v>
      </c>
      <c r="H605" t="s">
        <v>114</v>
      </c>
      <c r="J605">
        <v>0</v>
      </c>
      <c r="K605" s="1">
        <v>0</v>
      </c>
      <c r="L605" s="1">
        <v>2</v>
      </c>
      <c r="M605" s="1" t="s">
        <v>154</v>
      </c>
      <c r="N605" s="10">
        <v>170</v>
      </c>
      <c r="O605" s="10">
        <v>78</v>
      </c>
      <c r="P605" s="10">
        <v>78</v>
      </c>
      <c r="Q605" s="7">
        <v>105</v>
      </c>
      <c r="R605" s="7">
        <v>105</v>
      </c>
      <c r="S605" s="5">
        <f t="shared" si="41"/>
        <v>26.989619377162629</v>
      </c>
      <c r="T605" s="5">
        <f t="shared" si="42"/>
        <v>26.989619377162629</v>
      </c>
      <c r="U605" s="5">
        <f t="shared" si="48"/>
        <v>0.61764705882352944</v>
      </c>
      <c r="V605" s="5">
        <f t="shared" si="49"/>
        <v>0.61764705882352944</v>
      </c>
      <c r="W605" s="10">
        <v>130</v>
      </c>
      <c r="X605" s="6">
        <v>129</v>
      </c>
      <c r="Y605" s="10">
        <v>87</v>
      </c>
      <c r="Z605" s="10">
        <v>87</v>
      </c>
      <c r="AA605" s="7">
        <f t="shared" si="46"/>
        <v>101.33333333333333</v>
      </c>
      <c r="AB605" s="7">
        <f t="shared" si="47"/>
        <v>101</v>
      </c>
      <c r="AC605" s="7">
        <v>168</v>
      </c>
      <c r="AD605" s="7">
        <v>89</v>
      </c>
      <c r="AE605" s="7">
        <v>89</v>
      </c>
      <c r="AF605" s="7">
        <v>0.97</v>
      </c>
      <c r="AG605" s="7">
        <v>0.97</v>
      </c>
      <c r="AI605" s="7">
        <v>0</v>
      </c>
    </row>
    <row r="606" spans="1:35" x14ac:dyDescent="0.25">
      <c r="A606" t="s">
        <v>644</v>
      </c>
      <c r="B606" t="s">
        <v>40</v>
      </c>
      <c r="C606" s="1">
        <v>1</v>
      </c>
      <c r="D606">
        <v>1984</v>
      </c>
      <c r="E606" s="2">
        <v>37</v>
      </c>
      <c r="F606" t="s">
        <v>637</v>
      </c>
      <c r="G606">
        <v>3</v>
      </c>
      <c r="H606" t="s">
        <v>645</v>
      </c>
      <c r="J606">
        <v>0</v>
      </c>
      <c r="K606" s="1">
        <v>0</v>
      </c>
      <c r="L606" s="1">
        <v>1</v>
      </c>
      <c r="M606" s="1" t="s">
        <v>26</v>
      </c>
      <c r="N606" s="10">
        <v>183</v>
      </c>
      <c r="O606" s="10">
        <v>78</v>
      </c>
      <c r="P606" s="10">
        <v>78</v>
      </c>
      <c r="Q606" s="7">
        <v>80</v>
      </c>
      <c r="R606" s="7">
        <v>80</v>
      </c>
      <c r="S606" s="5">
        <f t="shared" si="41"/>
        <v>23.291229956104988</v>
      </c>
      <c r="T606" s="5">
        <f t="shared" si="42"/>
        <v>23.291229956104988</v>
      </c>
      <c r="U606" s="5">
        <f t="shared" si="48"/>
        <v>0.43715846994535518</v>
      </c>
      <c r="V606" s="5">
        <f t="shared" si="49"/>
        <v>0.43715846994535518</v>
      </c>
      <c r="W606" s="10">
        <v>132</v>
      </c>
      <c r="X606" s="6">
        <v>119</v>
      </c>
      <c r="Y606" s="10">
        <v>85</v>
      </c>
      <c r="Z606" s="10">
        <v>76</v>
      </c>
      <c r="AA606" s="7">
        <f t="shared" si="46"/>
        <v>100.66666666666667</v>
      </c>
      <c r="AB606" s="7">
        <f t="shared" si="47"/>
        <v>90.333333333333329</v>
      </c>
      <c r="AC606" s="7">
        <v>183</v>
      </c>
      <c r="AD606" s="7">
        <v>70</v>
      </c>
      <c r="AE606" s="7">
        <v>69</v>
      </c>
      <c r="AF606" s="7">
        <v>0.93</v>
      </c>
      <c r="AG606" s="7">
        <v>0.92</v>
      </c>
      <c r="AI606" s="7">
        <v>155.5</v>
      </c>
    </row>
    <row r="607" spans="1:35" x14ac:dyDescent="0.25">
      <c r="A607" t="s">
        <v>646</v>
      </c>
      <c r="B607" t="s">
        <v>40</v>
      </c>
      <c r="C607" s="1">
        <v>1</v>
      </c>
      <c r="D607">
        <v>1994</v>
      </c>
      <c r="E607" s="2">
        <v>27</v>
      </c>
      <c r="F607" t="s">
        <v>588</v>
      </c>
      <c r="G607">
        <v>2</v>
      </c>
      <c r="H607" t="s">
        <v>114</v>
      </c>
      <c r="J607">
        <v>0</v>
      </c>
      <c r="K607" s="1">
        <v>0</v>
      </c>
      <c r="L607" s="1">
        <v>0</v>
      </c>
      <c r="M607" s="1" t="s">
        <v>31</v>
      </c>
      <c r="N607" s="10">
        <v>163</v>
      </c>
      <c r="O607" s="10">
        <v>69</v>
      </c>
      <c r="P607" s="10">
        <v>68</v>
      </c>
      <c r="Q607" s="7">
        <v>101</v>
      </c>
      <c r="R607" s="7">
        <v>101</v>
      </c>
      <c r="S607" s="5">
        <f t="shared" si="41"/>
        <v>25.970115548195267</v>
      </c>
      <c r="T607" s="5">
        <f t="shared" si="42"/>
        <v>25.59373706198954</v>
      </c>
      <c r="U607" s="5">
        <f t="shared" si="48"/>
        <v>0.61963190184049077</v>
      </c>
      <c r="V607" s="5">
        <f t="shared" si="49"/>
        <v>0.61963190184049077</v>
      </c>
      <c r="W607" s="10">
        <v>130</v>
      </c>
      <c r="X607" s="6">
        <v>127</v>
      </c>
      <c r="Y607" s="10">
        <v>84</v>
      </c>
      <c r="Z607" s="10">
        <v>79</v>
      </c>
      <c r="AA607" s="7">
        <f t="shared" si="46"/>
        <v>99.333333333333329</v>
      </c>
      <c r="AB607" s="7">
        <f t="shared" si="47"/>
        <v>95</v>
      </c>
      <c r="AC607" s="7">
        <v>193</v>
      </c>
      <c r="AD607" s="7">
        <v>78</v>
      </c>
      <c r="AE607" s="7">
        <v>74</v>
      </c>
      <c r="AF607" s="7">
        <v>0.93</v>
      </c>
      <c r="AG607" s="7">
        <v>0.9</v>
      </c>
      <c r="AI607" s="7">
        <v>157.5</v>
      </c>
    </row>
    <row r="608" spans="1:35" x14ac:dyDescent="0.25">
      <c r="A608" t="s">
        <v>647</v>
      </c>
      <c r="B608" t="s">
        <v>40</v>
      </c>
      <c r="C608" s="1">
        <v>1</v>
      </c>
      <c r="D608">
        <v>1979</v>
      </c>
      <c r="E608" s="2">
        <v>42</v>
      </c>
      <c r="F608" t="s">
        <v>408</v>
      </c>
      <c r="G608">
        <v>2</v>
      </c>
      <c r="H608" t="s">
        <v>114</v>
      </c>
      <c r="J608">
        <v>0</v>
      </c>
      <c r="K608" s="1">
        <v>0</v>
      </c>
      <c r="L608" s="1">
        <v>0</v>
      </c>
      <c r="M608" s="1" t="s">
        <v>31</v>
      </c>
      <c r="N608" s="10">
        <v>178</v>
      </c>
      <c r="O608" s="10">
        <v>62</v>
      </c>
      <c r="P608" s="10">
        <v>61</v>
      </c>
      <c r="Q608" s="7">
        <v>70</v>
      </c>
      <c r="R608" s="7">
        <v>70</v>
      </c>
      <c r="S608" s="5">
        <f t="shared" si="41"/>
        <v>19.568236333796236</v>
      </c>
      <c r="T608" s="5">
        <f t="shared" si="42"/>
        <v>19.252619618735007</v>
      </c>
      <c r="U608" s="5">
        <f t="shared" si="48"/>
        <v>0.39325842696629215</v>
      </c>
      <c r="V608" s="5">
        <f t="shared" si="49"/>
        <v>0.39325842696629215</v>
      </c>
      <c r="W608" s="10">
        <v>121</v>
      </c>
      <c r="X608" s="6">
        <v>116</v>
      </c>
      <c r="Y608" s="10">
        <v>81</v>
      </c>
      <c r="Z608" s="10">
        <v>77</v>
      </c>
      <c r="AA608" s="7">
        <f t="shared" si="46"/>
        <v>94.333333333333329</v>
      </c>
      <c r="AB608" s="7">
        <f t="shared" si="47"/>
        <v>90</v>
      </c>
      <c r="AC608" s="7">
        <v>178</v>
      </c>
      <c r="AD608" s="7">
        <v>89</v>
      </c>
      <c r="AE608" s="7">
        <v>87</v>
      </c>
      <c r="AF608" s="7">
        <v>0.93</v>
      </c>
      <c r="AG608" s="7">
        <v>0.91</v>
      </c>
      <c r="AI608" s="7">
        <v>155.5</v>
      </c>
    </row>
    <row r="609" spans="1:35" x14ac:dyDescent="0.25">
      <c r="A609" t="s">
        <v>648</v>
      </c>
      <c r="B609" t="s">
        <v>40</v>
      </c>
      <c r="C609" s="1">
        <v>1</v>
      </c>
      <c r="D609">
        <v>1994</v>
      </c>
      <c r="E609" s="2">
        <v>27</v>
      </c>
      <c r="F609" t="s">
        <v>637</v>
      </c>
      <c r="G609">
        <v>3</v>
      </c>
      <c r="H609" t="s">
        <v>187</v>
      </c>
      <c r="J609">
        <v>0</v>
      </c>
      <c r="K609" s="1">
        <v>0</v>
      </c>
      <c r="L609" s="1">
        <v>1</v>
      </c>
      <c r="M609" s="1" t="s">
        <v>26</v>
      </c>
      <c r="N609" s="10">
        <v>163</v>
      </c>
      <c r="O609" s="10">
        <v>60</v>
      </c>
      <c r="P609" s="10">
        <v>59</v>
      </c>
      <c r="Q609" s="7">
        <v>86</v>
      </c>
      <c r="R609" s="7">
        <v>84</v>
      </c>
      <c r="S609" s="5">
        <f t="shared" si="41"/>
        <v>22.582709172343712</v>
      </c>
      <c r="T609" s="5">
        <f t="shared" si="42"/>
        <v>22.206330686137981</v>
      </c>
      <c r="U609" s="5">
        <f t="shared" si="48"/>
        <v>0.52760736196319014</v>
      </c>
      <c r="V609" s="5">
        <f t="shared" si="49"/>
        <v>0.51533742331288346</v>
      </c>
      <c r="W609" s="10">
        <v>124</v>
      </c>
      <c r="X609" s="6">
        <v>111</v>
      </c>
      <c r="Y609" s="10">
        <v>81</v>
      </c>
      <c r="Z609" s="10">
        <v>77</v>
      </c>
      <c r="AA609" s="7">
        <f t="shared" si="46"/>
        <v>95.333333333333329</v>
      </c>
      <c r="AB609" s="7">
        <f t="shared" si="47"/>
        <v>88.333333333333329</v>
      </c>
      <c r="AC609" s="7">
        <v>193</v>
      </c>
      <c r="AD609" s="7">
        <v>87</v>
      </c>
      <c r="AE609" s="7">
        <v>84</v>
      </c>
      <c r="AF609" s="7">
        <v>0.95</v>
      </c>
      <c r="AG609" s="7">
        <v>0.94</v>
      </c>
      <c r="AI609" s="7">
        <v>150.5</v>
      </c>
    </row>
    <row r="610" spans="1:35" x14ac:dyDescent="0.25">
      <c r="A610">
        <v>572</v>
      </c>
      <c r="B610" t="s">
        <v>40</v>
      </c>
      <c r="C610" s="1">
        <v>1</v>
      </c>
      <c r="D610">
        <v>1998</v>
      </c>
      <c r="E610" s="2">
        <v>23</v>
      </c>
      <c r="F610" t="s">
        <v>649</v>
      </c>
      <c r="G610">
        <v>2</v>
      </c>
      <c r="H610" t="s">
        <v>114</v>
      </c>
      <c r="J610">
        <v>0</v>
      </c>
      <c r="K610" s="1">
        <v>0</v>
      </c>
      <c r="L610" s="1">
        <v>2</v>
      </c>
      <c r="M610" s="1" t="s">
        <v>154</v>
      </c>
      <c r="N610" s="10">
        <v>163</v>
      </c>
      <c r="O610" s="10">
        <v>54</v>
      </c>
      <c r="P610" s="10">
        <v>56</v>
      </c>
      <c r="Q610" s="7">
        <v>72</v>
      </c>
      <c r="R610" s="7">
        <v>80</v>
      </c>
      <c r="S610" s="5">
        <f t="shared" si="41"/>
        <v>20.324438255109339</v>
      </c>
      <c r="T610" s="5">
        <f t="shared" si="42"/>
        <v>21.077195227520797</v>
      </c>
      <c r="U610" s="5">
        <f t="shared" si="48"/>
        <v>0.44171779141104295</v>
      </c>
      <c r="V610" s="5">
        <f t="shared" si="49"/>
        <v>0.49079754601226994</v>
      </c>
      <c r="W610" s="10">
        <v>126</v>
      </c>
      <c r="X610" s="6">
        <v>124</v>
      </c>
      <c r="Y610" s="10">
        <v>80</v>
      </c>
      <c r="Z610" s="10">
        <v>80</v>
      </c>
      <c r="AA610" s="7">
        <f t="shared" si="46"/>
        <v>95.333333333333329</v>
      </c>
      <c r="AB610" s="7">
        <f t="shared" si="47"/>
        <v>94.666666666666671</v>
      </c>
      <c r="AC610" s="7">
        <v>197</v>
      </c>
      <c r="AD610" s="7">
        <v>80</v>
      </c>
      <c r="AE610" s="7">
        <v>79</v>
      </c>
      <c r="AF610" s="7">
        <v>0.9</v>
      </c>
      <c r="AG610" s="7">
        <v>0.95</v>
      </c>
      <c r="AI610" s="7">
        <v>0</v>
      </c>
    </row>
    <row r="611" spans="1:35" x14ac:dyDescent="0.25">
      <c r="A611" t="s">
        <v>650</v>
      </c>
      <c r="B611" t="s">
        <v>40</v>
      </c>
      <c r="C611" s="1">
        <v>1</v>
      </c>
      <c r="D611">
        <v>1974</v>
      </c>
      <c r="E611" s="2">
        <v>47</v>
      </c>
      <c r="F611" t="s">
        <v>651</v>
      </c>
      <c r="G611">
        <v>1</v>
      </c>
      <c r="H611" t="s">
        <v>114</v>
      </c>
      <c r="J611">
        <v>0</v>
      </c>
      <c r="K611" s="1">
        <v>0</v>
      </c>
      <c r="L611" s="1">
        <v>1</v>
      </c>
      <c r="M611" s="1" t="s">
        <v>26</v>
      </c>
      <c r="N611" s="10">
        <v>172</v>
      </c>
      <c r="O611" s="10">
        <v>70</v>
      </c>
      <c r="P611" s="10">
        <v>70</v>
      </c>
      <c r="Q611" s="7">
        <v>100</v>
      </c>
      <c r="R611" s="7">
        <v>100</v>
      </c>
      <c r="S611" s="5">
        <f t="shared" si="41"/>
        <v>23.661438615467819</v>
      </c>
      <c r="T611" s="5">
        <f t="shared" si="42"/>
        <v>23.661438615467819</v>
      </c>
      <c r="U611" s="5">
        <f t="shared" si="48"/>
        <v>0.58139534883720934</v>
      </c>
      <c r="V611" s="5">
        <f t="shared" si="49"/>
        <v>0.58139534883720934</v>
      </c>
      <c r="W611" s="10">
        <v>131</v>
      </c>
      <c r="X611" s="6">
        <v>114</v>
      </c>
      <c r="Y611" s="10">
        <v>87</v>
      </c>
      <c r="Z611" s="10">
        <v>72</v>
      </c>
      <c r="AA611" s="7">
        <f t="shared" si="46"/>
        <v>101.66666666666667</v>
      </c>
      <c r="AB611" s="7">
        <f t="shared" si="47"/>
        <v>86</v>
      </c>
      <c r="AC611" s="7">
        <v>173</v>
      </c>
      <c r="AD611" s="7">
        <v>69</v>
      </c>
      <c r="AE611" s="7">
        <v>69</v>
      </c>
      <c r="AF611" s="7">
        <v>0.97</v>
      </c>
      <c r="AG611" s="7">
        <v>0.97</v>
      </c>
      <c r="AI611" s="7">
        <v>150</v>
      </c>
    </row>
    <row r="612" spans="1:35" x14ac:dyDescent="0.25">
      <c r="A612" t="s">
        <v>652</v>
      </c>
      <c r="B612" t="s">
        <v>23</v>
      </c>
      <c r="C612" s="1">
        <v>0</v>
      </c>
      <c r="D612">
        <v>1984</v>
      </c>
      <c r="E612" s="2">
        <v>37</v>
      </c>
      <c r="F612" t="s">
        <v>637</v>
      </c>
      <c r="G612">
        <v>2</v>
      </c>
      <c r="H612" t="s">
        <v>503</v>
      </c>
      <c r="J612">
        <v>0</v>
      </c>
      <c r="K612" s="1">
        <v>0</v>
      </c>
      <c r="L612" s="1">
        <v>1</v>
      </c>
      <c r="M612" s="1" t="s">
        <v>26</v>
      </c>
      <c r="N612" s="10">
        <v>170</v>
      </c>
      <c r="O612" s="10">
        <v>65</v>
      </c>
      <c r="P612" s="10">
        <v>65</v>
      </c>
      <c r="Q612" s="7">
        <v>74</v>
      </c>
      <c r="R612" s="7">
        <v>74</v>
      </c>
      <c r="S612" s="5">
        <f t="shared" si="41"/>
        <v>22.491349480968857</v>
      </c>
      <c r="T612" s="5">
        <f t="shared" si="42"/>
        <v>22.491349480968857</v>
      </c>
      <c r="U612" s="5">
        <f t="shared" si="48"/>
        <v>0.43529411764705883</v>
      </c>
      <c r="V612" s="5">
        <f t="shared" si="49"/>
        <v>0.43529411764705883</v>
      </c>
      <c r="W612" s="10">
        <v>123</v>
      </c>
      <c r="X612" s="6">
        <v>120</v>
      </c>
      <c r="Y612" s="10">
        <v>80</v>
      </c>
      <c r="Z612" s="10">
        <v>82</v>
      </c>
      <c r="AA612" s="7">
        <f t="shared" si="46"/>
        <v>94.333333333333329</v>
      </c>
      <c r="AB612" s="7">
        <f t="shared" si="47"/>
        <v>94.666666666666671</v>
      </c>
      <c r="AC612" s="7">
        <v>183</v>
      </c>
      <c r="AD612" s="7">
        <v>72</v>
      </c>
      <c r="AE612" s="7">
        <v>69</v>
      </c>
      <c r="AF612" s="7">
        <v>0.93</v>
      </c>
      <c r="AG612" s="7">
        <v>0.93</v>
      </c>
      <c r="AI612" s="7">
        <v>155.5</v>
      </c>
    </row>
    <row r="613" spans="1:35" x14ac:dyDescent="0.25">
      <c r="A613" t="s">
        <v>653</v>
      </c>
      <c r="B613" t="s">
        <v>23</v>
      </c>
      <c r="C613" s="1">
        <v>0</v>
      </c>
      <c r="D613">
        <v>1977</v>
      </c>
      <c r="E613" s="2">
        <v>44</v>
      </c>
      <c r="F613" t="s">
        <v>637</v>
      </c>
      <c r="G613">
        <v>2</v>
      </c>
      <c r="H613" t="s">
        <v>114</v>
      </c>
      <c r="J613">
        <v>0</v>
      </c>
      <c r="K613" s="1">
        <v>0</v>
      </c>
      <c r="L613" s="1">
        <v>0</v>
      </c>
      <c r="M613" s="1" t="s">
        <v>31</v>
      </c>
      <c r="N613" s="10">
        <v>178</v>
      </c>
      <c r="O613" s="10">
        <v>85</v>
      </c>
      <c r="P613" s="10">
        <v>86</v>
      </c>
      <c r="Q613" s="7">
        <v>91</v>
      </c>
      <c r="R613" s="6">
        <v>91</v>
      </c>
      <c r="S613" s="5">
        <f t="shared" si="41"/>
        <v>26.82742078020452</v>
      </c>
      <c r="T613" s="5">
        <f t="shared" si="42"/>
        <v>27.143037495265748</v>
      </c>
      <c r="U613" s="5">
        <f t="shared" si="48"/>
        <v>0.5112359550561798</v>
      </c>
      <c r="V613" s="5">
        <f t="shared" si="49"/>
        <v>0.5112359550561798</v>
      </c>
      <c r="W613" s="10">
        <v>133</v>
      </c>
      <c r="X613" s="6">
        <v>125</v>
      </c>
      <c r="Y613" s="10">
        <v>86</v>
      </c>
      <c r="Z613" s="10">
        <v>82</v>
      </c>
      <c r="AA613" s="7">
        <f t="shared" si="46"/>
        <v>101.66666666666667</v>
      </c>
      <c r="AB613" s="7">
        <f t="shared" si="47"/>
        <v>96.333333333333329</v>
      </c>
      <c r="AC613" s="7">
        <v>176</v>
      </c>
      <c r="AD613" s="7">
        <v>55</v>
      </c>
      <c r="AE613" s="7">
        <v>62</v>
      </c>
      <c r="AF613" s="7">
        <v>0.83</v>
      </c>
      <c r="AG613" s="7">
        <v>0.82</v>
      </c>
      <c r="AI613" s="7">
        <v>157.5</v>
      </c>
    </row>
    <row r="614" spans="1:35" x14ac:dyDescent="0.25">
      <c r="A614" t="s">
        <v>654</v>
      </c>
      <c r="B614" t="s">
        <v>40</v>
      </c>
      <c r="C614" s="1">
        <v>1</v>
      </c>
      <c r="D614">
        <v>1982</v>
      </c>
      <c r="E614" s="2">
        <v>39</v>
      </c>
      <c r="F614" t="s">
        <v>637</v>
      </c>
      <c r="G614">
        <v>2</v>
      </c>
      <c r="H614" t="s">
        <v>114</v>
      </c>
      <c r="J614">
        <v>0</v>
      </c>
      <c r="K614" s="1">
        <v>0</v>
      </c>
      <c r="L614" s="1">
        <v>1</v>
      </c>
      <c r="M614" s="1" t="s">
        <v>26</v>
      </c>
      <c r="N614" s="10">
        <v>163</v>
      </c>
      <c r="O614" s="10">
        <v>60</v>
      </c>
      <c r="P614" s="10">
        <v>60</v>
      </c>
      <c r="Q614" s="7">
        <v>89</v>
      </c>
      <c r="R614" s="7">
        <v>89</v>
      </c>
      <c r="S614" s="5">
        <f t="shared" si="41"/>
        <v>22.582709172343712</v>
      </c>
      <c r="T614" s="5">
        <f t="shared" si="42"/>
        <v>22.582709172343712</v>
      </c>
      <c r="U614" s="5">
        <f t="shared" si="48"/>
        <v>0.54601226993865026</v>
      </c>
      <c r="V614" s="5">
        <f t="shared" si="49"/>
        <v>0.54601226993865026</v>
      </c>
      <c r="W614" s="10">
        <v>123</v>
      </c>
      <c r="X614" s="6">
        <v>127</v>
      </c>
      <c r="Y614" s="10">
        <v>86</v>
      </c>
      <c r="Z614" s="10">
        <v>94</v>
      </c>
      <c r="AA614" s="7">
        <f t="shared" si="46"/>
        <v>98.333333333333329</v>
      </c>
      <c r="AB614" s="7">
        <f t="shared" si="47"/>
        <v>105</v>
      </c>
      <c r="AC614" s="7">
        <v>181</v>
      </c>
      <c r="AD614" s="7">
        <v>78</v>
      </c>
      <c r="AE614" s="7">
        <v>73</v>
      </c>
      <c r="AF614" s="7">
        <v>0.97</v>
      </c>
      <c r="AG614" s="7">
        <v>0.97</v>
      </c>
      <c r="AI614" s="7">
        <v>150</v>
      </c>
    </row>
    <row r="615" spans="1:35" x14ac:dyDescent="0.25">
      <c r="A615" t="s">
        <v>655</v>
      </c>
      <c r="B615" t="s">
        <v>23</v>
      </c>
      <c r="C615" s="1">
        <v>0</v>
      </c>
      <c r="D615">
        <v>1986</v>
      </c>
      <c r="E615" s="2">
        <v>35</v>
      </c>
      <c r="F615" t="s">
        <v>656</v>
      </c>
      <c r="G615">
        <v>2</v>
      </c>
      <c r="H615" t="s">
        <v>114</v>
      </c>
      <c r="J615">
        <v>0</v>
      </c>
      <c r="K615" s="1">
        <v>0</v>
      </c>
      <c r="L615" s="1">
        <v>1</v>
      </c>
      <c r="M615" s="1" t="s">
        <v>26</v>
      </c>
      <c r="N615" s="10">
        <v>183</v>
      </c>
      <c r="O615" s="10">
        <v>66</v>
      </c>
      <c r="P615" s="10">
        <v>66</v>
      </c>
      <c r="Q615" s="7">
        <v>79</v>
      </c>
      <c r="R615" s="7">
        <v>79</v>
      </c>
      <c r="S615" s="5">
        <f t="shared" si="41"/>
        <v>19.707963809011915</v>
      </c>
      <c r="T615" s="5">
        <f t="shared" si="42"/>
        <v>19.707963809011915</v>
      </c>
      <c r="U615" s="5">
        <f t="shared" si="48"/>
        <v>0.43169398907103823</v>
      </c>
      <c r="V615" s="5">
        <f t="shared" si="49"/>
        <v>0.43169398907103823</v>
      </c>
      <c r="W615" s="10">
        <v>125</v>
      </c>
      <c r="X615" s="6">
        <v>114</v>
      </c>
      <c r="Y615" s="10">
        <v>83</v>
      </c>
      <c r="Z615" s="10">
        <v>67</v>
      </c>
      <c r="AA615" s="7">
        <f t="shared" si="46"/>
        <v>97</v>
      </c>
      <c r="AB615" s="7">
        <f t="shared" si="47"/>
        <v>82.666666666666671</v>
      </c>
      <c r="AC615" s="7">
        <v>184</v>
      </c>
      <c r="AD615" s="7">
        <v>79</v>
      </c>
      <c r="AE615" s="7">
        <v>79</v>
      </c>
      <c r="AF615" s="7">
        <v>0.88</v>
      </c>
      <c r="AG615" s="7">
        <v>0.85</v>
      </c>
      <c r="AI615" s="7">
        <v>155.5</v>
      </c>
    </row>
    <row r="616" spans="1:35" x14ac:dyDescent="0.25">
      <c r="A616">
        <v>543</v>
      </c>
      <c r="B616" t="s">
        <v>23</v>
      </c>
      <c r="C616" s="1">
        <v>0</v>
      </c>
      <c r="D616">
        <v>1993</v>
      </c>
      <c r="E616" s="2">
        <v>28</v>
      </c>
      <c r="F616" t="s">
        <v>657</v>
      </c>
      <c r="G616">
        <v>3</v>
      </c>
      <c r="H616" t="s">
        <v>171</v>
      </c>
      <c r="J616">
        <v>0</v>
      </c>
      <c r="K616" s="1">
        <v>0</v>
      </c>
      <c r="L616" s="1">
        <v>2</v>
      </c>
      <c r="M616" s="1" t="s">
        <v>154</v>
      </c>
      <c r="N616" s="10">
        <v>163</v>
      </c>
      <c r="O616" s="10">
        <v>57</v>
      </c>
      <c r="P616" s="10">
        <v>58</v>
      </c>
      <c r="Q616" s="7">
        <v>72</v>
      </c>
      <c r="R616" s="7">
        <v>72</v>
      </c>
      <c r="S616" s="5">
        <f t="shared" si="41"/>
        <v>21.453573713726524</v>
      </c>
      <c r="T616" s="5">
        <f t="shared" si="42"/>
        <v>21.829952199932254</v>
      </c>
      <c r="U616" s="5">
        <f t="shared" si="48"/>
        <v>0.44171779141104295</v>
      </c>
      <c r="V616" s="5">
        <f t="shared" si="49"/>
        <v>0.44171779141104295</v>
      </c>
      <c r="W616" s="10">
        <v>127</v>
      </c>
      <c r="X616" s="6">
        <v>128</v>
      </c>
      <c r="Y616" s="10">
        <v>85</v>
      </c>
      <c r="Z616" s="10">
        <v>70</v>
      </c>
      <c r="AA616" s="7">
        <f t="shared" si="46"/>
        <v>99</v>
      </c>
      <c r="AB616" s="7">
        <f t="shared" si="47"/>
        <v>89.333333333333329</v>
      </c>
      <c r="AC616" s="7">
        <v>192</v>
      </c>
      <c r="AD616" s="7">
        <v>80</v>
      </c>
      <c r="AE616" s="7">
        <v>80</v>
      </c>
      <c r="AF616" s="7">
        <v>0.85</v>
      </c>
      <c r="AG616" s="7">
        <v>0.9</v>
      </c>
      <c r="AI616" s="7">
        <v>0</v>
      </c>
    </row>
    <row r="617" spans="1:35" x14ac:dyDescent="0.25">
      <c r="A617" t="s">
        <v>652</v>
      </c>
      <c r="B617" t="s">
        <v>23</v>
      </c>
      <c r="C617" s="1">
        <v>0</v>
      </c>
      <c r="D617">
        <v>1994</v>
      </c>
      <c r="E617" s="2">
        <v>27</v>
      </c>
      <c r="F617" t="s">
        <v>637</v>
      </c>
      <c r="G617">
        <v>2</v>
      </c>
      <c r="H617" t="s">
        <v>503</v>
      </c>
      <c r="J617">
        <v>0</v>
      </c>
      <c r="K617" s="1">
        <v>0</v>
      </c>
      <c r="L617" s="1">
        <v>1</v>
      </c>
      <c r="M617" s="1" t="s">
        <v>26</v>
      </c>
      <c r="N617" s="10">
        <v>150</v>
      </c>
      <c r="O617" s="10">
        <v>78</v>
      </c>
      <c r="P617" s="10">
        <v>70</v>
      </c>
      <c r="Q617" s="7">
        <v>90</v>
      </c>
      <c r="R617" s="7">
        <v>90</v>
      </c>
      <c r="S617" s="5">
        <f t="shared" si="41"/>
        <v>34.666666666666664</v>
      </c>
      <c r="T617" s="5">
        <f t="shared" si="42"/>
        <v>31.111111111111111</v>
      </c>
      <c r="U617" s="5">
        <f t="shared" si="48"/>
        <v>0.6</v>
      </c>
      <c r="V617" s="5">
        <f t="shared" si="49"/>
        <v>0.6</v>
      </c>
      <c r="W617" s="10">
        <v>129</v>
      </c>
      <c r="X617" s="6">
        <v>129</v>
      </c>
      <c r="Y617" s="10">
        <v>88</v>
      </c>
      <c r="Z617" s="10">
        <v>88</v>
      </c>
      <c r="AA617" s="7">
        <f t="shared" si="46"/>
        <v>101.66666666666667</v>
      </c>
      <c r="AB617" s="7">
        <f t="shared" si="47"/>
        <v>101.66666666666667</v>
      </c>
      <c r="AC617" s="7">
        <v>193</v>
      </c>
      <c r="AD617" s="7">
        <v>90</v>
      </c>
      <c r="AE617" s="7">
        <v>90</v>
      </c>
      <c r="AF617" s="7">
        <v>0.99</v>
      </c>
      <c r="AG617" s="7">
        <v>0.98</v>
      </c>
      <c r="AI617" s="7">
        <v>150</v>
      </c>
    </row>
    <row r="618" spans="1:35" x14ac:dyDescent="0.25">
      <c r="A618" t="s">
        <v>658</v>
      </c>
      <c r="B618" t="s">
        <v>40</v>
      </c>
      <c r="C618" s="1">
        <v>1</v>
      </c>
      <c r="D618">
        <v>1995</v>
      </c>
      <c r="E618" s="2">
        <v>26</v>
      </c>
      <c r="F618" t="s">
        <v>637</v>
      </c>
      <c r="G618">
        <v>3</v>
      </c>
      <c r="H618" t="s">
        <v>171</v>
      </c>
      <c r="J618">
        <v>0</v>
      </c>
      <c r="K618" s="1">
        <v>0</v>
      </c>
      <c r="L618" s="1">
        <v>1</v>
      </c>
      <c r="M618" s="1" t="s">
        <v>26</v>
      </c>
      <c r="N618" s="10">
        <v>197</v>
      </c>
      <c r="O618" s="10">
        <v>90</v>
      </c>
      <c r="P618" s="10">
        <v>89</v>
      </c>
      <c r="Q618" s="7">
        <v>108</v>
      </c>
      <c r="R618" s="7">
        <v>109</v>
      </c>
      <c r="S618" s="5">
        <f t="shared" si="41"/>
        <v>23.19049704965343</v>
      </c>
      <c r="T618" s="5">
        <f t="shared" si="42"/>
        <v>22.932824860212836</v>
      </c>
      <c r="U618" s="5">
        <f t="shared" si="48"/>
        <v>0.54822335025380708</v>
      </c>
      <c r="V618" s="5">
        <f t="shared" si="49"/>
        <v>0.5532994923857868</v>
      </c>
      <c r="W618" s="10">
        <v>129</v>
      </c>
      <c r="X618" s="6">
        <v>118</v>
      </c>
      <c r="Y618" s="10">
        <v>85</v>
      </c>
      <c r="Z618" s="10">
        <v>69</v>
      </c>
      <c r="AA618" s="7">
        <f t="shared" si="46"/>
        <v>99.666666666666671</v>
      </c>
      <c r="AB618" s="7">
        <f t="shared" si="47"/>
        <v>85.333333333333329</v>
      </c>
      <c r="AC618" s="7">
        <v>194</v>
      </c>
      <c r="AD618" s="7">
        <v>69</v>
      </c>
      <c r="AE618" s="7">
        <v>69</v>
      </c>
      <c r="AF618" s="7">
        <v>0.93</v>
      </c>
      <c r="AG618" s="7">
        <v>0.95</v>
      </c>
      <c r="AI618" s="7">
        <v>155.5</v>
      </c>
    </row>
    <row r="619" spans="1:35" x14ac:dyDescent="0.25">
      <c r="A619" t="s">
        <v>659</v>
      </c>
      <c r="B619" t="s">
        <v>23</v>
      </c>
      <c r="C619" s="1">
        <v>0</v>
      </c>
      <c r="D619">
        <v>1992</v>
      </c>
      <c r="E619" s="2">
        <v>29</v>
      </c>
      <c r="F619" t="s">
        <v>408</v>
      </c>
      <c r="G619">
        <v>3</v>
      </c>
      <c r="H619" t="s">
        <v>275</v>
      </c>
      <c r="J619">
        <v>0</v>
      </c>
      <c r="K619" s="1">
        <v>0</v>
      </c>
      <c r="L619" s="1">
        <v>1</v>
      </c>
      <c r="M619" s="1" t="s">
        <v>26</v>
      </c>
      <c r="N619" s="10">
        <v>173</v>
      </c>
      <c r="O619" s="10">
        <v>65</v>
      </c>
      <c r="P619" s="10">
        <v>64</v>
      </c>
      <c r="Q619" s="7">
        <v>71</v>
      </c>
      <c r="R619" s="7">
        <v>72</v>
      </c>
      <c r="S619" s="5">
        <f t="shared" si="41"/>
        <v>21.718066089745729</v>
      </c>
      <c r="T619" s="5">
        <f t="shared" si="42"/>
        <v>21.383941996057334</v>
      </c>
      <c r="U619" s="5">
        <f t="shared" si="48"/>
        <v>0.41040462427745666</v>
      </c>
      <c r="V619" s="5">
        <f t="shared" si="49"/>
        <v>0.41618497109826591</v>
      </c>
      <c r="W619" s="10">
        <v>132</v>
      </c>
      <c r="X619" s="6">
        <v>131</v>
      </c>
      <c r="Y619" s="10">
        <v>82</v>
      </c>
      <c r="Z619" s="10">
        <v>82</v>
      </c>
      <c r="AA619" s="7">
        <f t="shared" si="46"/>
        <v>98.666666666666657</v>
      </c>
      <c r="AB619" s="7">
        <f t="shared" si="47"/>
        <v>98.333333333333329</v>
      </c>
      <c r="AC619" s="7">
        <v>191</v>
      </c>
      <c r="AD619" s="7">
        <v>62</v>
      </c>
      <c r="AE619" s="7">
        <v>61</v>
      </c>
      <c r="AF619" s="7">
        <v>0.97</v>
      </c>
      <c r="AG619" s="7">
        <v>0.97</v>
      </c>
      <c r="AI619" s="7">
        <v>150</v>
      </c>
    </row>
    <row r="620" spans="1:35" x14ac:dyDescent="0.25">
      <c r="A620" t="s">
        <v>660</v>
      </c>
      <c r="B620" t="s">
        <v>40</v>
      </c>
      <c r="C620" s="1">
        <v>1</v>
      </c>
      <c r="D620">
        <v>1992</v>
      </c>
      <c r="E620" s="2">
        <v>29</v>
      </c>
      <c r="F620" t="s">
        <v>408</v>
      </c>
      <c r="G620">
        <v>3</v>
      </c>
      <c r="H620" t="s">
        <v>187</v>
      </c>
      <c r="J620">
        <v>2020</v>
      </c>
      <c r="K620" s="1">
        <v>0</v>
      </c>
      <c r="L620" s="1">
        <v>1</v>
      </c>
      <c r="M620" s="1" t="s">
        <v>26</v>
      </c>
      <c r="N620" s="10">
        <v>173</v>
      </c>
      <c r="O620" s="10">
        <v>74</v>
      </c>
      <c r="P620" s="10">
        <v>73</v>
      </c>
      <c r="Q620" s="7">
        <v>100</v>
      </c>
      <c r="R620" s="7">
        <v>98</v>
      </c>
      <c r="S620" s="5">
        <f t="shared" si="41"/>
        <v>24.725182932941294</v>
      </c>
      <c r="T620" s="5">
        <f t="shared" si="42"/>
        <v>24.391058839252899</v>
      </c>
      <c r="U620" s="5">
        <f t="shared" si="48"/>
        <v>0.5780346820809249</v>
      </c>
      <c r="V620" s="5">
        <f t="shared" si="49"/>
        <v>0.56647398843930641</v>
      </c>
      <c r="W620" s="10">
        <v>136</v>
      </c>
      <c r="X620" s="6">
        <v>118</v>
      </c>
      <c r="Y620" s="10">
        <v>87</v>
      </c>
      <c r="Z620" s="10">
        <v>79</v>
      </c>
      <c r="AA620" s="7">
        <f t="shared" si="46"/>
        <v>103.33333333333333</v>
      </c>
      <c r="AB620" s="7">
        <f t="shared" si="47"/>
        <v>92</v>
      </c>
      <c r="AC620" s="7">
        <v>191</v>
      </c>
      <c r="AD620" s="7">
        <v>100</v>
      </c>
      <c r="AE620" s="7">
        <v>100</v>
      </c>
      <c r="AF620" s="7">
        <v>0.91</v>
      </c>
      <c r="AG620" s="7">
        <v>0.89</v>
      </c>
      <c r="AI620" s="7">
        <v>157.5</v>
      </c>
    </row>
    <row r="621" spans="1:35" x14ac:dyDescent="0.25">
      <c r="A621" t="s">
        <v>661</v>
      </c>
      <c r="B621" t="s">
        <v>23</v>
      </c>
      <c r="C621" s="1">
        <v>0</v>
      </c>
      <c r="D621">
        <v>1960</v>
      </c>
      <c r="E621" s="2">
        <v>61</v>
      </c>
      <c r="F621" t="s">
        <v>662</v>
      </c>
      <c r="G621">
        <v>2</v>
      </c>
      <c r="H621" t="s">
        <v>114</v>
      </c>
      <c r="J621">
        <v>0</v>
      </c>
      <c r="K621" s="1">
        <v>0</v>
      </c>
      <c r="L621" s="1">
        <v>1</v>
      </c>
      <c r="M621" s="1" t="s">
        <v>26</v>
      </c>
      <c r="N621" s="10">
        <v>180</v>
      </c>
      <c r="O621" s="10">
        <v>65</v>
      </c>
      <c r="P621" s="10">
        <v>66</v>
      </c>
      <c r="Q621" s="7">
        <v>70</v>
      </c>
      <c r="R621" s="7">
        <v>70</v>
      </c>
      <c r="S621" s="5">
        <f t="shared" si="41"/>
        <v>20.061728395061728</v>
      </c>
      <c r="T621" s="5">
        <f t="shared" si="42"/>
        <v>20.37037037037037</v>
      </c>
      <c r="U621" s="5">
        <f t="shared" si="48"/>
        <v>0.3888888888888889</v>
      </c>
      <c r="V621" s="5">
        <f t="shared" si="49"/>
        <v>0.3888888888888889</v>
      </c>
      <c r="W621" s="10">
        <v>128</v>
      </c>
      <c r="X621" s="6">
        <v>120</v>
      </c>
      <c r="Y621" s="10">
        <v>83</v>
      </c>
      <c r="Z621" s="10">
        <v>80</v>
      </c>
      <c r="AA621" s="7">
        <f t="shared" si="46"/>
        <v>98</v>
      </c>
      <c r="AB621" s="7">
        <f t="shared" si="47"/>
        <v>93.333333333333329</v>
      </c>
      <c r="AC621" s="7">
        <v>159</v>
      </c>
      <c r="AD621" s="7">
        <v>72</v>
      </c>
      <c r="AE621" s="7">
        <v>72</v>
      </c>
      <c r="AF621" s="7">
        <v>0.97</v>
      </c>
      <c r="AG621" s="7">
        <v>0.97</v>
      </c>
      <c r="AI621" s="7">
        <v>155.5</v>
      </c>
    </row>
    <row r="622" spans="1:35" x14ac:dyDescent="0.25">
      <c r="A622" t="s">
        <v>663</v>
      </c>
      <c r="B622" t="s">
        <v>23</v>
      </c>
      <c r="C622" s="1">
        <v>0</v>
      </c>
      <c r="D622">
        <v>1978</v>
      </c>
      <c r="E622" s="2">
        <v>43</v>
      </c>
      <c r="F622" t="s">
        <v>637</v>
      </c>
      <c r="G622">
        <v>3</v>
      </c>
      <c r="H622" t="s">
        <v>275</v>
      </c>
      <c r="J622">
        <v>0</v>
      </c>
      <c r="K622" s="1">
        <v>0</v>
      </c>
      <c r="L622" s="1">
        <v>1</v>
      </c>
      <c r="M622" s="1" t="s">
        <v>26</v>
      </c>
      <c r="N622" s="10">
        <v>183</v>
      </c>
      <c r="O622" s="10">
        <v>95</v>
      </c>
      <c r="P622" s="10">
        <v>91</v>
      </c>
      <c r="Q622" s="7">
        <v>91</v>
      </c>
      <c r="R622" s="7">
        <v>89</v>
      </c>
      <c r="S622" s="5">
        <f t="shared" si="41"/>
        <v>28.367523664486846</v>
      </c>
      <c r="T622" s="5">
        <f t="shared" si="42"/>
        <v>27.17310161545582</v>
      </c>
      <c r="U622" s="5">
        <f t="shared" si="48"/>
        <v>0.49726775956284153</v>
      </c>
      <c r="V622" s="5">
        <f t="shared" si="49"/>
        <v>0.48633879781420764</v>
      </c>
      <c r="W622" s="10">
        <v>128</v>
      </c>
      <c r="X622" s="6">
        <v>121</v>
      </c>
      <c r="Y622" s="10">
        <v>85</v>
      </c>
      <c r="Z622" s="10">
        <v>82</v>
      </c>
      <c r="AA622" s="7">
        <f t="shared" si="46"/>
        <v>99.333333333333329</v>
      </c>
      <c r="AB622" s="7">
        <f t="shared" si="47"/>
        <v>95</v>
      </c>
      <c r="AC622" s="7">
        <v>177</v>
      </c>
      <c r="AD622" s="7">
        <v>59</v>
      </c>
      <c r="AE622" s="7">
        <v>58</v>
      </c>
      <c r="AF622" s="7">
        <v>0.95</v>
      </c>
      <c r="AG622" s="7">
        <v>0.93</v>
      </c>
      <c r="AI622" s="7">
        <v>157.5</v>
      </c>
    </row>
    <row r="623" spans="1:35" x14ac:dyDescent="0.25">
      <c r="A623" t="s">
        <v>664</v>
      </c>
      <c r="B623" t="s">
        <v>23</v>
      </c>
      <c r="C623" s="1">
        <v>0</v>
      </c>
      <c r="D623">
        <v>1996</v>
      </c>
      <c r="E623" s="2">
        <v>25</v>
      </c>
      <c r="F623" t="s">
        <v>637</v>
      </c>
      <c r="G623">
        <v>3</v>
      </c>
      <c r="H623" t="s">
        <v>171</v>
      </c>
      <c r="J623">
        <v>0</v>
      </c>
      <c r="K623" s="1">
        <v>0</v>
      </c>
      <c r="L623" s="1">
        <v>0</v>
      </c>
      <c r="M623" s="1" t="s">
        <v>31</v>
      </c>
      <c r="N623" s="10">
        <v>180</v>
      </c>
      <c r="O623" s="10">
        <v>75</v>
      </c>
      <c r="P623" s="10">
        <v>74</v>
      </c>
      <c r="Q623" s="7">
        <v>90</v>
      </c>
      <c r="R623" s="7">
        <v>88</v>
      </c>
      <c r="S623" s="5">
        <f t="shared" si="41"/>
        <v>23.148148148148145</v>
      </c>
      <c r="T623" s="5">
        <f t="shared" si="42"/>
        <v>22.839506172839506</v>
      </c>
      <c r="U623" s="5">
        <f t="shared" si="48"/>
        <v>0.5</v>
      </c>
      <c r="V623" s="5">
        <f t="shared" si="49"/>
        <v>0.48888888888888887</v>
      </c>
      <c r="W623" s="10">
        <v>130</v>
      </c>
      <c r="X623" s="6">
        <v>107</v>
      </c>
      <c r="Y623" s="10">
        <v>83</v>
      </c>
      <c r="Z623" s="10">
        <v>61</v>
      </c>
      <c r="AA623" s="7">
        <f t="shared" si="46"/>
        <v>98.666666666666671</v>
      </c>
      <c r="AB623" s="7">
        <f t="shared" si="47"/>
        <v>76.333333333333329</v>
      </c>
      <c r="AC623" s="7">
        <v>195</v>
      </c>
      <c r="AD623" s="7">
        <v>87</v>
      </c>
      <c r="AE623" s="7">
        <v>78</v>
      </c>
      <c r="AF623" s="7">
        <v>1.25</v>
      </c>
      <c r="AG623" s="7">
        <v>1.1100000000000001</v>
      </c>
      <c r="AI623" s="7">
        <v>150</v>
      </c>
    </row>
    <row r="624" spans="1:35" x14ac:dyDescent="0.25">
      <c r="A624">
        <v>543</v>
      </c>
      <c r="B624" t="s">
        <v>40</v>
      </c>
      <c r="C624" s="1">
        <v>1</v>
      </c>
      <c r="D624">
        <v>1979</v>
      </c>
      <c r="E624" s="2">
        <v>42</v>
      </c>
      <c r="F624" t="s">
        <v>399</v>
      </c>
      <c r="G624">
        <v>1</v>
      </c>
      <c r="H624" t="s">
        <v>168</v>
      </c>
      <c r="J624">
        <v>2020</v>
      </c>
      <c r="K624" s="1">
        <v>2020</v>
      </c>
      <c r="L624" s="1">
        <v>2</v>
      </c>
      <c r="M624" s="1" t="s">
        <v>154</v>
      </c>
      <c r="N624" s="10">
        <v>173</v>
      </c>
      <c r="O624" s="10">
        <v>111</v>
      </c>
      <c r="P624" s="10">
        <v>113</v>
      </c>
      <c r="Q624" s="7">
        <v>100</v>
      </c>
      <c r="R624" s="7">
        <v>106</v>
      </c>
      <c r="S624" s="5">
        <f t="shared" si="41"/>
        <v>37.087774399411941</v>
      </c>
      <c r="T624" s="5">
        <f t="shared" si="42"/>
        <v>37.756022586788731</v>
      </c>
      <c r="U624" s="5">
        <f t="shared" si="48"/>
        <v>0.5780346820809249</v>
      </c>
      <c r="V624" s="5">
        <f t="shared" si="49"/>
        <v>0.61271676300578037</v>
      </c>
      <c r="W624" s="10">
        <v>129</v>
      </c>
      <c r="X624" s="6">
        <v>127</v>
      </c>
      <c r="Y624" s="10">
        <v>86</v>
      </c>
      <c r="Z624" s="10">
        <v>83</v>
      </c>
      <c r="AA624" s="7">
        <f t="shared" si="46"/>
        <v>100.33333333333333</v>
      </c>
      <c r="AB624" s="7">
        <f t="shared" si="47"/>
        <v>97.666666666666671</v>
      </c>
      <c r="AC624" s="7">
        <v>178</v>
      </c>
      <c r="AD624" s="7">
        <v>88</v>
      </c>
      <c r="AE624" s="7">
        <v>79</v>
      </c>
      <c r="AF624" s="7">
        <v>0.85</v>
      </c>
      <c r="AG624" s="7">
        <v>0.9</v>
      </c>
      <c r="AI624" s="7">
        <v>0</v>
      </c>
    </row>
    <row r="625" spans="1:35" x14ac:dyDescent="0.25">
      <c r="A625">
        <v>544</v>
      </c>
      <c r="B625" t="s">
        <v>40</v>
      </c>
      <c r="C625" s="1">
        <v>1</v>
      </c>
      <c r="D625">
        <v>1996</v>
      </c>
      <c r="E625" s="2">
        <v>25</v>
      </c>
      <c r="F625" t="s">
        <v>637</v>
      </c>
      <c r="G625">
        <v>3</v>
      </c>
      <c r="H625" t="s">
        <v>171</v>
      </c>
      <c r="J625">
        <v>0</v>
      </c>
      <c r="K625" s="1">
        <v>0</v>
      </c>
      <c r="L625" s="1">
        <v>2</v>
      </c>
      <c r="M625" s="1" t="s">
        <v>154</v>
      </c>
      <c r="N625" s="10">
        <v>164</v>
      </c>
      <c r="O625" s="10">
        <v>56</v>
      </c>
      <c r="P625" s="10">
        <v>57</v>
      </c>
      <c r="Q625" s="7">
        <v>74</v>
      </c>
      <c r="R625" s="7">
        <v>74</v>
      </c>
      <c r="S625" s="5">
        <f t="shared" si="41"/>
        <v>20.820939916716242</v>
      </c>
      <c r="T625" s="5">
        <f t="shared" si="42"/>
        <v>21.192742415229031</v>
      </c>
      <c r="U625" s="5">
        <f t="shared" si="48"/>
        <v>0.45121951219512196</v>
      </c>
      <c r="V625" s="5">
        <f t="shared" si="49"/>
        <v>0.45121951219512196</v>
      </c>
      <c r="W625" s="10">
        <v>125</v>
      </c>
      <c r="X625" s="6">
        <v>122</v>
      </c>
      <c r="Y625" s="10">
        <v>85</v>
      </c>
      <c r="Z625" s="10">
        <v>83</v>
      </c>
      <c r="AA625" s="7">
        <f t="shared" si="46"/>
        <v>98.333333333333329</v>
      </c>
      <c r="AB625" s="7">
        <f t="shared" si="47"/>
        <v>96</v>
      </c>
      <c r="AC625" s="7">
        <v>195</v>
      </c>
      <c r="AD625" s="7">
        <v>84</v>
      </c>
      <c r="AE625" s="7">
        <v>79</v>
      </c>
      <c r="AF625" s="7">
        <v>0.82</v>
      </c>
      <c r="AG625" s="7">
        <v>0.81</v>
      </c>
      <c r="AI625" s="7">
        <v>0</v>
      </c>
    </row>
    <row r="626" spans="1:35" x14ac:dyDescent="0.25">
      <c r="A626" t="s">
        <v>664</v>
      </c>
      <c r="B626" t="s">
        <v>40</v>
      </c>
      <c r="C626" s="1">
        <v>1</v>
      </c>
      <c r="D626">
        <v>1993</v>
      </c>
      <c r="E626" s="2">
        <v>28</v>
      </c>
      <c r="F626" t="s">
        <v>637</v>
      </c>
      <c r="G626">
        <v>2</v>
      </c>
      <c r="H626" t="s">
        <v>114</v>
      </c>
      <c r="J626">
        <v>0</v>
      </c>
      <c r="K626" s="1">
        <v>0</v>
      </c>
      <c r="L626" s="1">
        <v>0</v>
      </c>
      <c r="M626" s="1" t="s">
        <v>31</v>
      </c>
      <c r="N626" s="10">
        <v>172</v>
      </c>
      <c r="O626" s="10">
        <v>75</v>
      </c>
      <c r="P626" s="10">
        <v>74</v>
      </c>
      <c r="Q626" s="7">
        <v>80</v>
      </c>
      <c r="R626" s="7">
        <v>80</v>
      </c>
      <c r="S626" s="5">
        <f t="shared" si="41"/>
        <v>25.35154137371552</v>
      </c>
      <c r="T626" s="5">
        <f t="shared" si="42"/>
        <v>25.013520822065981</v>
      </c>
      <c r="U626" s="5">
        <f t="shared" si="48"/>
        <v>0.46511627906976744</v>
      </c>
      <c r="V626" s="5">
        <f t="shared" si="49"/>
        <v>0.46511627906976744</v>
      </c>
      <c r="W626" s="10">
        <v>123</v>
      </c>
      <c r="X626" s="6">
        <v>118</v>
      </c>
      <c r="Y626" s="10">
        <v>84</v>
      </c>
      <c r="Z626" s="10">
        <v>80</v>
      </c>
      <c r="AA626" s="7">
        <f t="shared" si="46"/>
        <v>97</v>
      </c>
      <c r="AB626" s="7">
        <f t="shared" si="47"/>
        <v>92.666666666666671</v>
      </c>
      <c r="AC626" s="7">
        <v>192</v>
      </c>
      <c r="AD626" s="7">
        <v>103</v>
      </c>
      <c r="AE626" s="7">
        <v>89</v>
      </c>
      <c r="AF626" s="7">
        <v>1</v>
      </c>
      <c r="AG626" s="7">
        <v>0.93</v>
      </c>
      <c r="AI626" s="7">
        <v>157.5</v>
      </c>
    </row>
    <row r="627" spans="1:35" x14ac:dyDescent="0.25">
      <c r="A627">
        <v>594</v>
      </c>
      <c r="B627" t="s">
        <v>40</v>
      </c>
      <c r="C627" s="1">
        <v>1</v>
      </c>
      <c r="D627">
        <v>1985</v>
      </c>
      <c r="E627" s="2">
        <v>36</v>
      </c>
      <c r="F627" t="s">
        <v>665</v>
      </c>
      <c r="G627">
        <v>2</v>
      </c>
      <c r="H627" t="s">
        <v>114</v>
      </c>
      <c r="J627">
        <v>0</v>
      </c>
      <c r="K627" s="1">
        <v>0</v>
      </c>
      <c r="L627" s="1">
        <v>2</v>
      </c>
      <c r="M627" s="1" t="s">
        <v>154</v>
      </c>
      <c r="N627" s="10">
        <v>173</v>
      </c>
      <c r="O627" s="10">
        <v>70</v>
      </c>
      <c r="P627" s="10">
        <v>72</v>
      </c>
      <c r="Q627" s="7">
        <v>84</v>
      </c>
      <c r="R627" s="7">
        <v>86</v>
      </c>
      <c r="S627" s="5">
        <f t="shared" si="41"/>
        <v>23.388686558187711</v>
      </c>
      <c r="T627" s="5">
        <f t="shared" si="42"/>
        <v>24.056934745564501</v>
      </c>
      <c r="U627" s="5">
        <f t="shared" si="48"/>
        <v>0.48554913294797686</v>
      </c>
      <c r="V627" s="5">
        <f t="shared" si="49"/>
        <v>0.49710982658959535</v>
      </c>
      <c r="W627" s="10">
        <v>125</v>
      </c>
      <c r="X627" s="6">
        <v>108</v>
      </c>
      <c r="Y627" s="10">
        <v>82</v>
      </c>
      <c r="Z627" s="10">
        <v>66</v>
      </c>
      <c r="AA627" s="7">
        <f t="shared" si="46"/>
        <v>96.333333333333329</v>
      </c>
      <c r="AB627" s="7">
        <f t="shared" si="47"/>
        <v>80</v>
      </c>
      <c r="AC627" s="7">
        <v>184</v>
      </c>
      <c r="AD627" s="7">
        <v>85</v>
      </c>
      <c r="AE627" s="7">
        <v>79</v>
      </c>
      <c r="AF627" s="7">
        <v>0.79</v>
      </c>
      <c r="AG627" s="7">
        <v>0.8</v>
      </c>
      <c r="AI627" s="7">
        <v>0</v>
      </c>
    </row>
    <row r="628" spans="1:35" x14ac:dyDescent="0.25">
      <c r="A628">
        <v>570</v>
      </c>
      <c r="B628" t="s">
        <v>40</v>
      </c>
      <c r="C628" s="1">
        <v>1</v>
      </c>
      <c r="D628">
        <v>1980</v>
      </c>
      <c r="E628" s="2">
        <v>41</v>
      </c>
      <c r="F628" t="s">
        <v>408</v>
      </c>
      <c r="G628">
        <v>2</v>
      </c>
      <c r="H628" t="s">
        <v>137</v>
      </c>
      <c r="J628">
        <v>0</v>
      </c>
      <c r="K628" s="1">
        <v>0</v>
      </c>
      <c r="L628" s="1">
        <v>2</v>
      </c>
      <c r="M628" s="1" t="s">
        <v>154</v>
      </c>
      <c r="N628" s="10">
        <v>192</v>
      </c>
      <c r="O628" s="10">
        <v>89</v>
      </c>
      <c r="P628" s="10">
        <v>90</v>
      </c>
      <c r="Q628" s="7">
        <v>104</v>
      </c>
      <c r="R628" s="7">
        <v>104</v>
      </c>
      <c r="S628" s="5">
        <f t="shared" si="41"/>
        <v>24.142795138888889</v>
      </c>
      <c r="T628" s="5">
        <f t="shared" si="42"/>
        <v>24.4140625</v>
      </c>
      <c r="U628" s="5">
        <f t="shared" si="48"/>
        <v>0.54166666666666663</v>
      </c>
      <c r="V628" s="5">
        <f t="shared" si="49"/>
        <v>0.54166666666666663</v>
      </c>
      <c r="W628" s="10">
        <v>123</v>
      </c>
      <c r="X628" s="6">
        <v>127</v>
      </c>
      <c r="Y628" s="10">
        <v>84</v>
      </c>
      <c r="Z628" s="10">
        <v>82</v>
      </c>
      <c r="AA628" s="7">
        <f t="shared" si="46"/>
        <v>97</v>
      </c>
      <c r="AB628" s="7">
        <f t="shared" si="47"/>
        <v>97</v>
      </c>
      <c r="AC628" s="7">
        <v>179</v>
      </c>
      <c r="AD628" s="7">
        <v>89</v>
      </c>
      <c r="AE628" s="7">
        <v>72</v>
      </c>
      <c r="AF628" s="7">
        <v>0.79</v>
      </c>
      <c r="AG628" s="7">
        <v>0.79</v>
      </c>
      <c r="AI628" s="7">
        <v>0</v>
      </c>
    </row>
    <row r="629" spans="1:35" x14ac:dyDescent="0.25">
      <c r="A629">
        <v>588</v>
      </c>
      <c r="B629" t="s">
        <v>23</v>
      </c>
      <c r="C629" s="1">
        <v>0</v>
      </c>
      <c r="D629">
        <v>1972</v>
      </c>
      <c r="E629" s="2">
        <v>49</v>
      </c>
      <c r="F629" t="s">
        <v>399</v>
      </c>
      <c r="G629">
        <v>3</v>
      </c>
      <c r="H629" t="s">
        <v>231</v>
      </c>
      <c r="J629">
        <v>0</v>
      </c>
      <c r="K629" s="1">
        <v>0</v>
      </c>
      <c r="L629" s="1">
        <v>2</v>
      </c>
      <c r="M629" s="1" t="s">
        <v>154</v>
      </c>
      <c r="N629" s="10">
        <v>191</v>
      </c>
      <c r="O629" s="10">
        <v>86</v>
      </c>
      <c r="P629" s="10">
        <v>88</v>
      </c>
      <c r="Q629" s="7">
        <v>92</v>
      </c>
      <c r="R629" s="7">
        <v>92</v>
      </c>
      <c r="S629" s="5">
        <f t="shared" si="41"/>
        <v>23.573915188728378</v>
      </c>
      <c r="T629" s="5">
        <f t="shared" si="42"/>
        <v>24.122145774512759</v>
      </c>
      <c r="U629" s="5">
        <f t="shared" si="48"/>
        <v>0.48167539267015708</v>
      </c>
      <c r="V629" s="5">
        <f t="shared" si="49"/>
        <v>0.48167539267015708</v>
      </c>
      <c r="W629" s="10">
        <v>132</v>
      </c>
      <c r="X629" s="6">
        <v>133</v>
      </c>
      <c r="Y629" s="10">
        <v>84</v>
      </c>
      <c r="Z629" s="10">
        <v>82</v>
      </c>
      <c r="AA629" s="7">
        <f t="shared" si="46"/>
        <v>100</v>
      </c>
      <c r="AB629" s="7">
        <f t="shared" si="47"/>
        <v>99</v>
      </c>
      <c r="AC629" s="7">
        <v>171</v>
      </c>
      <c r="AD629" s="7">
        <v>80</v>
      </c>
      <c r="AE629" s="7">
        <v>80</v>
      </c>
      <c r="AF629" s="7">
        <v>0.96</v>
      </c>
      <c r="AG629" s="7">
        <v>0.97</v>
      </c>
      <c r="AI629" s="7">
        <v>0</v>
      </c>
    </row>
    <row r="630" spans="1:35" x14ac:dyDescent="0.25">
      <c r="A630" t="s">
        <v>666</v>
      </c>
      <c r="B630" t="s">
        <v>40</v>
      </c>
      <c r="C630" s="1">
        <v>1</v>
      </c>
      <c r="D630">
        <v>1997</v>
      </c>
      <c r="E630" s="2">
        <v>24</v>
      </c>
      <c r="F630" t="s">
        <v>637</v>
      </c>
      <c r="G630">
        <v>3</v>
      </c>
      <c r="H630" t="s">
        <v>171</v>
      </c>
      <c r="J630">
        <v>0</v>
      </c>
      <c r="K630" s="1">
        <v>0</v>
      </c>
      <c r="L630" s="1">
        <v>1</v>
      </c>
      <c r="M630" s="1" t="s">
        <v>26</v>
      </c>
      <c r="N630" s="10">
        <v>170</v>
      </c>
      <c r="O630" s="10">
        <v>76</v>
      </c>
      <c r="P630" s="10">
        <v>78</v>
      </c>
      <c r="Q630" s="7">
        <v>90</v>
      </c>
      <c r="R630" s="7">
        <v>92</v>
      </c>
      <c r="S630" s="5">
        <f t="shared" si="41"/>
        <v>26.297577854671278</v>
      </c>
      <c r="T630" s="5">
        <f t="shared" si="42"/>
        <v>26.989619377162629</v>
      </c>
      <c r="U630" s="5">
        <f t="shared" si="48"/>
        <v>0.52941176470588236</v>
      </c>
      <c r="V630" s="5">
        <f t="shared" si="49"/>
        <v>0.54117647058823526</v>
      </c>
      <c r="W630" s="10">
        <v>122</v>
      </c>
      <c r="X630" s="6">
        <v>110</v>
      </c>
      <c r="Y630" s="10">
        <v>80</v>
      </c>
      <c r="Z630" s="10">
        <v>72</v>
      </c>
      <c r="AA630" s="7">
        <f t="shared" si="46"/>
        <v>94</v>
      </c>
      <c r="AB630" s="7">
        <f t="shared" si="47"/>
        <v>84.666666666666671</v>
      </c>
      <c r="AC630" s="7">
        <v>196</v>
      </c>
      <c r="AD630" s="7">
        <v>84</v>
      </c>
      <c r="AE630" s="7">
        <v>82</v>
      </c>
      <c r="AF630" s="7">
        <v>0.98</v>
      </c>
      <c r="AG630" s="7">
        <v>0.98</v>
      </c>
      <c r="AI630" s="7">
        <v>150</v>
      </c>
    </row>
    <row r="631" spans="1:35" x14ac:dyDescent="0.25">
      <c r="A631">
        <v>564</v>
      </c>
      <c r="B631" t="s">
        <v>40</v>
      </c>
      <c r="C631" s="1">
        <v>1</v>
      </c>
      <c r="D631">
        <v>1990</v>
      </c>
      <c r="E631" s="2">
        <v>31</v>
      </c>
      <c r="F631" t="s">
        <v>667</v>
      </c>
      <c r="G631">
        <v>1</v>
      </c>
      <c r="H631" t="s">
        <v>114</v>
      </c>
      <c r="J631">
        <v>0</v>
      </c>
      <c r="K631" s="1">
        <v>0</v>
      </c>
      <c r="L631" s="1">
        <v>2</v>
      </c>
      <c r="M631" s="1" t="s">
        <v>154</v>
      </c>
      <c r="N631" s="10">
        <v>173</v>
      </c>
      <c r="O631" s="10">
        <v>54</v>
      </c>
      <c r="P631" s="10">
        <v>54</v>
      </c>
      <c r="Q631" s="7">
        <v>70</v>
      </c>
      <c r="R631" s="7">
        <v>72</v>
      </c>
      <c r="S631" s="5">
        <f t="shared" si="41"/>
        <v>18.042701059173375</v>
      </c>
      <c r="T631" s="5">
        <f t="shared" si="42"/>
        <v>18.042701059173375</v>
      </c>
      <c r="U631" s="5">
        <f t="shared" si="48"/>
        <v>0.40462427745664742</v>
      </c>
      <c r="V631" s="5">
        <f t="shared" si="49"/>
        <v>0.41618497109826591</v>
      </c>
      <c r="W631" s="10">
        <v>121</v>
      </c>
      <c r="X631" s="6">
        <v>109</v>
      </c>
      <c r="Y631" s="10">
        <v>81</v>
      </c>
      <c r="Z631" s="10">
        <v>80</v>
      </c>
      <c r="AA631" s="7">
        <f t="shared" si="46"/>
        <v>94.333333333333329</v>
      </c>
      <c r="AB631" s="7">
        <f t="shared" si="47"/>
        <v>89.666666666666671</v>
      </c>
      <c r="AC631" s="7">
        <v>189</v>
      </c>
      <c r="AD631" s="7">
        <v>72</v>
      </c>
      <c r="AE631" s="7">
        <v>72</v>
      </c>
      <c r="AF631" s="7">
        <v>0.92</v>
      </c>
      <c r="AG631" s="7">
        <v>0.95</v>
      </c>
      <c r="AI631" s="7">
        <v>0</v>
      </c>
    </row>
    <row r="632" spans="1:35" x14ac:dyDescent="0.25">
      <c r="A632" t="s">
        <v>668</v>
      </c>
      <c r="B632" t="s">
        <v>40</v>
      </c>
      <c r="C632" s="1">
        <v>1</v>
      </c>
      <c r="D632">
        <v>1994</v>
      </c>
      <c r="E632" s="2">
        <v>27</v>
      </c>
      <c r="F632" t="s">
        <v>669</v>
      </c>
      <c r="G632">
        <v>3</v>
      </c>
      <c r="H632" t="s">
        <v>114</v>
      </c>
      <c r="J632">
        <v>0</v>
      </c>
      <c r="K632" s="1">
        <v>0</v>
      </c>
      <c r="L632" s="1">
        <v>0</v>
      </c>
      <c r="M632" s="1" t="s">
        <v>31</v>
      </c>
      <c r="N632" s="10">
        <v>172</v>
      </c>
      <c r="O632" s="10">
        <v>52</v>
      </c>
      <c r="P632" s="10">
        <v>52</v>
      </c>
      <c r="Q632" s="7">
        <v>70</v>
      </c>
      <c r="R632" s="7">
        <v>70</v>
      </c>
      <c r="S632" s="5">
        <f t="shared" si="41"/>
        <v>17.577068685776094</v>
      </c>
      <c r="T632" s="5">
        <f t="shared" si="42"/>
        <v>17.577068685776094</v>
      </c>
      <c r="U632" s="5">
        <f t="shared" si="48"/>
        <v>0.40697674418604651</v>
      </c>
      <c r="V632" s="5">
        <f t="shared" si="49"/>
        <v>0.40697674418604651</v>
      </c>
      <c r="W632" s="10">
        <v>130</v>
      </c>
      <c r="X632" s="6">
        <v>111</v>
      </c>
      <c r="Y632" s="10">
        <v>85</v>
      </c>
      <c r="Z632" s="10">
        <v>81</v>
      </c>
      <c r="AA632" s="7">
        <f t="shared" si="46"/>
        <v>100</v>
      </c>
      <c r="AB632" s="7">
        <f t="shared" si="47"/>
        <v>91</v>
      </c>
      <c r="AC632" s="7">
        <v>193</v>
      </c>
      <c r="AD632" s="7">
        <v>91</v>
      </c>
      <c r="AE632" s="7">
        <v>72</v>
      </c>
      <c r="AF632" s="7">
        <v>0.95</v>
      </c>
      <c r="AG632" s="7">
        <v>0.94</v>
      </c>
      <c r="AI632" s="7">
        <v>157.5</v>
      </c>
    </row>
    <row r="633" spans="1:35" x14ac:dyDescent="0.25">
      <c r="A633" t="s">
        <v>670</v>
      </c>
      <c r="B633" t="s">
        <v>23</v>
      </c>
      <c r="C633" s="1">
        <v>0</v>
      </c>
      <c r="D633">
        <v>1969</v>
      </c>
      <c r="E633" s="2">
        <v>52</v>
      </c>
      <c r="F633" t="s">
        <v>671</v>
      </c>
      <c r="G633">
        <v>3</v>
      </c>
      <c r="H633" t="s">
        <v>114</v>
      </c>
      <c r="J633">
        <v>0</v>
      </c>
      <c r="K633" s="1">
        <v>0</v>
      </c>
      <c r="L633" s="1">
        <v>1</v>
      </c>
      <c r="M633" s="1" t="s">
        <v>26</v>
      </c>
      <c r="N633" s="10">
        <v>178</v>
      </c>
      <c r="O633" s="10">
        <v>56</v>
      </c>
      <c r="P633" s="10">
        <v>54</v>
      </c>
      <c r="Q633" s="7">
        <v>60</v>
      </c>
      <c r="R633" s="7">
        <v>60</v>
      </c>
      <c r="S633" s="5">
        <f t="shared" si="41"/>
        <v>17.674536043428859</v>
      </c>
      <c r="T633" s="5">
        <f t="shared" si="42"/>
        <v>17.043302613306402</v>
      </c>
      <c r="U633" s="5">
        <f t="shared" si="48"/>
        <v>0.33707865168539325</v>
      </c>
      <c r="V633" s="5">
        <f t="shared" si="49"/>
        <v>0.33707865168539325</v>
      </c>
      <c r="W633" s="10">
        <v>128</v>
      </c>
      <c r="X633" s="6">
        <v>134</v>
      </c>
      <c r="Y633" s="10">
        <v>82</v>
      </c>
      <c r="Z633" s="10">
        <v>82</v>
      </c>
      <c r="AA633" s="7">
        <f t="shared" si="46"/>
        <v>97.333333333333329</v>
      </c>
      <c r="AB633" s="7">
        <f t="shared" si="47"/>
        <v>99.333333333333329</v>
      </c>
      <c r="AC633" s="7">
        <v>168</v>
      </c>
      <c r="AD633" s="7">
        <v>91</v>
      </c>
      <c r="AE633" s="7">
        <v>72</v>
      </c>
      <c r="AF633" s="7">
        <v>0.97</v>
      </c>
      <c r="AG633" s="7">
        <v>0.97</v>
      </c>
      <c r="AI633" s="7">
        <v>150</v>
      </c>
    </row>
    <row r="634" spans="1:35" x14ac:dyDescent="0.25">
      <c r="A634">
        <v>568</v>
      </c>
      <c r="B634" t="s">
        <v>40</v>
      </c>
      <c r="C634" s="1">
        <v>1</v>
      </c>
      <c r="D634">
        <v>1982</v>
      </c>
      <c r="E634" s="2">
        <v>39</v>
      </c>
      <c r="F634" t="s">
        <v>672</v>
      </c>
      <c r="G634">
        <v>1</v>
      </c>
      <c r="H634" t="s">
        <v>114</v>
      </c>
      <c r="J634">
        <v>0</v>
      </c>
      <c r="K634" s="1">
        <v>0</v>
      </c>
      <c r="L634" s="1">
        <v>2</v>
      </c>
      <c r="M634" s="1" t="s">
        <v>154</v>
      </c>
      <c r="N634" s="10">
        <v>183</v>
      </c>
      <c r="O634" s="10">
        <v>78</v>
      </c>
      <c r="P634" s="10">
        <v>78</v>
      </c>
      <c r="Q634" s="7">
        <v>91</v>
      </c>
      <c r="R634" s="7">
        <v>91</v>
      </c>
      <c r="S634" s="5">
        <f t="shared" si="41"/>
        <v>23.291229956104988</v>
      </c>
      <c r="T634" s="5">
        <f t="shared" si="42"/>
        <v>23.291229956104988</v>
      </c>
      <c r="U634" s="5">
        <f t="shared" si="48"/>
        <v>0.49726775956284153</v>
      </c>
      <c r="V634" s="5">
        <f t="shared" si="49"/>
        <v>0.49726775956284153</v>
      </c>
      <c r="W634" s="10">
        <v>129</v>
      </c>
      <c r="X634" s="6">
        <v>129</v>
      </c>
      <c r="Y634" s="10">
        <v>89</v>
      </c>
      <c r="Z634" s="10">
        <v>79</v>
      </c>
      <c r="AA634" s="7">
        <f t="shared" si="46"/>
        <v>102.33333333333333</v>
      </c>
      <c r="AB634" s="7">
        <f t="shared" si="47"/>
        <v>95.666666666666657</v>
      </c>
      <c r="AC634" s="7">
        <v>181</v>
      </c>
      <c r="AD634" s="7">
        <v>71</v>
      </c>
      <c r="AE634" s="7">
        <v>72</v>
      </c>
      <c r="AF634" s="7">
        <v>0.93</v>
      </c>
      <c r="AG634" s="7">
        <v>0.93</v>
      </c>
      <c r="AI634" s="7">
        <v>0</v>
      </c>
    </row>
    <row r="635" spans="1:35" x14ac:dyDescent="0.25">
      <c r="A635" t="s">
        <v>621</v>
      </c>
      <c r="B635" t="s">
        <v>40</v>
      </c>
      <c r="C635" s="1">
        <v>1</v>
      </c>
      <c r="D635">
        <v>1986</v>
      </c>
      <c r="E635" s="2">
        <v>35</v>
      </c>
      <c r="F635" t="s">
        <v>408</v>
      </c>
      <c r="G635">
        <v>1</v>
      </c>
      <c r="H635" t="s">
        <v>137</v>
      </c>
      <c r="J635">
        <v>2020</v>
      </c>
      <c r="K635" s="1">
        <v>2020</v>
      </c>
      <c r="L635" s="1">
        <v>0</v>
      </c>
      <c r="M635" s="1" t="s">
        <v>31</v>
      </c>
      <c r="N635" s="10">
        <v>182</v>
      </c>
      <c r="O635" s="10">
        <v>61</v>
      </c>
      <c r="P635" s="10">
        <v>60</v>
      </c>
      <c r="Q635" s="7">
        <v>81</v>
      </c>
      <c r="R635" s="7">
        <v>81</v>
      </c>
      <c r="S635" s="5">
        <f t="shared" si="41"/>
        <v>18.415650283782153</v>
      </c>
      <c r="T635" s="5">
        <f t="shared" si="42"/>
        <v>18.113754377490643</v>
      </c>
      <c r="U635" s="5">
        <f t="shared" si="48"/>
        <v>0.44505494505494503</v>
      </c>
      <c r="V635" s="5">
        <f t="shared" si="49"/>
        <v>0.44505494505494503</v>
      </c>
      <c r="W635" s="10">
        <v>125</v>
      </c>
      <c r="X635" s="6">
        <v>107</v>
      </c>
      <c r="Y635" s="10">
        <v>82</v>
      </c>
      <c r="Z635" s="10">
        <v>61</v>
      </c>
      <c r="AA635" s="7">
        <f t="shared" si="46"/>
        <v>96.333333333333329</v>
      </c>
      <c r="AB635" s="7">
        <f t="shared" si="47"/>
        <v>76.333333333333329</v>
      </c>
      <c r="AC635" s="7">
        <v>185</v>
      </c>
      <c r="AD635" s="7">
        <v>104</v>
      </c>
      <c r="AE635" s="7">
        <v>77</v>
      </c>
      <c r="AF635" s="7">
        <v>0.76</v>
      </c>
      <c r="AG635" s="7">
        <v>0.75</v>
      </c>
      <c r="AI635" s="7">
        <v>155.5</v>
      </c>
    </row>
    <row r="636" spans="1:35" x14ac:dyDescent="0.25">
      <c r="A636" t="s">
        <v>673</v>
      </c>
      <c r="B636" t="s">
        <v>40</v>
      </c>
      <c r="C636" s="1">
        <v>1</v>
      </c>
      <c r="D636">
        <v>1994</v>
      </c>
      <c r="E636" s="2">
        <v>27</v>
      </c>
      <c r="F636" t="s">
        <v>637</v>
      </c>
      <c r="G636">
        <v>2</v>
      </c>
      <c r="H636" t="s">
        <v>344</v>
      </c>
      <c r="J636">
        <v>0</v>
      </c>
      <c r="K636" s="1">
        <v>0</v>
      </c>
      <c r="L636" s="1">
        <v>1</v>
      </c>
      <c r="M636" s="1" t="s">
        <v>26</v>
      </c>
      <c r="N636" s="10">
        <v>157</v>
      </c>
      <c r="O636" s="10">
        <v>69</v>
      </c>
      <c r="P636" s="10">
        <v>70</v>
      </c>
      <c r="Q636" s="7">
        <v>91</v>
      </c>
      <c r="R636" s="7">
        <v>91</v>
      </c>
      <c r="S636" s="5">
        <f t="shared" si="41"/>
        <v>27.993022029291247</v>
      </c>
      <c r="T636" s="5">
        <f t="shared" si="42"/>
        <v>28.398718000730252</v>
      </c>
      <c r="U636" s="5">
        <f t="shared" si="48"/>
        <v>0.57961783439490444</v>
      </c>
      <c r="V636" s="5">
        <f t="shared" si="49"/>
        <v>0.57961783439490444</v>
      </c>
      <c r="W636" s="10">
        <v>124</v>
      </c>
      <c r="X636" s="6">
        <v>107</v>
      </c>
      <c r="Y636" s="10">
        <v>81</v>
      </c>
      <c r="Z636" s="10">
        <v>65</v>
      </c>
      <c r="AA636" s="7">
        <f t="shared" si="46"/>
        <v>95.333333333333329</v>
      </c>
      <c r="AB636" s="7">
        <f t="shared" si="47"/>
        <v>79</v>
      </c>
      <c r="AC636" s="7">
        <v>193</v>
      </c>
      <c r="AD636" s="7">
        <v>74</v>
      </c>
      <c r="AE636" s="7">
        <v>79</v>
      </c>
      <c r="AF636" s="7">
        <v>0.84</v>
      </c>
      <c r="AG636" s="7">
        <v>0.85</v>
      </c>
      <c r="AI636" s="7">
        <v>157.5</v>
      </c>
    </row>
    <row r="637" spans="1:35" x14ac:dyDescent="0.25">
      <c r="A637">
        <v>560</v>
      </c>
      <c r="B637" t="s">
        <v>40</v>
      </c>
      <c r="C637" s="1">
        <v>1</v>
      </c>
      <c r="D637">
        <v>1963</v>
      </c>
      <c r="E637" s="2">
        <v>58</v>
      </c>
      <c r="F637" t="s">
        <v>637</v>
      </c>
      <c r="G637">
        <v>1</v>
      </c>
      <c r="H637" t="s">
        <v>114</v>
      </c>
      <c r="J637">
        <v>0</v>
      </c>
      <c r="K637" s="1">
        <v>0</v>
      </c>
      <c r="L637" s="1">
        <v>2</v>
      </c>
      <c r="M637" s="1" t="s">
        <v>154</v>
      </c>
      <c r="N637" s="10">
        <v>187</v>
      </c>
      <c r="O637" s="10">
        <v>66</v>
      </c>
      <c r="P637" s="10">
        <v>66</v>
      </c>
      <c r="Q637" s="7">
        <v>90</v>
      </c>
      <c r="R637" s="7">
        <v>90</v>
      </c>
      <c r="S637" s="5">
        <f t="shared" si="41"/>
        <v>18.873859704309531</v>
      </c>
      <c r="T637" s="5">
        <f t="shared" si="42"/>
        <v>18.873859704309531</v>
      </c>
      <c r="U637" s="5">
        <f t="shared" si="48"/>
        <v>0.48128342245989303</v>
      </c>
      <c r="V637" s="5">
        <f t="shared" si="49"/>
        <v>0.48128342245989303</v>
      </c>
      <c r="W637" s="10">
        <v>122</v>
      </c>
      <c r="X637" s="6">
        <v>108</v>
      </c>
      <c r="Y637" s="10">
        <v>82</v>
      </c>
      <c r="Z637" s="10">
        <v>81</v>
      </c>
      <c r="AA637" s="7">
        <f t="shared" si="46"/>
        <v>95.333333333333329</v>
      </c>
      <c r="AB637" s="7">
        <f t="shared" si="47"/>
        <v>90</v>
      </c>
      <c r="AC637" s="7">
        <v>162</v>
      </c>
      <c r="AD637" s="7">
        <v>69</v>
      </c>
      <c r="AE637" s="7">
        <v>82</v>
      </c>
      <c r="AF637" s="7">
        <v>0.9</v>
      </c>
      <c r="AG637" s="7">
        <v>0.91</v>
      </c>
      <c r="AI637" s="7">
        <v>0</v>
      </c>
    </row>
    <row r="638" spans="1:35" x14ac:dyDescent="0.25">
      <c r="A638">
        <v>567</v>
      </c>
      <c r="B638" t="s">
        <v>40</v>
      </c>
      <c r="C638" s="1">
        <v>1</v>
      </c>
      <c r="D638">
        <v>1963</v>
      </c>
      <c r="E638" s="2">
        <v>58</v>
      </c>
      <c r="F638" t="s">
        <v>637</v>
      </c>
      <c r="G638">
        <v>1</v>
      </c>
      <c r="H638" t="s">
        <v>114</v>
      </c>
      <c r="J638">
        <v>0</v>
      </c>
      <c r="K638" s="1">
        <v>0</v>
      </c>
      <c r="L638" s="1">
        <v>2</v>
      </c>
      <c r="M638" s="1" t="s">
        <v>154</v>
      </c>
      <c r="N638" s="10">
        <v>170</v>
      </c>
      <c r="O638" s="10">
        <v>70</v>
      </c>
      <c r="P638" s="10">
        <v>72</v>
      </c>
      <c r="Q638" s="7">
        <v>90</v>
      </c>
      <c r="R638" s="7">
        <v>90</v>
      </c>
      <c r="S638" s="5">
        <f t="shared" si="41"/>
        <v>24.221453287197232</v>
      </c>
      <c r="T638" s="5">
        <f t="shared" si="42"/>
        <v>24.913494809688579</v>
      </c>
      <c r="U638" s="5">
        <f t="shared" si="48"/>
        <v>0.52941176470588236</v>
      </c>
      <c r="V638" s="5">
        <f t="shared" si="49"/>
        <v>0.52941176470588236</v>
      </c>
      <c r="W638" s="10">
        <v>124</v>
      </c>
      <c r="X638" s="6">
        <v>131</v>
      </c>
      <c r="Y638" s="10">
        <v>80</v>
      </c>
      <c r="Z638" s="10">
        <v>89</v>
      </c>
      <c r="AA638" s="7">
        <f t="shared" si="46"/>
        <v>94.666666666666671</v>
      </c>
      <c r="AB638" s="7">
        <f t="shared" si="47"/>
        <v>103</v>
      </c>
      <c r="AC638" s="7">
        <v>162</v>
      </c>
      <c r="AD638" s="7">
        <v>75</v>
      </c>
      <c r="AE638" s="7">
        <v>75</v>
      </c>
      <c r="AF638" s="7">
        <v>0.98</v>
      </c>
      <c r="AG638" s="7">
        <v>0.98</v>
      </c>
      <c r="AI638" s="7">
        <v>0</v>
      </c>
    </row>
    <row r="639" spans="1:35" x14ac:dyDescent="0.25">
      <c r="A639" t="s">
        <v>674</v>
      </c>
      <c r="B639" t="s">
        <v>40</v>
      </c>
      <c r="C639" s="1">
        <v>1</v>
      </c>
      <c r="D639">
        <v>1988</v>
      </c>
      <c r="E639" s="2">
        <v>33</v>
      </c>
      <c r="F639" t="s">
        <v>675</v>
      </c>
      <c r="G639">
        <v>2</v>
      </c>
      <c r="H639" t="s">
        <v>137</v>
      </c>
      <c r="J639">
        <v>0</v>
      </c>
      <c r="K639" s="1">
        <v>0</v>
      </c>
      <c r="L639" s="1">
        <v>0</v>
      </c>
      <c r="M639" s="1" t="s">
        <v>31</v>
      </c>
      <c r="N639" s="10">
        <v>173</v>
      </c>
      <c r="O639" s="10">
        <v>73</v>
      </c>
      <c r="P639" s="10">
        <v>74</v>
      </c>
      <c r="Q639" s="7">
        <v>98</v>
      </c>
      <c r="R639" s="7">
        <v>98</v>
      </c>
      <c r="S639" s="5">
        <f t="shared" si="41"/>
        <v>24.391058839252899</v>
      </c>
      <c r="T639" s="5">
        <f t="shared" si="42"/>
        <v>24.725182932941294</v>
      </c>
      <c r="U639" s="5">
        <f t="shared" si="48"/>
        <v>0.56647398843930641</v>
      </c>
      <c r="V639" s="5">
        <f t="shared" si="49"/>
        <v>0.56647398843930641</v>
      </c>
      <c r="W639" s="10">
        <v>120</v>
      </c>
      <c r="X639" s="6">
        <v>116</v>
      </c>
      <c r="Y639" s="10">
        <v>84</v>
      </c>
      <c r="Z639" s="10">
        <v>75</v>
      </c>
      <c r="AA639" s="7">
        <f t="shared" si="46"/>
        <v>96</v>
      </c>
      <c r="AB639" s="7">
        <f t="shared" si="47"/>
        <v>88.666666666666671</v>
      </c>
      <c r="AC639" s="7">
        <v>187</v>
      </c>
      <c r="AD639" s="7">
        <v>94</v>
      </c>
      <c r="AE639" s="7">
        <v>90</v>
      </c>
      <c r="AF639" s="7">
        <v>0.98</v>
      </c>
      <c r="AG639" s="7">
        <v>0.93</v>
      </c>
      <c r="AI639" s="7">
        <v>155.5</v>
      </c>
    </row>
    <row r="640" spans="1:35" x14ac:dyDescent="0.25">
      <c r="A640">
        <v>558</v>
      </c>
      <c r="B640" t="s">
        <v>40</v>
      </c>
      <c r="C640" s="1">
        <v>1</v>
      </c>
      <c r="D640">
        <v>1979</v>
      </c>
      <c r="E640" s="2">
        <v>42</v>
      </c>
      <c r="F640" t="s">
        <v>675</v>
      </c>
      <c r="G640">
        <v>1</v>
      </c>
      <c r="H640" t="s">
        <v>137</v>
      </c>
      <c r="J640">
        <v>0</v>
      </c>
      <c r="K640" s="1">
        <v>0</v>
      </c>
      <c r="L640" s="1">
        <v>2</v>
      </c>
      <c r="M640" s="1" t="s">
        <v>154</v>
      </c>
      <c r="N640" s="10">
        <v>170</v>
      </c>
      <c r="O640" s="10">
        <v>66</v>
      </c>
      <c r="P640" s="10">
        <v>64</v>
      </c>
      <c r="Q640" s="7">
        <v>82</v>
      </c>
      <c r="R640" s="7">
        <v>82</v>
      </c>
      <c r="S640" s="5">
        <f t="shared" si="41"/>
        <v>22.837370242214533</v>
      </c>
      <c r="T640" s="5">
        <f t="shared" si="42"/>
        <v>22.145328719723182</v>
      </c>
      <c r="U640" s="5">
        <f t="shared" si="48"/>
        <v>0.4823529411764706</v>
      </c>
      <c r="V640" s="5">
        <f t="shared" si="49"/>
        <v>0.4823529411764706</v>
      </c>
      <c r="W640" s="10">
        <v>130</v>
      </c>
      <c r="X640" s="6">
        <v>146</v>
      </c>
      <c r="Y640" s="10">
        <v>85</v>
      </c>
      <c r="Z640" s="10">
        <v>89</v>
      </c>
      <c r="AA640" s="7">
        <f t="shared" si="46"/>
        <v>100</v>
      </c>
      <c r="AB640" s="7">
        <f t="shared" si="47"/>
        <v>108</v>
      </c>
      <c r="AC640" s="7">
        <v>178</v>
      </c>
      <c r="AD640" s="7">
        <v>69</v>
      </c>
      <c r="AE640" s="7">
        <v>86</v>
      </c>
      <c r="AF640" s="7">
        <v>0.98</v>
      </c>
      <c r="AG640" s="7">
        <v>0.98</v>
      </c>
      <c r="AI640" s="7">
        <v>0</v>
      </c>
    </row>
    <row r="641" spans="1:35" x14ac:dyDescent="0.25">
      <c r="A641" t="s">
        <v>676</v>
      </c>
      <c r="B641" t="s">
        <v>23</v>
      </c>
      <c r="C641" s="1">
        <v>0</v>
      </c>
      <c r="D641">
        <v>1970</v>
      </c>
      <c r="E641" s="2">
        <v>51</v>
      </c>
      <c r="F641" t="s">
        <v>636</v>
      </c>
      <c r="G641">
        <v>3</v>
      </c>
      <c r="H641" t="s">
        <v>677</v>
      </c>
      <c r="J641">
        <v>0</v>
      </c>
      <c r="K641" s="1">
        <v>0</v>
      </c>
      <c r="L641">
        <v>0</v>
      </c>
      <c r="M641" s="1" t="s">
        <v>31</v>
      </c>
      <c r="N641" s="10">
        <v>162</v>
      </c>
      <c r="O641" s="10">
        <v>58</v>
      </c>
      <c r="P641" s="10"/>
      <c r="Q641" s="7">
        <v>71</v>
      </c>
      <c r="S641" s="5">
        <f t="shared" si="41"/>
        <v>22.100289590001523</v>
      </c>
      <c r="T641" s="5">
        <f t="shared" si="42"/>
        <v>0</v>
      </c>
      <c r="U641" s="5">
        <f t="shared" si="48"/>
        <v>0.43827160493827161</v>
      </c>
      <c r="V641" s="5">
        <f t="shared" si="49"/>
        <v>0</v>
      </c>
      <c r="W641" s="10">
        <v>126</v>
      </c>
      <c r="Y641" s="10">
        <v>88</v>
      </c>
      <c r="AA641" s="7">
        <f t="shared" si="46"/>
        <v>100.66666666666667</v>
      </c>
      <c r="AB641" s="7">
        <f t="shared" si="47"/>
        <v>0</v>
      </c>
      <c r="AC641" s="7">
        <v>169</v>
      </c>
      <c r="AD641" s="7">
        <v>87</v>
      </c>
      <c r="AF641" s="7">
        <v>0.96</v>
      </c>
    </row>
    <row r="642" spans="1:35" x14ac:dyDescent="0.25">
      <c r="A642">
        <v>554</v>
      </c>
      <c r="B642" t="s">
        <v>40</v>
      </c>
      <c r="C642" s="1">
        <v>1</v>
      </c>
      <c r="D642">
        <v>1990</v>
      </c>
      <c r="E642" s="2">
        <v>31</v>
      </c>
      <c r="F642" t="s">
        <v>637</v>
      </c>
      <c r="G642">
        <v>2</v>
      </c>
      <c r="H642" t="s">
        <v>114</v>
      </c>
      <c r="J642">
        <v>0</v>
      </c>
      <c r="K642" s="1">
        <v>0</v>
      </c>
      <c r="L642" s="1">
        <v>2</v>
      </c>
      <c r="M642" s="1" t="s">
        <v>154</v>
      </c>
      <c r="N642" s="10">
        <v>180</v>
      </c>
      <c r="O642" s="10">
        <v>83</v>
      </c>
      <c r="P642" s="10">
        <v>84</v>
      </c>
      <c r="Q642" s="7">
        <v>105</v>
      </c>
      <c r="R642" s="7">
        <v>105</v>
      </c>
      <c r="S642" s="5">
        <f t="shared" si="41"/>
        <v>25.617283950617281</v>
      </c>
      <c r="T642" s="5">
        <f t="shared" si="42"/>
        <v>25.925925925925924</v>
      </c>
      <c r="U642" s="5">
        <f t="shared" si="48"/>
        <v>0.58333333333333337</v>
      </c>
      <c r="V642" s="5">
        <f t="shared" si="49"/>
        <v>0.58333333333333337</v>
      </c>
      <c r="W642" s="10">
        <v>131</v>
      </c>
      <c r="X642" s="6">
        <v>122</v>
      </c>
      <c r="Y642" s="10">
        <v>83</v>
      </c>
      <c r="Z642" s="10">
        <v>83</v>
      </c>
      <c r="AA642" s="7">
        <f t="shared" si="46"/>
        <v>99</v>
      </c>
      <c r="AB642" s="7">
        <f t="shared" si="46"/>
        <v>96</v>
      </c>
      <c r="AC642" s="7">
        <v>189</v>
      </c>
      <c r="AD642" s="7">
        <v>79</v>
      </c>
      <c r="AE642" s="7">
        <v>69</v>
      </c>
      <c r="AF642" s="7">
        <v>0.97</v>
      </c>
      <c r="AG642" s="7">
        <v>0.97</v>
      </c>
      <c r="AI642" s="7">
        <v>0</v>
      </c>
    </row>
    <row r="643" spans="1:35" x14ac:dyDescent="0.25">
      <c r="A643" t="s">
        <v>678</v>
      </c>
      <c r="B643" t="s">
        <v>23</v>
      </c>
      <c r="C643" s="1">
        <v>0</v>
      </c>
      <c r="D643">
        <v>1994</v>
      </c>
      <c r="E643" s="2">
        <v>27</v>
      </c>
      <c r="F643" t="s">
        <v>637</v>
      </c>
      <c r="G643">
        <v>2</v>
      </c>
      <c r="H643" t="s">
        <v>114</v>
      </c>
      <c r="J643">
        <v>0</v>
      </c>
      <c r="K643" s="1">
        <v>0</v>
      </c>
      <c r="L643" s="1">
        <v>1</v>
      </c>
      <c r="M643" s="1" t="s">
        <v>26</v>
      </c>
      <c r="N643" s="10">
        <v>183</v>
      </c>
      <c r="O643" s="10">
        <v>59</v>
      </c>
      <c r="P643" s="10">
        <v>58</v>
      </c>
      <c r="Q643" s="7">
        <v>73</v>
      </c>
      <c r="R643" s="7">
        <v>74</v>
      </c>
      <c r="S643" s="5">
        <f t="shared" si="41"/>
        <v>17.617725223207621</v>
      </c>
      <c r="T643" s="5">
        <f t="shared" si="42"/>
        <v>17.319119710949863</v>
      </c>
      <c r="U643" s="5">
        <f t="shared" si="48"/>
        <v>0.39890710382513661</v>
      </c>
      <c r="V643" s="5">
        <f t="shared" si="49"/>
        <v>0.40437158469945356</v>
      </c>
      <c r="W643" s="10">
        <v>121</v>
      </c>
      <c r="X643" s="6">
        <v>106</v>
      </c>
      <c r="Y643" s="10">
        <v>81</v>
      </c>
      <c r="Z643" s="10">
        <v>70</v>
      </c>
      <c r="AA643" s="7">
        <f t="shared" si="46"/>
        <v>94.333333333333329</v>
      </c>
      <c r="AB643" s="7">
        <f t="shared" si="46"/>
        <v>82</v>
      </c>
      <c r="AC643" s="7">
        <v>193</v>
      </c>
      <c r="AD643" s="7">
        <v>69</v>
      </c>
      <c r="AE643" s="7">
        <v>74</v>
      </c>
      <c r="AF643" s="7">
        <v>0.81</v>
      </c>
      <c r="AG643" s="7">
        <v>0.82</v>
      </c>
      <c r="AI643" s="7">
        <v>150</v>
      </c>
    </row>
    <row r="644" spans="1:35" x14ac:dyDescent="0.25">
      <c r="A644" t="s">
        <v>679</v>
      </c>
      <c r="B644" t="s">
        <v>40</v>
      </c>
      <c r="C644" s="1">
        <v>1</v>
      </c>
      <c r="D644">
        <v>1997</v>
      </c>
      <c r="E644" s="2">
        <v>24</v>
      </c>
      <c r="F644" t="s">
        <v>637</v>
      </c>
      <c r="G644">
        <v>3</v>
      </c>
      <c r="H644" t="s">
        <v>171</v>
      </c>
      <c r="J644">
        <v>0</v>
      </c>
      <c r="K644" s="1">
        <v>0</v>
      </c>
      <c r="L644" s="1">
        <v>1</v>
      </c>
      <c r="M644" s="1" t="s">
        <v>26</v>
      </c>
      <c r="N644" s="10">
        <v>170</v>
      </c>
      <c r="O644" s="10">
        <v>65</v>
      </c>
      <c r="P644" s="10">
        <v>66</v>
      </c>
      <c r="Q644" s="7">
        <v>85</v>
      </c>
      <c r="R644" s="7">
        <v>86</v>
      </c>
      <c r="S644" s="5">
        <f t="shared" si="41"/>
        <v>22.491349480968857</v>
      </c>
      <c r="T644" s="5">
        <f t="shared" si="42"/>
        <v>22.837370242214533</v>
      </c>
      <c r="U644" s="5">
        <f t="shared" si="48"/>
        <v>0.5</v>
      </c>
      <c r="V644" s="5">
        <f t="shared" si="49"/>
        <v>0.50588235294117645</v>
      </c>
      <c r="W644" s="10">
        <v>124</v>
      </c>
      <c r="X644" s="6">
        <v>119</v>
      </c>
      <c r="Y644" s="10">
        <v>81</v>
      </c>
      <c r="Z644" s="10">
        <v>78</v>
      </c>
      <c r="AA644" s="7">
        <f t="shared" si="46"/>
        <v>95.333333333333329</v>
      </c>
      <c r="AB644" s="7">
        <f t="shared" si="46"/>
        <v>91.666666666666671</v>
      </c>
      <c r="AC644" s="7">
        <v>196</v>
      </c>
      <c r="AD644" s="7">
        <v>72</v>
      </c>
      <c r="AE644" s="7">
        <v>69</v>
      </c>
      <c r="AF644" s="7">
        <v>0.89</v>
      </c>
      <c r="AG644" s="7">
        <v>0.88</v>
      </c>
      <c r="AI644" s="7">
        <v>155.5</v>
      </c>
    </row>
    <row r="645" spans="1:35" x14ac:dyDescent="0.25">
      <c r="A645" t="s">
        <v>680</v>
      </c>
      <c r="B645" t="s">
        <v>40</v>
      </c>
      <c r="C645" s="1">
        <v>1</v>
      </c>
      <c r="D645">
        <v>1996</v>
      </c>
      <c r="E645" s="2">
        <v>25</v>
      </c>
      <c r="F645" t="s">
        <v>637</v>
      </c>
      <c r="G645">
        <v>3</v>
      </c>
      <c r="H645" t="s">
        <v>171</v>
      </c>
      <c r="J645">
        <v>0</v>
      </c>
      <c r="K645" s="1">
        <v>0</v>
      </c>
      <c r="L645" s="1">
        <v>1</v>
      </c>
      <c r="M645" s="1" t="s">
        <v>26</v>
      </c>
      <c r="N645" s="10">
        <v>158</v>
      </c>
      <c r="O645" s="10">
        <v>53</v>
      </c>
      <c r="P645" s="10">
        <v>54</v>
      </c>
      <c r="Q645" s="7">
        <v>71</v>
      </c>
      <c r="R645" s="7">
        <v>72</v>
      </c>
      <c r="S645" s="5">
        <f t="shared" si="41"/>
        <v>21.230572023714149</v>
      </c>
      <c r="T645" s="5">
        <f t="shared" si="42"/>
        <v>21.631148854350265</v>
      </c>
      <c r="U645" s="5">
        <f t="shared" si="48"/>
        <v>0.44936708860759494</v>
      </c>
      <c r="V645" s="5">
        <f t="shared" si="49"/>
        <v>0.45569620253164556</v>
      </c>
      <c r="W645" s="10">
        <v>125</v>
      </c>
      <c r="X645" s="6">
        <v>112</v>
      </c>
      <c r="Y645" s="10">
        <v>82</v>
      </c>
      <c r="Z645" s="10">
        <v>79</v>
      </c>
      <c r="AA645" s="7">
        <f t="shared" si="46"/>
        <v>96.333333333333329</v>
      </c>
      <c r="AB645" s="7">
        <f t="shared" si="46"/>
        <v>90</v>
      </c>
      <c r="AC645" s="7">
        <v>195</v>
      </c>
      <c r="AD645" s="7">
        <v>72</v>
      </c>
      <c r="AE645" s="7">
        <v>69</v>
      </c>
      <c r="AF645" s="7">
        <v>0.78</v>
      </c>
      <c r="AG645" s="7">
        <v>0.77</v>
      </c>
      <c r="AI645" s="7">
        <v>150</v>
      </c>
    </row>
    <row r="646" spans="1:35" x14ac:dyDescent="0.25">
      <c r="A646" t="s">
        <v>681</v>
      </c>
      <c r="B646" t="s">
        <v>40</v>
      </c>
      <c r="C646" s="1">
        <v>1</v>
      </c>
      <c r="D646">
        <v>1982</v>
      </c>
      <c r="E646" s="2">
        <v>39</v>
      </c>
      <c r="F646" t="s">
        <v>637</v>
      </c>
      <c r="G646">
        <v>2</v>
      </c>
      <c r="H646" t="s">
        <v>503</v>
      </c>
      <c r="J646">
        <v>0</v>
      </c>
      <c r="K646" s="1">
        <v>0</v>
      </c>
      <c r="L646" s="1">
        <v>1</v>
      </c>
      <c r="M646" s="1" t="s">
        <v>26</v>
      </c>
      <c r="N646" s="10">
        <v>163</v>
      </c>
      <c r="O646" s="10">
        <v>54</v>
      </c>
      <c r="P646" s="10">
        <v>53</v>
      </c>
      <c r="Q646" s="7">
        <v>78</v>
      </c>
      <c r="R646" s="7">
        <v>78</v>
      </c>
      <c r="S646" s="5">
        <f t="shared" si="41"/>
        <v>20.324438255109339</v>
      </c>
      <c r="T646" s="5">
        <f t="shared" si="42"/>
        <v>19.948059768903612</v>
      </c>
      <c r="U646" s="5">
        <f t="shared" si="48"/>
        <v>0.4785276073619632</v>
      </c>
      <c r="V646" s="5">
        <f t="shared" si="49"/>
        <v>0.4785276073619632</v>
      </c>
      <c r="W646" s="10">
        <v>127</v>
      </c>
      <c r="X646" s="6">
        <v>127</v>
      </c>
      <c r="Y646" s="10">
        <v>82</v>
      </c>
      <c r="Z646" s="10">
        <v>80</v>
      </c>
      <c r="AA646" s="7">
        <f t="shared" si="46"/>
        <v>97</v>
      </c>
      <c r="AB646" s="7">
        <f t="shared" si="46"/>
        <v>95.666666666666671</v>
      </c>
      <c r="AC646" s="7">
        <v>181</v>
      </c>
      <c r="AD646" s="7">
        <v>98</v>
      </c>
      <c r="AE646" s="7">
        <v>79</v>
      </c>
      <c r="AF646" s="7">
        <v>0.93</v>
      </c>
      <c r="AG646" s="7">
        <v>0.93</v>
      </c>
      <c r="AI646" s="7">
        <v>155.5</v>
      </c>
    </row>
    <row r="647" spans="1:35" x14ac:dyDescent="0.25">
      <c r="A647">
        <v>572</v>
      </c>
      <c r="B647" t="s">
        <v>40</v>
      </c>
      <c r="C647" s="1">
        <v>1</v>
      </c>
      <c r="D647">
        <v>1996</v>
      </c>
      <c r="E647" s="2">
        <v>25</v>
      </c>
      <c r="F647" t="s">
        <v>682</v>
      </c>
      <c r="G647">
        <v>3</v>
      </c>
      <c r="H647" t="s">
        <v>114</v>
      </c>
      <c r="J647">
        <v>0</v>
      </c>
      <c r="K647" s="1">
        <v>0</v>
      </c>
      <c r="L647" s="1">
        <v>2</v>
      </c>
      <c r="M647" s="1" t="s">
        <v>154</v>
      </c>
      <c r="N647" s="10">
        <v>172</v>
      </c>
      <c r="O647" s="10">
        <v>52</v>
      </c>
      <c r="P647" s="10">
        <v>52</v>
      </c>
      <c r="Q647" s="7">
        <v>70</v>
      </c>
      <c r="R647" s="7">
        <v>70</v>
      </c>
      <c r="S647" s="5">
        <f t="shared" si="41"/>
        <v>17.577068685776094</v>
      </c>
      <c r="T647" s="5">
        <f t="shared" si="42"/>
        <v>17.577068685776094</v>
      </c>
      <c r="U647" s="5">
        <f t="shared" si="48"/>
        <v>0.40697674418604651</v>
      </c>
      <c r="V647" s="5">
        <f t="shared" si="49"/>
        <v>0.40697674418604651</v>
      </c>
      <c r="W647" s="10">
        <v>136</v>
      </c>
      <c r="X647" s="6">
        <v>129</v>
      </c>
      <c r="Y647" s="10">
        <v>80</v>
      </c>
      <c r="Z647" s="10">
        <v>81</v>
      </c>
      <c r="AA647" s="7">
        <f t="shared" si="46"/>
        <v>98.666666666666657</v>
      </c>
      <c r="AB647" s="7">
        <f t="shared" si="46"/>
        <v>97</v>
      </c>
      <c r="AC647" s="7">
        <v>195</v>
      </c>
      <c r="AD647" s="7">
        <v>89</v>
      </c>
      <c r="AE647" s="7">
        <v>72</v>
      </c>
      <c r="AF647" s="7">
        <v>0.89</v>
      </c>
      <c r="AG647" s="7">
        <v>1</v>
      </c>
      <c r="AI647" s="7">
        <v>0</v>
      </c>
    </row>
    <row r="648" spans="1:35" x14ac:dyDescent="0.25">
      <c r="A648" t="s">
        <v>631</v>
      </c>
      <c r="B648" t="s">
        <v>40</v>
      </c>
      <c r="C648" s="1">
        <v>1</v>
      </c>
      <c r="D648">
        <v>1982</v>
      </c>
      <c r="E648" s="2">
        <v>39</v>
      </c>
      <c r="F648" t="s">
        <v>637</v>
      </c>
      <c r="G648">
        <v>2</v>
      </c>
      <c r="H648" t="s">
        <v>114</v>
      </c>
      <c r="J648">
        <v>0</v>
      </c>
      <c r="K648" s="1">
        <v>0</v>
      </c>
      <c r="L648" s="1">
        <v>0</v>
      </c>
      <c r="M648" s="1" t="s">
        <v>31</v>
      </c>
      <c r="N648" s="10">
        <v>168</v>
      </c>
      <c r="O648" s="10">
        <v>93</v>
      </c>
      <c r="P648" s="10">
        <v>90</v>
      </c>
      <c r="Q648" s="7">
        <v>111</v>
      </c>
      <c r="R648" s="7">
        <v>111</v>
      </c>
      <c r="S648" s="5">
        <f t="shared" si="41"/>
        <v>32.950680272108841</v>
      </c>
      <c r="T648" s="5">
        <f t="shared" si="42"/>
        <v>31.887755102040817</v>
      </c>
      <c r="U648" s="5">
        <f t="shared" si="48"/>
        <v>0.6607142857142857</v>
      </c>
      <c r="V648" s="5">
        <f t="shared" si="49"/>
        <v>0.6607142857142857</v>
      </c>
      <c r="W648" s="10">
        <v>125</v>
      </c>
      <c r="X648" s="6">
        <v>102</v>
      </c>
      <c r="Y648" s="10">
        <v>83</v>
      </c>
      <c r="Z648" s="10">
        <v>78</v>
      </c>
      <c r="AA648" s="7">
        <f t="shared" si="46"/>
        <v>97</v>
      </c>
      <c r="AB648" s="7">
        <f t="shared" si="46"/>
        <v>86</v>
      </c>
      <c r="AC648" s="7">
        <v>181</v>
      </c>
      <c r="AD648" s="7">
        <v>89</v>
      </c>
      <c r="AE648" s="7">
        <v>89</v>
      </c>
      <c r="AF648" s="7">
        <v>0.91</v>
      </c>
      <c r="AG648" s="7">
        <v>0.91</v>
      </c>
      <c r="AI648" s="7">
        <v>157.5</v>
      </c>
    </row>
    <row r="649" spans="1:35" x14ac:dyDescent="0.25">
      <c r="A649" t="s">
        <v>683</v>
      </c>
      <c r="B649" t="s">
        <v>23</v>
      </c>
      <c r="C649" s="1">
        <v>0</v>
      </c>
      <c r="D649">
        <v>1989</v>
      </c>
      <c r="E649" s="2">
        <v>32</v>
      </c>
      <c r="F649" t="s">
        <v>657</v>
      </c>
      <c r="G649">
        <v>3</v>
      </c>
      <c r="H649" t="s">
        <v>187</v>
      </c>
      <c r="J649">
        <v>0</v>
      </c>
      <c r="K649" s="1">
        <v>0</v>
      </c>
      <c r="L649" s="1">
        <v>1</v>
      </c>
      <c r="M649" s="1" t="s">
        <v>26</v>
      </c>
      <c r="N649" s="10">
        <v>170</v>
      </c>
      <c r="O649" s="10">
        <v>70</v>
      </c>
      <c r="P649" s="10">
        <v>72</v>
      </c>
      <c r="Q649" s="7">
        <v>90</v>
      </c>
      <c r="R649" s="7">
        <v>90</v>
      </c>
      <c r="S649" s="5">
        <f t="shared" si="41"/>
        <v>24.221453287197232</v>
      </c>
      <c r="T649" s="5">
        <f t="shared" si="42"/>
        <v>24.913494809688579</v>
      </c>
      <c r="U649" s="5">
        <f t="shared" si="48"/>
        <v>0.52941176470588236</v>
      </c>
      <c r="V649" s="5">
        <f t="shared" si="49"/>
        <v>0.52941176470588236</v>
      </c>
      <c r="W649" s="10">
        <v>128</v>
      </c>
      <c r="X649" s="6">
        <v>111</v>
      </c>
      <c r="Y649" s="10">
        <v>81</v>
      </c>
      <c r="Z649" s="10">
        <v>74</v>
      </c>
      <c r="AA649" s="7">
        <f t="shared" si="46"/>
        <v>96.666666666666671</v>
      </c>
      <c r="AB649" s="7">
        <f t="shared" si="46"/>
        <v>86.333333333333329</v>
      </c>
      <c r="AC649" s="7">
        <v>188</v>
      </c>
      <c r="AD649" s="7">
        <v>69</v>
      </c>
      <c r="AE649" s="7">
        <v>62</v>
      </c>
      <c r="AF649" s="7">
        <v>0.98</v>
      </c>
      <c r="AG649" s="7">
        <v>0.98</v>
      </c>
      <c r="AI649" s="7">
        <v>155.5</v>
      </c>
    </row>
    <row r="650" spans="1:35" x14ac:dyDescent="0.25">
      <c r="A650">
        <v>587</v>
      </c>
      <c r="B650" t="s">
        <v>40</v>
      </c>
      <c r="C650" s="1">
        <v>1</v>
      </c>
      <c r="D650">
        <v>1998</v>
      </c>
      <c r="E650" s="2">
        <v>23</v>
      </c>
      <c r="F650" t="s">
        <v>684</v>
      </c>
      <c r="G650">
        <v>3</v>
      </c>
      <c r="H650" t="s">
        <v>171</v>
      </c>
      <c r="J650">
        <v>0</v>
      </c>
      <c r="K650" s="1">
        <v>0</v>
      </c>
      <c r="L650" s="1">
        <v>2</v>
      </c>
      <c r="M650" s="1" t="s">
        <v>154</v>
      </c>
      <c r="N650" s="10">
        <v>173</v>
      </c>
      <c r="O650" s="10">
        <v>57</v>
      </c>
      <c r="P650" s="10">
        <v>57</v>
      </c>
      <c r="Q650" s="7">
        <v>72</v>
      </c>
      <c r="R650" s="7">
        <v>72</v>
      </c>
      <c r="S650" s="5">
        <f t="shared" si="41"/>
        <v>19.045073340238563</v>
      </c>
      <c r="T650" s="5">
        <f t="shared" si="42"/>
        <v>19.045073340238563</v>
      </c>
      <c r="U650" s="5">
        <f t="shared" si="48"/>
        <v>0.41618497109826591</v>
      </c>
      <c r="V650" s="5">
        <f t="shared" si="49"/>
        <v>0.41618497109826591</v>
      </c>
      <c r="W650" s="10">
        <v>125</v>
      </c>
      <c r="X650" s="6">
        <v>124</v>
      </c>
      <c r="Y650" s="10">
        <v>89</v>
      </c>
      <c r="Z650" s="10">
        <v>88</v>
      </c>
      <c r="AA650" s="7">
        <f t="shared" si="46"/>
        <v>101</v>
      </c>
      <c r="AB650" s="7">
        <f t="shared" si="46"/>
        <v>100</v>
      </c>
      <c r="AC650" s="7">
        <v>197</v>
      </c>
      <c r="AD650" s="7">
        <v>89</v>
      </c>
      <c r="AE650" s="7">
        <v>93</v>
      </c>
      <c r="AF650" s="7">
        <v>0.97</v>
      </c>
      <c r="AG650" s="7">
        <v>0.97</v>
      </c>
      <c r="AI650" s="7">
        <v>0</v>
      </c>
    </row>
    <row r="651" spans="1:35" x14ac:dyDescent="0.25">
      <c r="A651" t="s">
        <v>685</v>
      </c>
      <c r="B651" t="s">
        <v>40</v>
      </c>
      <c r="C651" s="1">
        <v>1</v>
      </c>
      <c r="D651">
        <v>2000</v>
      </c>
      <c r="E651" s="2">
        <v>21</v>
      </c>
      <c r="F651" t="s">
        <v>686</v>
      </c>
      <c r="G651">
        <v>2</v>
      </c>
      <c r="H651" t="s">
        <v>171</v>
      </c>
      <c r="J651">
        <v>0</v>
      </c>
      <c r="K651" s="1">
        <v>0</v>
      </c>
      <c r="L651" s="1">
        <v>0</v>
      </c>
      <c r="M651" s="1" t="s">
        <v>31</v>
      </c>
      <c r="N651" s="10">
        <v>175</v>
      </c>
      <c r="O651" s="10">
        <v>65</v>
      </c>
      <c r="P651" s="10">
        <v>66</v>
      </c>
      <c r="Q651" s="7">
        <v>72</v>
      </c>
      <c r="R651" s="7">
        <v>72</v>
      </c>
      <c r="S651" s="5">
        <f t="shared" si="41"/>
        <v>21.224489795918366</v>
      </c>
      <c r="T651" s="5">
        <f t="shared" si="42"/>
        <v>21.551020408163264</v>
      </c>
      <c r="U651" s="5">
        <f t="shared" si="48"/>
        <v>0.41142857142857142</v>
      </c>
      <c r="V651" s="5">
        <f t="shared" si="49"/>
        <v>0.41142857142857142</v>
      </c>
      <c r="W651" s="10">
        <v>121</v>
      </c>
      <c r="X651" s="6">
        <v>108</v>
      </c>
      <c r="Y651" s="10">
        <v>87</v>
      </c>
      <c r="Z651" s="10">
        <v>81</v>
      </c>
      <c r="AA651" s="7">
        <f t="shared" si="46"/>
        <v>98.333333333333329</v>
      </c>
      <c r="AB651" s="7">
        <f t="shared" si="46"/>
        <v>90</v>
      </c>
      <c r="AC651" s="7">
        <v>199</v>
      </c>
      <c r="AD651" s="7">
        <v>72</v>
      </c>
      <c r="AE651" s="7">
        <v>72</v>
      </c>
      <c r="AF651" s="7">
        <v>0.94</v>
      </c>
      <c r="AG651" s="7">
        <v>0.93</v>
      </c>
      <c r="AI651" s="7">
        <v>157.5</v>
      </c>
    </row>
    <row r="652" spans="1:35" x14ac:dyDescent="0.25">
      <c r="A652" t="s">
        <v>628</v>
      </c>
      <c r="B652" t="s">
        <v>40</v>
      </c>
      <c r="C652" s="1">
        <v>1</v>
      </c>
      <c r="D652">
        <v>2000</v>
      </c>
      <c r="E652" s="2">
        <v>21</v>
      </c>
      <c r="F652" t="s">
        <v>636</v>
      </c>
      <c r="G652">
        <v>2</v>
      </c>
      <c r="H652" t="s">
        <v>114</v>
      </c>
      <c r="J652">
        <v>0</v>
      </c>
      <c r="K652" s="1">
        <v>0</v>
      </c>
      <c r="L652" s="1">
        <v>0</v>
      </c>
      <c r="M652" s="1" t="s">
        <v>31</v>
      </c>
      <c r="N652" s="10">
        <v>180</v>
      </c>
      <c r="O652" s="10">
        <v>60</v>
      </c>
      <c r="P652" s="10">
        <v>60</v>
      </c>
      <c r="Q652" s="7">
        <v>90</v>
      </c>
      <c r="R652" s="7">
        <v>90</v>
      </c>
      <c r="S652" s="5">
        <f t="shared" si="41"/>
        <v>18.518518518518519</v>
      </c>
      <c r="T652" s="5">
        <f t="shared" si="42"/>
        <v>18.518518518518519</v>
      </c>
      <c r="U652" s="5">
        <f t="shared" si="48"/>
        <v>0.5</v>
      </c>
      <c r="V652" s="5">
        <f t="shared" si="49"/>
        <v>0.5</v>
      </c>
      <c r="W652" s="10">
        <v>132</v>
      </c>
      <c r="X652" s="6">
        <v>111</v>
      </c>
      <c r="Y652" s="10">
        <v>81</v>
      </c>
      <c r="Z652" s="10">
        <v>81</v>
      </c>
      <c r="AA652" s="7">
        <f t="shared" si="46"/>
        <v>98</v>
      </c>
      <c r="AB652" s="7">
        <f t="shared" si="46"/>
        <v>91</v>
      </c>
      <c r="AC652" s="7">
        <v>199</v>
      </c>
      <c r="AD652" s="7">
        <v>76</v>
      </c>
      <c r="AE652" s="7">
        <v>71</v>
      </c>
      <c r="AF652" s="7">
        <v>1.05</v>
      </c>
      <c r="AG652" s="7">
        <v>0.96</v>
      </c>
      <c r="AI652" s="7">
        <v>157.5</v>
      </c>
    </row>
    <row r="653" spans="1:35" x14ac:dyDescent="0.25">
      <c r="A653" t="s">
        <v>687</v>
      </c>
      <c r="B653" t="s">
        <v>40</v>
      </c>
      <c r="C653" s="1">
        <v>1</v>
      </c>
      <c r="D653">
        <v>1994</v>
      </c>
      <c r="E653" s="2">
        <v>27</v>
      </c>
      <c r="F653" t="s">
        <v>688</v>
      </c>
      <c r="G653">
        <v>1</v>
      </c>
      <c r="H653" t="s">
        <v>114</v>
      </c>
      <c r="J653">
        <v>2020</v>
      </c>
      <c r="K653" s="1">
        <v>2020</v>
      </c>
      <c r="L653" s="1">
        <v>1</v>
      </c>
      <c r="M653" s="1" t="s">
        <v>26</v>
      </c>
      <c r="N653" s="10">
        <v>182</v>
      </c>
      <c r="O653" s="10">
        <v>70</v>
      </c>
      <c r="P653" s="10">
        <v>72</v>
      </c>
      <c r="Q653" s="7">
        <v>76</v>
      </c>
      <c r="R653" s="7">
        <v>76</v>
      </c>
      <c r="S653" s="5">
        <f t="shared" si="41"/>
        <v>21.132713440405748</v>
      </c>
      <c r="T653" s="5">
        <f t="shared" si="42"/>
        <v>21.736505252988771</v>
      </c>
      <c r="U653" s="5">
        <f t="shared" si="48"/>
        <v>0.4175824175824176</v>
      </c>
      <c r="V653" s="5">
        <f t="shared" si="49"/>
        <v>0.4175824175824176</v>
      </c>
      <c r="W653" s="10">
        <v>131</v>
      </c>
      <c r="X653" s="6">
        <v>113</v>
      </c>
      <c r="Y653" s="10">
        <v>82</v>
      </c>
      <c r="Z653" s="10">
        <v>75</v>
      </c>
      <c r="AA653" s="7">
        <f t="shared" si="46"/>
        <v>98.333333333333329</v>
      </c>
      <c r="AB653" s="7">
        <f t="shared" si="46"/>
        <v>87.666666666666671</v>
      </c>
      <c r="AC653" s="7">
        <v>193</v>
      </c>
      <c r="AD653" s="7">
        <v>69</v>
      </c>
      <c r="AE653" s="7">
        <v>69</v>
      </c>
      <c r="AF653" s="7">
        <v>0.78</v>
      </c>
      <c r="AG653" s="7">
        <v>0.7</v>
      </c>
      <c r="AI653" s="7">
        <v>150</v>
      </c>
    </row>
    <row r="654" spans="1:35" x14ac:dyDescent="0.25">
      <c r="A654" t="s">
        <v>689</v>
      </c>
      <c r="B654" t="s">
        <v>23</v>
      </c>
      <c r="C654" s="1">
        <v>0</v>
      </c>
      <c r="D654">
        <v>1976</v>
      </c>
      <c r="E654" s="2">
        <v>45</v>
      </c>
      <c r="F654" t="s">
        <v>690</v>
      </c>
      <c r="G654">
        <v>1</v>
      </c>
      <c r="H654" t="s">
        <v>114</v>
      </c>
      <c r="J654">
        <v>0</v>
      </c>
      <c r="K654" s="1">
        <v>0</v>
      </c>
      <c r="L654" s="1">
        <v>0</v>
      </c>
      <c r="M654" s="1" t="s">
        <v>31</v>
      </c>
      <c r="N654" s="10">
        <v>200</v>
      </c>
      <c r="O654" s="10">
        <v>77</v>
      </c>
      <c r="P654" s="10">
        <v>78</v>
      </c>
      <c r="Q654" s="7">
        <v>86</v>
      </c>
      <c r="R654" s="7">
        <v>91</v>
      </c>
      <c r="S654" s="5">
        <f t="shared" si="41"/>
        <v>19.25</v>
      </c>
      <c r="T654" s="5">
        <f t="shared" si="42"/>
        <v>19.5</v>
      </c>
      <c r="U654" s="5">
        <f t="shared" si="48"/>
        <v>0.43</v>
      </c>
      <c r="V654" s="5">
        <f t="shared" si="49"/>
        <v>0.45500000000000002</v>
      </c>
      <c r="W654" s="10">
        <v>129</v>
      </c>
      <c r="X654" s="6">
        <v>129</v>
      </c>
      <c r="Y654" s="10">
        <v>83</v>
      </c>
      <c r="Z654" s="10">
        <v>79</v>
      </c>
      <c r="AA654" s="7">
        <f t="shared" si="46"/>
        <v>98.333333333333329</v>
      </c>
      <c r="AB654" s="7">
        <f t="shared" si="46"/>
        <v>95.666666666666657</v>
      </c>
      <c r="AC654" s="7">
        <v>175</v>
      </c>
      <c r="AD654" s="7">
        <v>89</v>
      </c>
      <c r="AE654" s="7">
        <v>79</v>
      </c>
      <c r="AF654" s="7">
        <v>0.95</v>
      </c>
      <c r="AG654" s="7">
        <v>0.94</v>
      </c>
      <c r="AI654" s="7">
        <v>155.5</v>
      </c>
    </row>
    <row r="655" spans="1:35" x14ac:dyDescent="0.25">
      <c r="A655" t="s">
        <v>691</v>
      </c>
      <c r="B655" t="s">
        <v>40</v>
      </c>
      <c r="C655" s="1">
        <v>1</v>
      </c>
      <c r="D655">
        <v>1995</v>
      </c>
      <c r="E655" s="2">
        <v>26</v>
      </c>
      <c r="F655" t="s">
        <v>637</v>
      </c>
      <c r="G655">
        <v>3</v>
      </c>
      <c r="H655" t="s">
        <v>171</v>
      </c>
      <c r="J655">
        <v>0</v>
      </c>
      <c r="K655" s="1">
        <v>0</v>
      </c>
      <c r="L655" s="1">
        <v>1</v>
      </c>
      <c r="M655" s="1" t="s">
        <v>26</v>
      </c>
      <c r="N655" s="10">
        <v>183</v>
      </c>
      <c r="O655" s="10">
        <v>69</v>
      </c>
      <c r="P655" s="10">
        <v>70</v>
      </c>
      <c r="Q655" s="7">
        <v>90</v>
      </c>
      <c r="R655" s="7">
        <v>92</v>
      </c>
      <c r="S655" s="5">
        <f t="shared" si="41"/>
        <v>20.603780345785182</v>
      </c>
      <c r="T655" s="5">
        <f t="shared" si="42"/>
        <v>20.90238585804294</v>
      </c>
      <c r="U655" s="5">
        <f t="shared" si="48"/>
        <v>0.49180327868852458</v>
      </c>
      <c r="V655" s="5">
        <f t="shared" si="49"/>
        <v>0.50273224043715847</v>
      </c>
      <c r="W655" s="10">
        <v>130</v>
      </c>
      <c r="X655" s="6">
        <v>120</v>
      </c>
      <c r="Y655" s="10">
        <v>81</v>
      </c>
      <c r="Z655" s="10">
        <v>80</v>
      </c>
      <c r="AA655" s="7">
        <f t="shared" si="46"/>
        <v>97.333333333333329</v>
      </c>
      <c r="AB655" s="7">
        <f t="shared" si="46"/>
        <v>93.333333333333329</v>
      </c>
      <c r="AC655" s="7">
        <v>194</v>
      </c>
      <c r="AD655" s="7">
        <v>70</v>
      </c>
      <c r="AE655" s="7">
        <v>72</v>
      </c>
      <c r="AF655" s="7">
        <v>0.98</v>
      </c>
      <c r="AG655" s="7">
        <v>0.92</v>
      </c>
      <c r="AI655" s="7">
        <v>157.5</v>
      </c>
    </row>
    <row r="656" spans="1:35" x14ac:dyDescent="0.25">
      <c r="A656" t="s">
        <v>692</v>
      </c>
      <c r="B656" t="s">
        <v>40</v>
      </c>
      <c r="C656" s="1">
        <v>1</v>
      </c>
      <c r="D656">
        <v>1994</v>
      </c>
      <c r="E656" s="2">
        <v>27</v>
      </c>
      <c r="F656" t="s">
        <v>675</v>
      </c>
      <c r="G656">
        <v>3</v>
      </c>
      <c r="H656" t="s">
        <v>171</v>
      </c>
      <c r="J656">
        <v>0</v>
      </c>
      <c r="K656" s="1">
        <v>0</v>
      </c>
      <c r="L656" s="1">
        <v>1</v>
      </c>
      <c r="M656" s="1" t="s">
        <v>26</v>
      </c>
      <c r="N656" s="10">
        <v>160</v>
      </c>
      <c r="O656" s="10">
        <v>70</v>
      </c>
      <c r="P656" s="10">
        <v>72</v>
      </c>
      <c r="Q656" s="7">
        <v>86</v>
      </c>
      <c r="R656" s="7">
        <v>86</v>
      </c>
      <c r="S656" s="5">
        <f t="shared" si="41"/>
        <v>27.34375</v>
      </c>
      <c r="T656" s="5">
        <f t="shared" si="42"/>
        <v>28.125</v>
      </c>
      <c r="U656" s="5">
        <f t="shared" si="48"/>
        <v>0.53749999999999998</v>
      </c>
      <c r="V656" s="5">
        <f t="shared" si="49"/>
        <v>0.53749999999999998</v>
      </c>
      <c r="W656" s="10">
        <v>120</v>
      </c>
      <c r="X656" s="6">
        <v>111</v>
      </c>
      <c r="Y656" s="10">
        <v>79</v>
      </c>
      <c r="Z656" s="10">
        <v>68</v>
      </c>
      <c r="AA656" s="7">
        <f t="shared" si="46"/>
        <v>92.666666666666671</v>
      </c>
      <c r="AB656" s="7">
        <f t="shared" si="46"/>
        <v>82.333333333333329</v>
      </c>
      <c r="AC656" s="7">
        <v>193</v>
      </c>
      <c r="AD656" s="7">
        <v>72</v>
      </c>
      <c r="AE656" s="7">
        <v>69</v>
      </c>
      <c r="AF656" s="7">
        <v>0.98</v>
      </c>
      <c r="AG656" s="7">
        <v>0.97</v>
      </c>
      <c r="AI656" s="7">
        <v>155.5</v>
      </c>
    </row>
    <row r="657" spans="1:35" x14ac:dyDescent="0.25">
      <c r="A657" t="s">
        <v>693</v>
      </c>
      <c r="B657" t="s">
        <v>23</v>
      </c>
      <c r="C657" s="1">
        <v>0</v>
      </c>
      <c r="D657">
        <v>1989</v>
      </c>
      <c r="E657" s="2">
        <v>32</v>
      </c>
      <c r="F657" t="s">
        <v>694</v>
      </c>
      <c r="G657">
        <v>3</v>
      </c>
      <c r="H657" t="s">
        <v>171</v>
      </c>
      <c r="J657">
        <v>0</v>
      </c>
      <c r="K657" s="1">
        <v>0</v>
      </c>
      <c r="L657" s="1">
        <v>1</v>
      </c>
      <c r="M657" s="1" t="s">
        <v>26</v>
      </c>
      <c r="N657" s="10">
        <v>160</v>
      </c>
      <c r="O657" s="10">
        <v>56</v>
      </c>
      <c r="P657" s="10">
        <v>58</v>
      </c>
      <c r="Q657" s="7">
        <v>72</v>
      </c>
      <c r="R657" s="7">
        <v>72</v>
      </c>
      <c r="S657" s="5">
        <f t="shared" si="41"/>
        <v>21.875</v>
      </c>
      <c r="T657" s="5">
        <f t="shared" si="42"/>
        <v>22.65625</v>
      </c>
      <c r="U657" s="5">
        <f t="shared" si="48"/>
        <v>0.45</v>
      </c>
      <c r="V657" s="5">
        <f t="shared" si="49"/>
        <v>0.45</v>
      </c>
      <c r="W657" s="10">
        <v>122</v>
      </c>
      <c r="X657" s="6">
        <v>107</v>
      </c>
      <c r="Y657" s="10">
        <v>83</v>
      </c>
      <c r="Z657" s="10">
        <v>61</v>
      </c>
      <c r="AA657" s="7">
        <f t="shared" si="46"/>
        <v>96</v>
      </c>
      <c r="AB657" s="7">
        <f t="shared" si="46"/>
        <v>76.333333333333329</v>
      </c>
      <c r="AC657" s="7">
        <v>188</v>
      </c>
      <c r="AD657" s="7">
        <v>74</v>
      </c>
      <c r="AE657" s="7">
        <v>77</v>
      </c>
      <c r="AF657" s="7">
        <v>0.99</v>
      </c>
      <c r="AG657" s="7">
        <v>0.99</v>
      </c>
      <c r="AI657" s="7">
        <v>157.5</v>
      </c>
    </row>
    <row r="658" spans="1:35" x14ac:dyDescent="0.25">
      <c r="A658">
        <v>586</v>
      </c>
      <c r="B658" t="s">
        <v>40</v>
      </c>
      <c r="C658" s="1">
        <v>1</v>
      </c>
      <c r="D658">
        <v>1984</v>
      </c>
      <c r="E658" s="2">
        <v>37</v>
      </c>
      <c r="F658" t="s">
        <v>637</v>
      </c>
      <c r="G658">
        <v>2</v>
      </c>
      <c r="H658" t="s">
        <v>114</v>
      </c>
      <c r="J658">
        <v>0</v>
      </c>
      <c r="K658" s="1">
        <v>0</v>
      </c>
      <c r="L658" s="1">
        <v>2</v>
      </c>
      <c r="M658" s="1" t="s">
        <v>154</v>
      </c>
      <c r="N658" s="10">
        <v>170</v>
      </c>
      <c r="O658" s="10">
        <v>63</v>
      </c>
      <c r="P658" s="10">
        <v>64</v>
      </c>
      <c r="Q658" s="7">
        <v>78</v>
      </c>
      <c r="R658" s="7">
        <v>78</v>
      </c>
      <c r="S658" s="5">
        <f t="shared" si="41"/>
        <v>21.799307958477506</v>
      </c>
      <c r="T658" s="5">
        <f t="shared" si="42"/>
        <v>22.145328719723182</v>
      </c>
      <c r="U658" s="5">
        <f t="shared" si="48"/>
        <v>0.45882352941176469</v>
      </c>
      <c r="V658" s="5">
        <f t="shared" si="49"/>
        <v>0.45882352941176469</v>
      </c>
      <c r="W658" s="10">
        <v>129</v>
      </c>
      <c r="X658" s="6">
        <v>129</v>
      </c>
      <c r="Y658" s="10">
        <v>83</v>
      </c>
      <c r="Z658" s="10">
        <v>82</v>
      </c>
      <c r="AA658" s="7">
        <f t="shared" si="46"/>
        <v>98.333333333333329</v>
      </c>
      <c r="AB658" s="7">
        <f t="shared" si="46"/>
        <v>97.666666666666671</v>
      </c>
      <c r="AC658" s="7">
        <v>183</v>
      </c>
      <c r="AD658" s="7">
        <v>70</v>
      </c>
      <c r="AE658" s="7">
        <v>71</v>
      </c>
      <c r="AF658" s="7">
        <v>0.99</v>
      </c>
      <c r="AG658" s="7">
        <v>0.99</v>
      </c>
      <c r="AI658" s="7">
        <v>0</v>
      </c>
    </row>
    <row r="659" spans="1:35" x14ac:dyDescent="0.25">
      <c r="A659">
        <v>556</v>
      </c>
      <c r="B659" t="s">
        <v>40</v>
      </c>
      <c r="C659" s="1">
        <v>1</v>
      </c>
      <c r="D659">
        <v>1990</v>
      </c>
      <c r="E659" s="2">
        <v>31</v>
      </c>
      <c r="F659" t="s">
        <v>408</v>
      </c>
      <c r="G659">
        <v>2</v>
      </c>
      <c r="H659" t="s">
        <v>114</v>
      </c>
      <c r="J659">
        <v>0</v>
      </c>
      <c r="K659" s="1">
        <v>0</v>
      </c>
      <c r="L659" s="1">
        <v>2</v>
      </c>
      <c r="M659" s="1" t="s">
        <v>154</v>
      </c>
      <c r="N659" s="10">
        <v>175</v>
      </c>
      <c r="O659" s="10">
        <v>75</v>
      </c>
      <c r="P659" s="10">
        <v>79</v>
      </c>
      <c r="Q659" s="7">
        <v>100</v>
      </c>
      <c r="R659" s="7">
        <v>100</v>
      </c>
      <c r="S659" s="5">
        <f t="shared" si="41"/>
        <v>24.489795918367346</v>
      </c>
      <c r="T659" s="5">
        <f t="shared" si="42"/>
        <v>25.795918367346939</v>
      </c>
      <c r="U659" s="5">
        <f t="shared" si="48"/>
        <v>0.5714285714285714</v>
      </c>
      <c r="V659" s="5">
        <f t="shared" si="49"/>
        <v>0.5714285714285714</v>
      </c>
      <c r="W659" s="10">
        <v>122</v>
      </c>
      <c r="X659" s="6">
        <v>129</v>
      </c>
      <c r="Y659" s="10">
        <v>83</v>
      </c>
      <c r="Z659" s="10">
        <v>79</v>
      </c>
      <c r="AA659" s="7">
        <f t="shared" si="46"/>
        <v>96</v>
      </c>
      <c r="AB659" s="7">
        <f t="shared" si="46"/>
        <v>95.666666666666657</v>
      </c>
      <c r="AC659" s="7">
        <v>189</v>
      </c>
      <c r="AD659" s="7">
        <v>72</v>
      </c>
      <c r="AE659" s="7">
        <v>79</v>
      </c>
      <c r="AF659" s="7">
        <v>0.95</v>
      </c>
      <c r="AG659" s="7">
        <v>0.95</v>
      </c>
      <c r="AI659" s="7">
        <v>0</v>
      </c>
    </row>
    <row r="660" spans="1:35" x14ac:dyDescent="0.25">
      <c r="A660" t="s">
        <v>658</v>
      </c>
      <c r="B660" t="s">
        <v>40</v>
      </c>
      <c r="C660" s="1">
        <v>1</v>
      </c>
      <c r="D660">
        <v>1997</v>
      </c>
      <c r="E660" s="2">
        <v>24</v>
      </c>
      <c r="F660" t="s">
        <v>637</v>
      </c>
      <c r="G660">
        <v>2</v>
      </c>
      <c r="H660" t="s">
        <v>114</v>
      </c>
      <c r="J660">
        <v>0</v>
      </c>
      <c r="K660" s="1">
        <v>0</v>
      </c>
      <c r="L660" s="1">
        <v>1</v>
      </c>
      <c r="M660" s="1" t="s">
        <v>26</v>
      </c>
      <c r="N660" s="10">
        <v>172</v>
      </c>
      <c r="O660" s="10">
        <v>70</v>
      </c>
      <c r="P660" s="10">
        <v>70</v>
      </c>
      <c r="Q660" s="7">
        <v>90</v>
      </c>
      <c r="R660" s="7">
        <v>90</v>
      </c>
      <c r="S660" s="5">
        <f t="shared" si="41"/>
        <v>23.661438615467819</v>
      </c>
      <c r="T660" s="5">
        <f t="shared" si="42"/>
        <v>23.661438615467819</v>
      </c>
      <c r="U660" s="5">
        <f t="shared" si="48"/>
        <v>0.52325581395348841</v>
      </c>
      <c r="V660" s="5">
        <f t="shared" si="49"/>
        <v>0.52325581395348841</v>
      </c>
      <c r="W660" s="10">
        <v>122</v>
      </c>
      <c r="X660" s="6">
        <v>107</v>
      </c>
      <c r="Y660" s="10">
        <v>83</v>
      </c>
      <c r="Z660" s="10">
        <v>61</v>
      </c>
      <c r="AA660" s="7">
        <f t="shared" si="46"/>
        <v>96</v>
      </c>
      <c r="AB660" s="7">
        <f t="shared" si="46"/>
        <v>76.333333333333329</v>
      </c>
      <c r="AC660" s="7">
        <v>196</v>
      </c>
      <c r="AD660" s="7">
        <v>78</v>
      </c>
      <c r="AE660" s="7">
        <v>77</v>
      </c>
      <c r="AF660" s="7">
        <v>0.97</v>
      </c>
      <c r="AG660" s="7">
        <v>0.92</v>
      </c>
      <c r="AI660" s="7">
        <v>157.5</v>
      </c>
    </row>
    <row r="661" spans="1:35" x14ac:dyDescent="0.25">
      <c r="A661">
        <v>552</v>
      </c>
      <c r="B661" t="s">
        <v>40</v>
      </c>
      <c r="C661" s="1">
        <v>1</v>
      </c>
      <c r="D661">
        <v>1989</v>
      </c>
      <c r="E661" s="2">
        <v>32</v>
      </c>
      <c r="F661" t="s">
        <v>408</v>
      </c>
      <c r="G661">
        <v>1</v>
      </c>
      <c r="H661" t="s">
        <v>114</v>
      </c>
      <c r="J661">
        <v>0</v>
      </c>
      <c r="K661" s="1">
        <v>0</v>
      </c>
      <c r="L661" s="1">
        <v>2</v>
      </c>
      <c r="M661" s="1" t="s">
        <v>154</v>
      </c>
      <c r="N661" s="10">
        <v>160</v>
      </c>
      <c r="O661" s="10">
        <v>60</v>
      </c>
      <c r="P661" s="10">
        <v>62</v>
      </c>
      <c r="Q661" s="7">
        <v>84</v>
      </c>
      <c r="R661" s="7">
        <v>85</v>
      </c>
      <c r="S661" s="5">
        <f t="shared" si="41"/>
        <v>23.4375</v>
      </c>
      <c r="T661" s="5">
        <f t="shared" si="42"/>
        <v>24.21875</v>
      </c>
      <c r="U661" s="5">
        <f t="shared" si="48"/>
        <v>0.52500000000000002</v>
      </c>
      <c r="V661" s="5">
        <f t="shared" si="49"/>
        <v>0.53125</v>
      </c>
      <c r="W661" s="10">
        <v>129</v>
      </c>
      <c r="X661" s="6">
        <v>129</v>
      </c>
      <c r="Y661" s="10">
        <v>79</v>
      </c>
      <c r="Z661" s="10">
        <v>70</v>
      </c>
      <c r="AA661" s="7">
        <f t="shared" si="46"/>
        <v>95.666666666666657</v>
      </c>
      <c r="AB661" s="7">
        <f t="shared" si="46"/>
        <v>89.666666666666657</v>
      </c>
      <c r="AC661" s="7">
        <v>188</v>
      </c>
      <c r="AD661" s="7">
        <v>73</v>
      </c>
      <c r="AE661" s="7">
        <v>85</v>
      </c>
      <c r="AF661" s="7">
        <v>0.98</v>
      </c>
      <c r="AG661" s="7">
        <v>0.99</v>
      </c>
      <c r="AI661" s="7">
        <v>0</v>
      </c>
    </row>
    <row r="662" spans="1:35" x14ac:dyDescent="0.25">
      <c r="A662" t="s">
        <v>644</v>
      </c>
      <c r="B662" t="s">
        <v>40</v>
      </c>
      <c r="C662" s="1">
        <v>1</v>
      </c>
      <c r="D662">
        <v>1978</v>
      </c>
      <c r="E662" s="2">
        <v>43</v>
      </c>
      <c r="F662" t="s">
        <v>637</v>
      </c>
      <c r="G662">
        <v>1</v>
      </c>
      <c r="H662" t="s">
        <v>114</v>
      </c>
      <c r="J662">
        <v>0</v>
      </c>
      <c r="K662" s="1">
        <v>0</v>
      </c>
      <c r="L662" s="1">
        <v>1</v>
      </c>
      <c r="M662" s="1" t="s">
        <v>26</v>
      </c>
      <c r="N662" s="10">
        <v>170</v>
      </c>
      <c r="O662" s="10">
        <v>70</v>
      </c>
      <c r="P662" s="10">
        <v>69</v>
      </c>
      <c r="Q662" s="7">
        <v>100</v>
      </c>
      <c r="R662" s="7">
        <v>100</v>
      </c>
      <c r="S662" s="5">
        <f t="shared" si="41"/>
        <v>24.221453287197232</v>
      </c>
      <c r="T662" s="5">
        <f t="shared" si="42"/>
        <v>23.875432525951556</v>
      </c>
      <c r="U662" s="5">
        <f t="shared" si="48"/>
        <v>0.58823529411764708</v>
      </c>
      <c r="V662" s="5">
        <f t="shared" si="49"/>
        <v>0.58823529411764708</v>
      </c>
      <c r="W662" s="10">
        <v>133</v>
      </c>
      <c r="X662" s="6">
        <v>111</v>
      </c>
      <c r="Y662" s="10">
        <v>80</v>
      </c>
      <c r="Z662" s="10">
        <v>81</v>
      </c>
      <c r="AA662" s="7">
        <f t="shared" si="46"/>
        <v>97.666666666666657</v>
      </c>
      <c r="AB662" s="7">
        <f t="shared" si="46"/>
        <v>91</v>
      </c>
      <c r="AC662" s="7">
        <v>177</v>
      </c>
      <c r="AD662" s="7">
        <v>89</v>
      </c>
      <c r="AE662" s="7">
        <v>72</v>
      </c>
      <c r="AF662" s="7">
        <v>0.91</v>
      </c>
      <c r="AG662" s="7">
        <v>0.89</v>
      </c>
      <c r="AI662" s="7">
        <v>155.5</v>
      </c>
    </row>
    <row r="663" spans="1:35" x14ac:dyDescent="0.25">
      <c r="A663" t="s">
        <v>695</v>
      </c>
      <c r="B663" t="s">
        <v>40</v>
      </c>
      <c r="C663" s="1">
        <v>1</v>
      </c>
      <c r="D663">
        <v>1996</v>
      </c>
      <c r="E663" s="2">
        <v>25</v>
      </c>
      <c r="F663" t="s">
        <v>696</v>
      </c>
      <c r="G663">
        <v>2</v>
      </c>
      <c r="H663" t="s">
        <v>114</v>
      </c>
      <c r="J663">
        <v>0</v>
      </c>
      <c r="K663" s="1">
        <v>0</v>
      </c>
      <c r="L663" s="1">
        <v>1</v>
      </c>
      <c r="M663" s="1" t="s">
        <v>26</v>
      </c>
      <c r="N663" s="10">
        <v>173</v>
      </c>
      <c r="O663" s="10">
        <v>80</v>
      </c>
      <c r="P663" s="10">
        <v>78</v>
      </c>
      <c r="Q663" s="7">
        <v>94</v>
      </c>
      <c r="R663" s="7">
        <v>93</v>
      </c>
      <c r="S663" s="5">
        <f t="shared" si="41"/>
        <v>26.729927495071667</v>
      </c>
      <c r="T663" s="5">
        <f t="shared" si="42"/>
        <v>26.061679307694877</v>
      </c>
      <c r="U663" s="5">
        <f t="shared" si="48"/>
        <v>0.54335260115606931</v>
      </c>
      <c r="V663" s="5">
        <f t="shared" si="49"/>
        <v>0.53757225433526012</v>
      </c>
      <c r="W663" s="10">
        <v>125</v>
      </c>
      <c r="X663" s="6">
        <v>115</v>
      </c>
      <c r="Y663" s="10">
        <v>87</v>
      </c>
      <c r="Z663" s="10">
        <v>64</v>
      </c>
      <c r="AA663" s="7">
        <f t="shared" si="46"/>
        <v>99.666666666666671</v>
      </c>
      <c r="AB663" s="7">
        <f t="shared" si="46"/>
        <v>81</v>
      </c>
      <c r="AC663" s="7">
        <v>195</v>
      </c>
      <c r="AD663" s="7">
        <v>69</v>
      </c>
      <c r="AE663" s="7">
        <v>72</v>
      </c>
      <c r="AF663" s="7">
        <v>0.86</v>
      </c>
      <c r="AG663" s="7">
        <v>0.83</v>
      </c>
      <c r="AI663" s="7">
        <v>157.5</v>
      </c>
    </row>
    <row r="664" spans="1:35" x14ac:dyDescent="0.25">
      <c r="A664">
        <v>559</v>
      </c>
      <c r="B664" t="s">
        <v>23</v>
      </c>
      <c r="C664" s="1">
        <v>0</v>
      </c>
      <c r="D664">
        <v>1994</v>
      </c>
      <c r="E664" s="2">
        <v>27</v>
      </c>
      <c r="F664" t="s">
        <v>637</v>
      </c>
      <c r="G664">
        <v>3</v>
      </c>
      <c r="H664" t="s">
        <v>171</v>
      </c>
      <c r="J664">
        <v>0</v>
      </c>
      <c r="K664" s="1">
        <v>0</v>
      </c>
      <c r="L664" s="1">
        <v>2</v>
      </c>
      <c r="M664" s="1" t="s">
        <v>154</v>
      </c>
      <c r="N664" s="10">
        <v>164</v>
      </c>
      <c r="O664" s="10">
        <v>60</v>
      </c>
      <c r="P664" s="10">
        <v>62</v>
      </c>
      <c r="Q664" s="7">
        <v>76</v>
      </c>
      <c r="R664" s="7">
        <v>76</v>
      </c>
      <c r="S664" s="5">
        <f t="shared" si="41"/>
        <v>22.308149910767401</v>
      </c>
      <c r="T664" s="5">
        <f t="shared" si="42"/>
        <v>23.051754907792979</v>
      </c>
      <c r="U664" s="5">
        <f t="shared" si="48"/>
        <v>0.46341463414634149</v>
      </c>
      <c r="V664" s="5">
        <f t="shared" si="49"/>
        <v>0.46341463414634149</v>
      </c>
      <c r="W664" s="10">
        <v>122</v>
      </c>
      <c r="X664" s="6">
        <v>124</v>
      </c>
      <c r="Y664" s="10">
        <v>81</v>
      </c>
      <c r="Z664" s="10">
        <v>88</v>
      </c>
      <c r="AA664" s="7">
        <f t="shared" si="46"/>
        <v>94.666666666666671</v>
      </c>
      <c r="AB664" s="7">
        <f t="shared" si="46"/>
        <v>100</v>
      </c>
      <c r="AC664" s="7">
        <v>193</v>
      </c>
      <c r="AD664" s="7">
        <v>71</v>
      </c>
      <c r="AE664" s="7">
        <v>74</v>
      </c>
      <c r="AF664" s="7">
        <v>1</v>
      </c>
      <c r="AG664" s="7">
        <v>1</v>
      </c>
      <c r="AI664" s="7">
        <v>0</v>
      </c>
    </row>
    <row r="665" spans="1:35" x14ac:dyDescent="0.25">
      <c r="A665">
        <v>553</v>
      </c>
      <c r="B665" t="s">
        <v>40</v>
      </c>
      <c r="C665" s="1">
        <v>1</v>
      </c>
      <c r="D665">
        <v>1972</v>
      </c>
      <c r="E665" s="2">
        <v>29</v>
      </c>
      <c r="F665" t="s">
        <v>643</v>
      </c>
      <c r="G665">
        <v>2</v>
      </c>
      <c r="H665" t="s">
        <v>114</v>
      </c>
      <c r="J665">
        <v>0</v>
      </c>
      <c r="K665" s="1">
        <v>0</v>
      </c>
      <c r="L665" s="1">
        <v>2</v>
      </c>
      <c r="M665" s="1" t="s">
        <v>154</v>
      </c>
      <c r="N665" s="10">
        <v>169</v>
      </c>
      <c r="O665" s="10">
        <v>60</v>
      </c>
      <c r="P665" s="10">
        <v>62</v>
      </c>
      <c r="Q665" s="7">
        <v>86</v>
      </c>
      <c r="R665" s="7">
        <v>86</v>
      </c>
      <c r="S665" s="5">
        <f t="shared" si="41"/>
        <v>21.007667798746542</v>
      </c>
      <c r="T665" s="5">
        <f t="shared" si="42"/>
        <v>21.707923392038094</v>
      </c>
      <c r="U665" s="5">
        <f t="shared" si="48"/>
        <v>0.50887573964497046</v>
      </c>
      <c r="V665" s="5">
        <f t="shared" si="49"/>
        <v>0.50887573964497046</v>
      </c>
      <c r="W665" s="10">
        <v>122</v>
      </c>
      <c r="X665" s="6">
        <v>121</v>
      </c>
      <c r="Y665" s="10">
        <v>80</v>
      </c>
      <c r="Z665" s="10">
        <v>81</v>
      </c>
      <c r="AA665" s="7">
        <f t="shared" si="46"/>
        <v>94</v>
      </c>
      <c r="AB665" s="7">
        <f t="shared" si="46"/>
        <v>94.333333333333329</v>
      </c>
      <c r="AC665" s="7">
        <v>191</v>
      </c>
      <c r="AD665" s="7">
        <v>69</v>
      </c>
      <c r="AE665" s="7">
        <v>73</v>
      </c>
      <c r="AF665" s="7">
        <v>0.98</v>
      </c>
      <c r="AG665" s="7">
        <v>0.98</v>
      </c>
      <c r="AI665" s="7">
        <v>0</v>
      </c>
    </row>
    <row r="666" spans="1:35" x14ac:dyDescent="0.25">
      <c r="A666" t="s">
        <v>629</v>
      </c>
      <c r="B666" t="s">
        <v>40</v>
      </c>
      <c r="C666" s="1">
        <v>1</v>
      </c>
      <c r="D666">
        <v>1998</v>
      </c>
      <c r="E666" s="2">
        <v>23</v>
      </c>
      <c r="F666" t="s">
        <v>697</v>
      </c>
      <c r="G666">
        <v>3</v>
      </c>
      <c r="H666" t="s">
        <v>171</v>
      </c>
      <c r="J666">
        <v>2020</v>
      </c>
      <c r="K666" s="1">
        <v>2020</v>
      </c>
      <c r="L666" s="1">
        <v>0</v>
      </c>
      <c r="M666" s="1" t="s">
        <v>31</v>
      </c>
      <c r="N666" s="10">
        <v>163</v>
      </c>
      <c r="O666" s="10">
        <v>60</v>
      </c>
      <c r="P666" s="10">
        <v>60</v>
      </c>
      <c r="Q666" s="7">
        <v>71</v>
      </c>
      <c r="R666" s="7">
        <v>71</v>
      </c>
      <c r="S666" s="5">
        <f t="shared" si="41"/>
        <v>22.582709172343712</v>
      </c>
      <c r="T666" s="5">
        <f t="shared" si="42"/>
        <v>22.582709172343712</v>
      </c>
      <c r="U666" s="5">
        <f t="shared" si="48"/>
        <v>0.43558282208588955</v>
      </c>
      <c r="V666" s="5">
        <f t="shared" si="49"/>
        <v>0.43558282208588955</v>
      </c>
      <c r="W666" s="10">
        <v>121</v>
      </c>
      <c r="X666" s="6">
        <v>115</v>
      </c>
      <c r="Y666" s="10">
        <v>81</v>
      </c>
      <c r="Z666" s="10">
        <v>64</v>
      </c>
      <c r="AA666" s="7">
        <f t="shared" si="46"/>
        <v>94.333333333333329</v>
      </c>
      <c r="AB666" s="7">
        <f t="shared" si="46"/>
        <v>81</v>
      </c>
      <c r="AC666" s="7">
        <v>197</v>
      </c>
      <c r="AD666" s="7">
        <v>69</v>
      </c>
      <c r="AE666" s="7">
        <v>71</v>
      </c>
      <c r="AF666" s="7">
        <v>0.76</v>
      </c>
      <c r="AG666" s="7">
        <v>0.73</v>
      </c>
      <c r="AI666" s="7">
        <v>155.5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utah PC</dc:creator>
  <cp:lastModifiedBy>Magutah PC</cp:lastModifiedBy>
  <dcterms:created xsi:type="dcterms:W3CDTF">2021-01-04T11:37:44Z</dcterms:created>
  <dcterms:modified xsi:type="dcterms:W3CDTF">2021-04-28T12:53:38Z</dcterms:modified>
</cp:coreProperties>
</file>